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 autoCompressPictures="0"/>
  <bookViews>
    <workbookView xWindow="19260" yWindow="1965" windowWidth="19440" windowHeight="14400" tabRatio="834" activeTab="13"/>
  </bookViews>
  <sheets>
    <sheet name="S1" sheetId="6" r:id="rId1"/>
    <sheet name="S2" sheetId="16" r:id="rId2"/>
    <sheet name="S3" sheetId="18" r:id="rId3"/>
    <sheet name="S4" sheetId="30" r:id="rId4"/>
    <sheet name="S5" sheetId="43" r:id="rId5"/>
    <sheet name="S6" sheetId="19" r:id="rId6"/>
    <sheet name="S7" sheetId="8" r:id="rId7"/>
    <sheet name="S8" sheetId="23" r:id="rId8"/>
    <sheet name="S9" sheetId="34" r:id="rId9"/>
    <sheet name="S10" sheetId="35" r:id="rId10"/>
    <sheet name="S11" sheetId="42" r:id="rId11"/>
    <sheet name="S12" sheetId="38" r:id="rId12"/>
    <sheet name="S13" sheetId="29" r:id="rId13"/>
    <sheet name="S14" sheetId="33" r:id="rId14"/>
  </sheets>
  <definedNames>
    <definedName name="_xlnm._FilterDatabase" localSheetId="10" hidden="1">'S11'!$A$3:$J$3</definedName>
    <definedName name="_xlnm._FilterDatabase" localSheetId="12" hidden="1">'S13'!$A$2:$I$2</definedName>
    <definedName name="_xlnm._FilterDatabase" localSheetId="13" hidden="1">'S14'!$A$2:$E$2</definedName>
    <definedName name="_xlnm._FilterDatabase" localSheetId="3" hidden="1">'S4'!$A$2:$O$2</definedName>
    <definedName name="_xlnm._FilterDatabase" localSheetId="4" hidden="1">'S5'!$A$2:$AA$2</definedName>
    <definedName name="_xlnm._FilterDatabase" localSheetId="6" hidden="1">'S7'!$A$2:$K$2</definedName>
    <definedName name="_xlnm._FilterDatabase" localSheetId="7" hidden="1">'S8'!$A$2:$E$2</definedName>
    <definedName name="_xlnm._FilterDatabase" localSheetId="8" hidden="1">'S9'!$A$3:$H$3</definedName>
  </definedNames>
  <calcPr calcId="125725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9" i="6"/>
  <c r="F9"/>
  <c r="F8"/>
  <c r="F7"/>
  <c r="I17"/>
  <c r="I16"/>
  <c r="I15"/>
  <c r="I14"/>
  <c r="I13"/>
  <c r="I12"/>
  <c r="I11"/>
  <c r="I10"/>
  <c r="I9"/>
  <c r="I6"/>
  <c r="I5"/>
  <c r="I4"/>
  <c r="I4" i="29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8"/>
  <c r="I107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6"/>
  <c r="I163"/>
  <c r="I164"/>
  <c r="I165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I194"/>
  <c r="I195"/>
  <c r="I196"/>
  <c r="I197"/>
  <c r="I198"/>
  <c r="I199"/>
  <c r="I200"/>
  <c r="I201"/>
  <c r="I202"/>
  <c r="I203"/>
  <c r="I204"/>
  <c r="I205"/>
  <c r="I206"/>
  <c r="I207"/>
  <c r="I208"/>
  <c r="I209"/>
  <c r="I210"/>
  <c r="I211"/>
  <c r="I212"/>
  <c r="I213"/>
  <c r="I215"/>
  <c r="I214"/>
  <c r="I216"/>
  <c r="I217"/>
  <c r="I218"/>
  <c r="I219"/>
  <c r="I220"/>
  <c r="I221"/>
  <c r="I222"/>
  <c r="I223"/>
  <c r="I224"/>
  <c r="I225"/>
  <c r="I226"/>
  <c r="I228"/>
  <c r="I227"/>
  <c r="I230"/>
  <c r="I229"/>
  <c r="I231"/>
  <c r="I232"/>
  <c r="I234"/>
  <c r="I235"/>
  <c r="I233"/>
  <c r="I236"/>
  <c r="I237"/>
  <c r="I238"/>
  <c r="I239"/>
  <c r="I240"/>
  <c r="I241"/>
  <c r="I242"/>
  <c r="I243"/>
  <c r="I244"/>
  <c r="I245"/>
  <c r="I246"/>
  <c r="I247"/>
  <c r="I248"/>
  <c r="I249"/>
  <c r="I250"/>
  <c r="I251"/>
  <c r="I252"/>
  <c r="I254"/>
  <c r="I253"/>
  <c r="I255"/>
  <c r="I256"/>
  <c r="I257"/>
  <c r="I258"/>
  <c r="I259"/>
  <c r="I262"/>
  <c r="I266"/>
  <c r="I263"/>
  <c r="I265"/>
  <c r="I267"/>
  <c r="I269"/>
  <c r="I260"/>
  <c r="I261"/>
  <c r="I264"/>
  <c r="I268"/>
  <c r="I270"/>
  <c r="I271"/>
  <c r="I272"/>
  <c r="I273"/>
  <c r="I274"/>
  <c r="I275"/>
  <c r="I276"/>
  <c r="I277"/>
  <c r="I278"/>
  <c r="I279"/>
  <c r="I280"/>
  <c r="I281"/>
  <c r="I282"/>
  <c r="I283"/>
  <c r="I284"/>
  <c r="I287"/>
  <c r="I285"/>
  <c r="I286"/>
  <c r="I288"/>
  <c r="I289"/>
  <c r="I290"/>
  <c r="I291"/>
  <c r="I292"/>
  <c r="I293"/>
  <c r="I294"/>
  <c r="I295"/>
  <c r="I296"/>
  <c r="I297"/>
  <c r="I305"/>
  <c r="I299"/>
  <c r="I300"/>
  <c r="I301"/>
  <c r="I302"/>
  <c r="I303"/>
  <c r="I304"/>
  <c r="I306"/>
  <c r="I307"/>
  <c r="I308"/>
  <c r="I298"/>
  <c r="I314"/>
  <c r="I315"/>
  <c r="I309"/>
  <c r="I310"/>
  <c r="I311"/>
  <c r="I312"/>
  <c r="I313"/>
  <c r="I316"/>
  <c r="I317"/>
  <c r="I320"/>
  <c r="I318"/>
  <c r="I319"/>
  <c r="I321"/>
  <c r="I322"/>
  <c r="I323"/>
  <c r="I324"/>
  <c r="I325"/>
  <c r="I326"/>
  <c r="I327"/>
  <c r="I328"/>
  <c r="I330"/>
  <c r="I329"/>
  <c r="I331"/>
  <c r="I332"/>
  <c r="I333"/>
  <c r="I334"/>
  <c r="I335"/>
  <c r="I349"/>
  <c r="I336"/>
  <c r="I337"/>
  <c r="I338"/>
  <c r="I339"/>
  <c r="I340"/>
  <c r="I341"/>
  <c r="I342"/>
  <c r="I343"/>
  <c r="I344"/>
  <c r="I345"/>
  <c r="I346"/>
  <c r="I347"/>
  <c r="I348"/>
  <c r="I350"/>
  <c r="I351"/>
  <c r="I352"/>
  <c r="I353"/>
  <c r="I354"/>
  <c r="I355"/>
  <c r="I356"/>
  <c r="I357"/>
  <c r="I358"/>
  <c r="I359"/>
  <c r="I360"/>
  <c r="I361"/>
  <c r="I362"/>
  <c r="I3"/>
  <c r="O43" i="30"/>
  <c r="O76"/>
  <c r="O63"/>
  <c r="C15" i="16"/>
  <c r="G15"/>
  <c r="H15"/>
  <c r="B15"/>
</calcChain>
</file>

<file path=xl/sharedStrings.xml><?xml version="1.0" encoding="utf-8"?>
<sst xmlns="http://schemas.openxmlformats.org/spreadsheetml/2006/main" count="7227" uniqueCount="3033">
  <si>
    <t>Individual</t>
  </si>
  <si>
    <t>Alignment coverage</t>
  </si>
  <si>
    <t>ES_ALL_000190F</t>
  </si>
  <si>
    <t>ES</t>
  </si>
  <si>
    <t>NC_024711.1</t>
  </si>
  <si>
    <t>Uncultured phage crAssphage</t>
  </si>
  <si>
    <t>ES_ALL_000351F</t>
  </si>
  <si>
    <t>NC_006873.1</t>
  </si>
  <si>
    <t>Bacteroides fragilis NCTC 9343 pBF9343 plasmid</t>
  </si>
  <si>
    <t>ABQC00000000</t>
  </si>
  <si>
    <t>Bacteroides plebeius DSM 17135</t>
  </si>
  <si>
    <t>ES_ALL_5057</t>
  </si>
  <si>
    <t>NC_004703.1</t>
  </si>
  <si>
    <t>Bacteroides thetaiotaomicron VPI-5482 plasmid p5482</t>
  </si>
  <si>
    <t>ABXI00000000</t>
  </si>
  <si>
    <t>Bacteroides finegoldii DSM 17565</t>
  </si>
  <si>
    <t>ES_ALL_5058</t>
  </si>
  <si>
    <t>ES_ALL_5059</t>
  </si>
  <si>
    <t>FA1-2_000172F</t>
  </si>
  <si>
    <t>FA1-2</t>
  </si>
  <si>
    <t>FA1-2_000250F</t>
  </si>
  <si>
    <t>FA1-2_000589F</t>
  </si>
  <si>
    <t>FA1-2_2752</t>
  </si>
  <si>
    <t>ACBW00000000</t>
  </si>
  <si>
    <t>Bacteroides coprophilus DSM 18228 = JCM 13818</t>
  </si>
  <si>
    <t>FA1-2_2754</t>
  </si>
  <si>
    <t>FA1-2_2755</t>
  </si>
  <si>
    <t>BAHQ00000000</t>
  </si>
  <si>
    <t>Clostridiales bacterium VE202-03</t>
  </si>
  <si>
    <t>FA1-2_2756</t>
  </si>
  <si>
    <t>FA1-2_2758</t>
  </si>
  <si>
    <t>FA1-2_2760</t>
  </si>
  <si>
    <t>NC_019534.1</t>
  </si>
  <si>
    <t>Bacteroides fragilis plasmid pBFUK1</t>
  </si>
  <si>
    <t>ABIY00000000</t>
  </si>
  <si>
    <t>Bacteroides coprocola DSM 17136</t>
  </si>
  <si>
    <t>FAKO02_000237F</t>
  </si>
  <si>
    <t>FAKO02</t>
  </si>
  <si>
    <t>AGXQ00000000</t>
  </si>
  <si>
    <t>Bacteroides fragilis HMW 610</t>
  </si>
  <si>
    <t>FAKO02_3061</t>
  </si>
  <si>
    <t>FAKO02_3062</t>
  </si>
  <si>
    <t>FAKO02_3063</t>
  </si>
  <si>
    <t>FAKO03_2022</t>
  </si>
  <si>
    <t>FAKO03</t>
  </si>
  <si>
    <t>FAKO03_2023</t>
  </si>
  <si>
    <t>NC_005026.1</t>
  </si>
  <si>
    <t>Bacteroides fragilis IB143 plasmid pBI143</t>
  </si>
  <si>
    <t>JGCW00000000</t>
  </si>
  <si>
    <t>Bacteroides fragilis str. 3986 N(B)19</t>
  </si>
  <si>
    <t>FAKO03_2024</t>
  </si>
  <si>
    <t>FAKO03_2027</t>
  </si>
  <si>
    <t>FAKO03_2028</t>
  </si>
  <si>
    <t>ACTN00000000</t>
  </si>
  <si>
    <t>Lachnospiraceae bacterium 1_4_56FAA</t>
  </si>
  <si>
    <t>FAKO03_2030</t>
  </si>
  <si>
    <t>AJTI00000000</t>
  </si>
  <si>
    <t>Bifidobacterium longum subsp. longum 35B</t>
  </si>
  <si>
    <t>FAKO05</t>
  </si>
  <si>
    <t>FAKO05_000706F</t>
  </si>
  <si>
    <t>FAKO05_2266</t>
  </si>
  <si>
    <t>ACRT00000000</t>
  </si>
  <si>
    <t>Bacteroides sp. 3_1_40A</t>
  </si>
  <si>
    <t>FAKO05_2267</t>
  </si>
  <si>
    <t>FAKO05_2268</t>
  </si>
  <si>
    <t>ABZX00000000</t>
  </si>
  <si>
    <t>Bacteroides fragilis 3_1_12</t>
  </si>
  <si>
    <t>FAKO05_2270</t>
  </si>
  <si>
    <t>FAKO05_2271</t>
  </si>
  <si>
    <t>FAKO05_2273</t>
  </si>
  <si>
    <t>NC_011073.1</t>
  </si>
  <si>
    <t>Bacteroides fragilis plasmid pBFP35</t>
  </si>
  <si>
    <t>JGDT00000000</t>
  </si>
  <si>
    <t>Bacteroides fragilis str. 3-F-2 #6</t>
  </si>
  <si>
    <t>FAKO05_2274</t>
  </si>
  <si>
    <t>FAKO27</t>
  </si>
  <si>
    <t>FAKO27_001080F</t>
  </si>
  <si>
    <t>FAKO27_6405</t>
  </si>
  <si>
    <t>FAKO27_6407</t>
  </si>
  <si>
    <t>FAKO27_6409</t>
  </si>
  <si>
    <t>FAKO27_6410</t>
  </si>
  <si>
    <t>FAKO27_6411</t>
  </si>
  <si>
    <t>FAKO27_6412</t>
  </si>
  <si>
    <t>FAKO27_6413</t>
  </si>
  <si>
    <t>GF1-2_000012F</t>
  </si>
  <si>
    <t>GF1-2</t>
  </si>
  <si>
    <t>GF1-2_000048F</t>
  </si>
  <si>
    <t>Lactobacillus salivarius str. Ren plasmid pR1</t>
  </si>
  <si>
    <t>GF1-2_000079F</t>
  </si>
  <si>
    <t>GF1-2_000127F</t>
  </si>
  <si>
    <t>ADCZ00000000</t>
  </si>
  <si>
    <t>Erysipelotrichaceae bacterium 2_2_44A</t>
  </si>
  <si>
    <t>GF1-2_000231F</t>
  </si>
  <si>
    <t>ABDW00000000</t>
  </si>
  <si>
    <t>Clostridium perfringens E str. JGS1987</t>
  </si>
  <si>
    <t>GF1-2_000286F</t>
  </si>
  <si>
    <t>GF1-2_000418F</t>
  </si>
  <si>
    <t>GF1-2_000511F</t>
  </si>
  <si>
    <t>GF1-2_4069</t>
  </si>
  <si>
    <t>GF1-2_4070</t>
  </si>
  <si>
    <t>GM1-2_000192F</t>
  </si>
  <si>
    <t>GM1-2</t>
  </si>
  <si>
    <t>MO1-2_2826</t>
  </si>
  <si>
    <t>MO1-2</t>
  </si>
  <si>
    <t>MO1-2_2827</t>
  </si>
  <si>
    <t>MO1-2_2829</t>
  </si>
  <si>
    <t>ABVQ00000000</t>
  </si>
  <si>
    <t>Bacteroides pectinophilus ATCC 43243</t>
  </si>
  <si>
    <t>MO1-2_2831</t>
  </si>
  <si>
    <t>YS1-2_000081F</t>
  </si>
  <si>
    <t>YS1-2</t>
  </si>
  <si>
    <t>YS1-2_000084F</t>
  </si>
  <si>
    <t>AJTJ00000000</t>
  </si>
  <si>
    <t>Bifidobacterium longum subsp. longum 2-2B</t>
  </si>
  <si>
    <t>YS1-2_000086F</t>
  </si>
  <si>
    <t>Klebsiella oxytoca strain M1 plasmid pKOXM1A</t>
  </si>
  <si>
    <t>YS1-2_2427</t>
  </si>
  <si>
    <t>YS1-2_2428</t>
  </si>
  <si>
    <t>YS1-2_2430</t>
  </si>
  <si>
    <t>YS1-2_2431</t>
  </si>
  <si>
    <t>YS1-2_2432</t>
  </si>
  <si>
    <t>ABCC00000000</t>
  </si>
  <si>
    <t>Clostridium bolteae ATCC BAA-613</t>
  </si>
  <si>
    <t>YS1-2_2435</t>
  </si>
  <si>
    <t>YS1-2_2437</t>
  </si>
  <si>
    <t>apr34_000136F</t>
  </si>
  <si>
    <t>JNHK00000000</t>
  </si>
  <si>
    <t>Parabacteroides distasonis str. 3776 D15 i</t>
  </si>
  <si>
    <t>apr34_000142F</t>
  </si>
  <si>
    <t>apr34_001180F</t>
  </si>
  <si>
    <t>apr34_1785</t>
  </si>
  <si>
    <t>apr34_1786</t>
  </si>
  <si>
    <t>AGYR00000000</t>
  </si>
  <si>
    <t>Clostridium clostridioforme 90A8</t>
  </si>
  <si>
    <t>apr34_1788</t>
  </si>
  <si>
    <t>apr38_000029F</t>
  </si>
  <si>
    <t>apr38_000077F</t>
  </si>
  <si>
    <t>apr38_2079</t>
  </si>
  <si>
    <t>apr38_2081</t>
  </si>
  <si>
    <t>COG5527</t>
  </si>
  <si>
    <t>Protein involved in initiation of plasmid replication</t>
  </si>
  <si>
    <t>COG1192</t>
  </si>
  <si>
    <t>COG4644</t>
  </si>
  <si>
    <t>COG3077</t>
  </si>
  <si>
    <t>COG3451</t>
  </si>
  <si>
    <t>COG2336</t>
  </si>
  <si>
    <t>COG3041</t>
  </si>
  <si>
    <t>mRNA-degrading endonuclease (mRNA interferase) YafQ, toxin component of the YafQ-DinJ toxin-antitoxin module</t>
  </si>
  <si>
    <t>COG0675</t>
  </si>
  <si>
    <t>COG2801</t>
  </si>
  <si>
    <t>COG1662</t>
  </si>
  <si>
    <t>COG3505</t>
  </si>
  <si>
    <t>COG3091</t>
  </si>
  <si>
    <t>Predicted Zn-dependent metalloprotease, SprT family</t>
  </si>
  <si>
    <t>COG0629</t>
  </si>
  <si>
    <t>Single-stranded DNA-binding protein</t>
  </si>
  <si>
    <t>COG1943</t>
  </si>
  <si>
    <t>REP element-mobilizing transposase RayT</t>
  </si>
  <si>
    <t>COG2132</t>
  </si>
  <si>
    <t>Multicopper oxidase with three cupredoxin domains (includes cell division protein FtsP and spore coat protein CotA)</t>
  </si>
  <si>
    <t>COG3504</t>
  </si>
  <si>
    <t>COG3843</t>
  </si>
  <si>
    <t>COG3539</t>
  </si>
  <si>
    <t>Pilin (type 1 fimbria component protein)</t>
  </si>
  <si>
    <t>COG4688</t>
  </si>
  <si>
    <t>Uncharacterized protein</t>
  </si>
  <si>
    <t>COG3039</t>
  </si>
  <si>
    <t>COG4227</t>
  </si>
  <si>
    <t>Antirestriction protein ArdC</t>
  </si>
  <si>
    <t>COG2161</t>
  </si>
  <si>
    <t>COG4115</t>
  </si>
  <si>
    <t>COG1961</t>
  </si>
  <si>
    <t>Site-specific DNA recombinase related to the DNA invertase Pin</t>
  </si>
  <si>
    <t>COG4679</t>
  </si>
  <si>
    <t>Phage-related protein</t>
  </si>
  <si>
    <t>COG3109</t>
  </si>
  <si>
    <t>sRNA-binding protein</t>
  </si>
  <si>
    <t>COG2375</t>
  </si>
  <si>
    <t>NADPH-dependent ferric siderophore reductase, contains FAD-binding and SIP domains</t>
  </si>
  <si>
    <t>COG3596</t>
  </si>
  <si>
    <t>Predicted GTPase</t>
  </si>
  <si>
    <t>COG4185</t>
  </si>
  <si>
    <t>Predicted ABC-type ATPase</t>
  </si>
  <si>
    <t>COG2337</t>
  </si>
  <si>
    <t>mRNA-degrading endonuclease, toxin component of the MazEF toxin-antitoxin module</t>
  </si>
  <si>
    <t>COG4453</t>
  </si>
  <si>
    <t>Uncharacterized conserved protein, DUF1778 family</t>
  </si>
  <si>
    <t>COG4932</t>
  </si>
  <si>
    <t>Uncharacterized surface anchored protein</t>
  </si>
  <si>
    <t>COG0840</t>
  </si>
  <si>
    <t>Methyl-accepting chemotaxis protein</t>
  </si>
  <si>
    <t>COG2200</t>
  </si>
  <si>
    <t>EAL domain, c-di-GMP-specific phosphodiesterase class I (or its enzymatically inactive variant)</t>
  </si>
  <si>
    <t>COG1475</t>
  </si>
  <si>
    <t>Chromosome segregation protein Spo0J, contains ParB-like nuclease domain</t>
  </si>
  <si>
    <t>COG0389</t>
  </si>
  <si>
    <t>Nucleotidyltransferase/DNA polymerase involved in DNA repair</t>
  </si>
  <si>
    <t>COG2963</t>
  </si>
  <si>
    <t>Transposase and inactivated derivatives</t>
  </si>
  <si>
    <t>COG1502</t>
  </si>
  <si>
    <t>Uncharacterized conserved protein</t>
  </si>
  <si>
    <t>COG2026</t>
  </si>
  <si>
    <t>mRNA-degrading endonuclease RelE, toxin component of the RelBE toxin-antitoxin system</t>
  </si>
  <si>
    <t>COG3170</t>
  </si>
  <si>
    <t>Tfp pilus assembly protein FimV</t>
  </si>
  <si>
    <t>COG0433</t>
  </si>
  <si>
    <t>Archaeal DNA helicase HerA or a related bacterial ATPase, contains HAS-barrel and ATPase domains</t>
  </si>
  <si>
    <t>COG4974</t>
  </si>
  <si>
    <t>Site-specific recombinase XerD</t>
  </si>
  <si>
    <t>COG3942</t>
  </si>
  <si>
    <t>Surface antigen</t>
  </si>
  <si>
    <t>COG4456</t>
  </si>
  <si>
    <t>Virulence-associated protein VagC (function unknown)</t>
  </si>
  <si>
    <t>COG4771</t>
  </si>
  <si>
    <t>Outer membrane receptor for ferrienterochelin and colicins</t>
  </si>
  <si>
    <t>COG3547</t>
  </si>
  <si>
    <t>COG2110</t>
  </si>
  <si>
    <t>O-acetyl-ADP-ribose deacetylase (regulator of RNase III), contains Macro domain</t>
  </si>
  <si>
    <t>apr34_000142F</t>
    <phoneticPr fontId="19"/>
  </si>
  <si>
    <t>ES_ALL_000190F</t>
    <phoneticPr fontId="19"/>
  </si>
  <si>
    <t>FA1-2_000172F</t>
    <phoneticPr fontId="19"/>
  </si>
  <si>
    <t>GF1-2_000079F</t>
    <phoneticPr fontId="19"/>
  </si>
  <si>
    <t>YS1-2_2437</t>
    <phoneticPr fontId="19"/>
  </si>
  <si>
    <t>-</t>
  </si>
  <si>
    <t>Plasmid</t>
  </si>
  <si>
    <t>YS1-2</t>
    <phoneticPr fontId="24"/>
  </si>
  <si>
    <t>MO1-2</t>
    <phoneticPr fontId="24"/>
  </si>
  <si>
    <t>GM1-2</t>
    <phoneticPr fontId="24"/>
  </si>
  <si>
    <t>GF1-2</t>
    <phoneticPr fontId="24"/>
  </si>
  <si>
    <t>FA1-2</t>
    <phoneticPr fontId="24"/>
  </si>
  <si>
    <t>FAKO27</t>
    <phoneticPr fontId="24"/>
  </si>
  <si>
    <t>FAKO05</t>
    <phoneticPr fontId="24"/>
  </si>
  <si>
    <t>FAKO03</t>
    <phoneticPr fontId="24"/>
  </si>
  <si>
    <t>FAKO02</t>
    <phoneticPr fontId="24"/>
  </si>
  <si>
    <t>apr38</t>
    <phoneticPr fontId="24"/>
  </si>
  <si>
    <t>apr34</t>
    <phoneticPr fontId="24"/>
  </si>
  <si>
    <t>Base pairs</t>
  </si>
  <si>
    <t>Reads</t>
  </si>
  <si>
    <t>Illumina MiSeq</t>
  </si>
  <si>
    <t>Bacteroidetes</t>
  </si>
  <si>
    <t>Parabacteroides merdae CL03T12C32</t>
  </si>
  <si>
    <t>AGZQ00000000</t>
  </si>
  <si>
    <t>apr34</t>
  </si>
  <si>
    <t>apr34_25</t>
  </si>
  <si>
    <t>Firmicutes</t>
  </si>
  <si>
    <t>Ruminococcus torques L2-14</t>
  </si>
  <si>
    <t>NC_021015</t>
  </si>
  <si>
    <t>GM1-2_9</t>
  </si>
  <si>
    <t>Bacteroides vulgatus dnLKV7</t>
  </si>
  <si>
    <t>ASSN00000000</t>
  </si>
  <si>
    <t>FAKO27_6</t>
  </si>
  <si>
    <t>Prevotella sp. CAG:592</t>
  </si>
  <si>
    <t>CBGI000000000</t>
  </si>
  <si>
    <t>FAKO27_46</t>
  </si>
  <si>
    <t>Firmicutes bacterium CAG:24</t>
  </si>
  <si>
    <t>CAXU000000000</t>
  </si>
  <si>
    <t>ES_34</t>
  </si>
  <si>
    <t>Ruminococcus bromii L2-63</t>
  </si>
  <si>
    <t>NC_021013</t>
  </si>
  <si>
    <t>GM1-2_7</t>
  </si>
  <si>
    <t>Faecalibacterium cf. prausnitzii KLE1255</t>
  </si>
  <si>
    <t>AECU00000000</t>
  </si>
  <si>
    <t>FAKO27_9</t>
  </si>
  <si>
    <t>Bacteroides vulgatus str. 3775 SL(B) 10 (iv)</t>
  </si>
  <si>
    <t>JNHI00000000</t>
  </si>
  <si>
    <t>apr38</t>
  </si>
  <si>
    <t>apr38_2</t>
  </si>
  <si>
    <t>Blautia wexlerae DSM 19850</t>
  </si>
  <si>
    <t>AXVN00000000</t>
  </si>
  <si>
    <t>FA1-2_2</t>
  </si>
  <si>
    <t>Blautia sp. CAG:37</t>
  </si>
  <si>
    <t>CBJJ000000000</t>
  </si>
  <si>
    <t>GM1-2_2</t>
  </si>
  <si>
    <t>Eubacterium biforme DSM 3989</t>
  </si>
  <si>
    <t>ABYT00000000</t>
  </si>
  <si>
    <t>FAKO02_63</t>
  </si>
  <si>
    <t>Clostridiales bacterium VE202-07</t>
  </si>
  <si>
    <t>FA1-2_28</t>
  </si>
  <si>
    <t>FA1-2_1</t>
  </si>
  <si>
    <t>Parabacteroides distasonis ATCC 8503</t>
  </si>
  <si>
    <t>NC_009615</t>
  </si>
  <si>
    <t>apr38_7</t>
  </si>
  <si>
    <t>apr34_5</t>
  </si>
  <si>
    <t>Bacteroides dorei DSM 17855</t>
  </si>
  <si>
    <t>ABWZ00000000</t>
  </si>
  <si>
    <t>FAKO05_4</t>
  </si>
  <si>
    <t>Bacteroides vulgatus CL09T03C04</t>
  </si>
  <si>
    <t>AGXZ00000000</t>
  </si>
  <si>
    <t>FA1-2_3</t>
  </si>
  <si>
    <t>Eubacterium rectale ATCC 33656</t>
  </si>
  <si>
    <t>NC_012781</t>
  </si>
  <si>
    <t>FAKO03_8</t>
  </si>
  <si>
    <t>Bacteroides uniformis ATCC 8492</t>
  </si>
  <si>
    <t>AAYH00000000</t>
  </si>
  <si>
    <t>YS1-2_5</t>
  </si>
  <si>
    <t>Bacteroides ovatus 3_8_47FAA</t>
  </si>
  <si>
    <t>ACWH00000000</t>
  </si>
  <si>
    <t>YS1-2_17</t>
  </si>
  <si>
    <t>Roseburia intestinalis L1-82</t>
  </si>
  <si>
    <t>ABYJ00000000</t>
  </si>
  <si>
    <t>FAKO27_19</t>
  </si>
  <si>
    <t>Firmicutes bacterium CAG:41</t>
  </si>
  <si>
    <t>CBEM000000000</t>
  </si>
  <si>
    <t>ES_30</t>
  </si>
  <si>
    <t>Clostridium sp. CAG:217</t>
  </si>
  <si>
    <t>CBDU000000000</t>
  </si>
  <si>
    <t>GM1-2_20</t>
  </si>
  <si>
    <t>Veillonella sp. CAG:933</t>
  </si>
  <si>
    <t>CAWP000000000</t>
  </si>
  <si>
    <t>FAKO02_28</t>
  </si>
  <si>
    <t>Dorea longicatena DSM 13814</t>
  </si>
  <si>
    <t>AAXB00000000</t>
  </si>
  <si>
    <t>FA1-2_17</t>
  </si>
  <si>
    <t>Actinobacteria</t>
  </si>
  <si>
    <t>Bifidobacterium bifidum BGN4</t>
  </si>
  <si>
    <t>NC_017999</t>
  </si>
  <si>
    <t>MO1-2_13</t>
  </si>
  <si>
    <t>Faecalibacterium prausnitzii A2-165</t>
  </si>
  <si>
    <t>ACOP00000000</t>
  </si>
  <si>
    <t>FAKO27_12</t>
  </si>
  <si>
    <t>Anaerostipes hadrus DSM 3319</t>
  </si>
  <si>
    <t>AMEY00000000</t>
  </si>
  <si>
    <t>FAKO02_9</t>
  </si>
  <si>
    <t>Eubacterium eligens ATCC 27750</t>
  </si>
  <si>
    <t>NC_012778</t>
  </si>
  <si>
    <t>ES_35</t>
  </si>
  <si>
    <t>Bacteroides dorei CL02T12C06</t>
  </si>
  <si>
    <t>AGXJ00000000</t>
  </si>
  <si>
    <t>apr34_7</t>
  </si>
  <si>
    <t>Erysipelatoclostridium ramosum DSM 1402</t>
  </si>
  <si>
    <t>ABFX00000000</t>
  </si>
  <si>
    <t>YS1-2_21</t>
  </si>
  <si>
    <t>MO1-2_7</t>
  </si>
  <si>
    <t>MO1-2_4</t>
  </si>
  <si>
    <t>GM1-2_18</t>
  </si>
  <si>
    <t>Prevotella copri CAG:164</t>
  </si>
  <si>
    <t>CBCH000000000</t>
  </si>
  <si>
    <t>GF1-2_7</t>
  </si>
  <si>
    <t>Blautia producta ATCC 27340 = DSM 2950</t>
  </si>
  <si>
    <t>AUUC00000000</t>
  </si>
  <si>
    <t>YS1-2_30</t>
  </si>
  <si>
    <t>FAKO27_7</t>
  </si>
  <si>
    <t>FAKO27_29</t>
  </si>
  <si>
    <t>Blautia sp. KLE 1732</t>
  </si>
  <si>
    <t>AWSY00000000</t>
  </si>
  <si>
    <t>FAKO02_8</t>
  </si>
  <si>
    <t>FA1-2_8</t>
  </si>
  <si>
    <t>Roseburia sp. CAG:50</t>
  </si>
  <si>
    <t>CBAK000000000</t>
  </si>
  <si>
    <t>FA1-2_33</t>
  </si>
  <si>
    <t>FA1-2_25</t>
  </si>
  <si>
    <t>Ruminococcus gnavus ATCC 29149</t>
  </si>
  <si>
    <t>AAYG00000000</t>
  </si>
  <si>
    <t>ES_5</t>
  </si>
  <si>
    <t>apr34_9</t>
  </si>
  <si>
    <t>Ruminococcus obeum ATCC 29174</t>
  </si>
  <si>
    <t>AAVO00000000</t>
  </si>
  <si>
    <t>FAKO27_14</t>
  </si>
  <si>
    <t>FAKO02_3</t>
  </si>
  <si>
    <t>Megamonas rupellensis DSM 19944</t>
  </si>
  <si>
    <t>ARKD00000000</t>
  </si>
  <si>
    <t>FAKO02_13</t>
  </si>
  <si>
    <t>Clostridium sporosphaeroides DSM 1294</t>
  </si>
  <si>
    <t>ARTA00000000</t>
  </si>
  <si>
    <t>ES_31</t>
  </si>
  <si>
    <t>Acidaminococcus intestini RyC-MR95</t>
  </si>
  <si>
    <t>NC_016077</t>
  </si>
  <si>
    <t>apr34_26</t>
  </si>
  <si>
    <t>apr34_19</t>
  </si>
  <si>
    <t>Parabacteroides distasonis CL09T03C24</t>
  </si>
  <si>
    <t>AGZN00000000</t>
  </si>
  <si>
    <t>apr34_17</t>
  </si>
  <si>
    <t>apr34_1</t>
  </si>
  <si>
    <t>Eubacterium sp. CAG:251</t>
  </si>
  <si>
    <t>CBFD000000000</t>
  </si>
  <si>
    <t>GF1-2_38</t>
  </si>
  <si>
    <t>Phascolarctobacterium succinatutens YIT 12067</t>
  </si>
  <si>
    <t>AEVN00000000</t>
  </si>
  <si>
    <t>FAKO27_35</t>
  </si>
  <si>
    <t>Eubacterium sp. CAG:180</t>
  </si>
  <si>
    <t>CAZC000000000</t>
  </si>
  <si>
    <t>FAKO27_27</t>
  </si>
  <si>
    <t>Collinsella aerofaciens ATCC 25986</t>
  </si>
  <si>
    <t>AAVN00000000</t>
  </si>
  <si>
    <t>FAKO02_11</t>
  </si>
  <si>
    <t>ES_22</t>
  </si>
  <si>
    <t>apr38_4</t>
  </si>
  <si>
    <t>Proteobacteria</t>
  </si>
  <si>
    <t>Klebsiella pneumoniae MGH 65</t>
  </si>
  <si>
    <t>JMZA00000000</t>
  </si>
  <si>
    <t>GF1-2_41</t>
  </si>
  <si>
    <t>Eubacterium sp. CAG:156</t>
  </si>
  <si>
    <t>CBBN000000000</t>
  </si>
  <si>
    <t>FAKO27_38</t>
  </si>
  <si>
    <t>FAKO05_11</t>
  </si>
  <si>
    <t>Bifidobacterium longum subsp. longum JCM 1217</t>
  </si>
  <si>
    <t>NC_015067</t>
  </si>
  <si>
    <t>apr38_1</t>
  </si>
  <si>
    <t>Firmicutes</t>
    <phoneticPr fontId="19"/>
  </si>
  <si>
    <t>bacterium LF-3</t>
  </si>
  <si>
    <t>CCMM00000000</t>
  </si>
  <si>
    <t>apr34_32</t>
  </si>
  <si>
    <t>Parabacteroides johnsonii DSM 18315</t>
  </si>
  <si>
    <t>ABYH00000000</t>
  </si>
  <si>
    <t>YS1-2_19</t>
  </si>
  <si>
    <t>Bifidobacterium adolescentis L2-32</t>
  </si>
  <si>
    <t>AAXD00000000</t>
  </si>
  <si>
    <t>FAKO02_1</t>
  </si>
  <si>
    <t>Lachnospiraceae bacterium 9_1_43BFAA</t>
  </si>
  <si>
    <t>ACTX00000000</t>
  </si>
  <si>
    <t>FA1-2_21</t>
  </si>
  <si>
    <t>ES_12</t>
  </si>
  <si>
    <t>Bifidobacterium pseudocatenulatum IPLA36007</t>
  </si>
  <si>
    <t>JEOD00000000</t>
  </si>
  <si>
    <t>MO1-2_2</t>
  </si>
  <si>
    <t>GF1-2_23</t>
  </si>
  <si>
    <t>FAKO02_16</t>
  </si>
  <si>
    <t>ES_4</t>
  </si>
  <si>
    <t>Dorea longicatena AGR2136</t>
  </si>
  <si>
    <t>AUJS00000000</t>
  </si>
  <si>
    <t>apr34_14</t>
  </si>
  <si>
    <t>butyrate-producing bacterium SS3/4</t>
  </si>
  <si>
    <t>NC_021035</t>
  </si>
  <si>
    <t>YS1-2_15</t>
  </si>
  <si>
    <t>Faecalibacterium prausnitzii SL3/3</t>
  </si>
  <si>
    <t>NC_021020</t>
  </si>
  <si>
    <t>GF1-2_13</t>
  </si>
  <si>
    <t>Dorea longicatena CAG:42</t>
  </si>
  <si>
    <t>CBIK000000000</t>
  </si>
  <si>
    <t>FAKO02_25</t>
  </si>
  <si>
    <t>FAKO02_21</t>
  </si>
  <si>
    <t>apr34_28</t>
  </si>
  <si>
    <t>Eubacterium rectale DSM 17629</t>
  </si>
  <si>
    <t>NC_021010</t>
  </si>
  <si>
    <t>FAKO05_6</t>
  </si>
  <si>
    <t>ES_9</t>
  </si>
  <si>
    <t>ES_17</t>
  </si>
  <si>
    <t>apr38_29</t>
  </si>
  <si>
    <t>apr34_4</t>
  </si>
  <si>
    <t>MO1-2_19</t>
  </si>
  <si>
    <t>Bifidobacterium longum E18</t>
  </si>
  <si>
    <t>AUYD00000000</t>
  </si>
  <si>
    <t>FAKO02_6</t>
  </si>
  <si>
    <t>Eubacterium sp. CAG:274</t>
  </si>
  <si>
    <t>CBEX000000000</t>
  </si>
  <si>
    <t>FAKO02_47</t>
  </si>
  <si>
    <t>FAKO02_4</t>
  </si>
  <si>
    <t>Tyzzerella nexilis DSM 1787</t>
  </si>
  <si>
    <t>ABWO00000000</t>
  </si>
  <si>
    <t>FAKO02_35</t>
  </si>
  <si>
    <t>ES_6</t>
  </si>
  <si>
    <t>Robinsoniella sp. KNHs210</t>
  </si>
  <si>
    <t>JMLZ00000000</t>
  </si>
  <si>
    <t>apr38_20</t>
  </si>
  <si>
    <t>Bifidobacterium bifidum S17</t>
  </si>
  <si>
    <t>NC_014616</t>
  </si>
  <si>
    <t>apr34_15</t>
  </si>
  <si>
    <t>apr38_11</t>
  </si>
  <si>
    <t>FAKO27_unbinned_1</t>
  </si>
  <si>
    <t>Streptococcus equinus ATCC 700338</t>
  </si>
  <si>
    <t>AEEL00000000</t>
  </si>
  <si>
    <t>FAKO02_c000003F</t>
  </si>
  <si>
    <t>Eubacterium sp. CAG:38</t>
  </si>
  <si>
    <t>CBIU000000000</t>
  </si>
  <si>
    <t>FAKO02_c000001F</t>
  </si>
  <si>
    <t>ES_unbinned_6</t>
  </si>
  <si>
    <t>ES_c000001F</t>
  </si>
  <si>
    <t>Bifidobacterium adolescentis ATCC 15703</t>
  </si>
  <si>
    <t>NC_008618</t>
  </si>
  <si>
    <t>apr38_unbinned_3</t>
  </si>
  <si>
    <t>Eubacterium sp. 3_1_31</t>
  </si>
  <si>
    <t>ACTL00000000</t>
  </si>
  <si>
    <t>apr38</t>
    <phoneticPr fontId="19"/>
  </si>
  <si>
    <t>apr38_c000003F</t>
  </si>
  <si>
    <t>apr38_c000001F</t>
  </si>
  <si>
    <t>apr34</t>
    <phoneticPr fontId="19"/>
  </si>
  <si>
    <t>apr34_c000003F</t>
  </si>
  <si>
    <t>apr34_c000002F</t>
  </si>
  <si>
    <t>Putative phylum</t>
    <phoneticPr fontId="19"/>
  </si>
  <si>
    <t>Closest reference genome</t>
    <phoneticPr fontId="19"/>
  </si>
  <si>
    <t>Reference genome ID</t>
  </si>
  <si>
    <t>Contamination</t>
  </si>
  <si>
    <t>Completeness</t>
  </si>
  <si>
    <t>Contig</t>
  </si>
  <si>
    <t>N50</t>
  </si>
  <si>
    <t>Genome Size</t>
  </si>
  <si>
    <t>BAHU00000000</t>
  </si>
  <si>
    <t>Length in bp</t>
    <phoneticPr fontId="19"/>
  </si>
  <si>
    <t>Bifidobacterium longum subsp. longum 44B</t>
  </si>
  <si>
    <t>AJTM00000000</t>
  </si>
  <si>
    <t>Draft genome ID</t>
  </si>
  <si>
    <t>Length coverage</t>
  </si>
  <si>
    <t>ACPP00000000</t>
  </si>
  <si>
    <t>Bacteroides sp. 2_1_16</t>
  </si>
  <si>
    <t>Bacteroides fragilis</t>
  </si>
  <si>
    <t>JNHL00000000</t>
  </si>
  <si>
    <t>Parabacteroides distasonis str. 3776 Po2 i</t>
  </si>
  <si>
    <t>JNHP00000000</t>
  </si>
  <si>
    <t>Parabacteroides distasonis str. 3999B T(B) 4</t>
  </si>
  <si>
    <t>JNHQ00000000</t>
  </si>
  <si>
    <t>Parabacteroides distasonis str. 3999B T(B) 6</t>
  </si>
  <si>
    <t>JNHU00000000</t>
  </si>
  <si>
    <t>Parabacteroides distasonis str. 3776 D15 iv</t>
  </si>
  <si>
    <t>BBZM00000000</t>
  </si>
  <si>
    <t>Clostridiales bacterium 1F7</t>
  </si>
  <si>
    <t>BBZQ00000000</t>
  </si>
  <si>
    <t>Clostridiales bacterium 1F8</t>
  </si>
  <si>
    <t>AJTF00000000</t>
  </si>
  <si>
    <t>Bifidobacterium longum subsp. longum 1-6B</t>
  </si>
  <si>
    <t>CBEA000000000</t>
  </si>
  <si>
    <t>Eubacterium sp. CAG:252</t>
  </si>
  <si>
    <t>ABJL00000000</t>
  </si>
  <si>
    <t>Bacteroides intestinalis DSM 17393</t>
  </si>
  <si>
    <t>ACAA00000000</t>
  </si>
  <si>
    <t>Bacteroides sp. 9_1_42FAA</t>
  </si>
  <si>
    <t>ACDR00000000</t>
  </si>
  <si>
    <t>Bacteroides sp. 4_3_47FAA</t>
  </si>
  <si>
    <t>ACIC00000000</t>
  </si>
  <si>
    <t>Bacteroides sp. 1_1_6</t>
  </si>
  <si>
    <t>ACWG00000000</t>
  </si>
  <si>
    <t>Bacteroides eggerthii 1_2_48FAA</t>
  </si>
  <si>
    <t>ADCK00000000</t>
  </si>
  <si>
    <t>Bacteroides sp. D22</t>
  </si>
  <si>
    <t>AGDG00000000</t>
  </si>
  <si>
    <t>Bacteroides faecis MAJ27</t>
  </si>
  <si>
    <t>AGXI00000000</t>
  </si>
  <si>
    <t>Bacteroides dorei CL03T12C01</t>
  </si>
  <si>
    <t>AGXX00000000</t>
  </si>
  <si>
    <t>Bacteroides uniformis CL03T00C23</t>
  </si>
  <si>
    <t>AGXY00000000</t>
  </si>
  <si>
    <t>Bacteroides uniformis CL03T12C37</t>
  </si>
  <si>
    <t>JGCZ00000000</t>
  </si>
  <si>
    <t>Bacteroides fragilis str. 3988 T1</t>
  </si>
  <si>
    <t>JGDI00000000</t>
  </si>
  <si>
    <t>Bacteroides fragilis str. S13 L11</t>
  </si>
  <si>
    <t>JGDU00000000</t>
  </si>
  <si>
    <t>Bacteroides fragilis str. B1 (UDC16-1)</t>
  </si>
  <si>
    <t>JNHH00000000</t>
  </si>
  <si>
    <t>Bacteroides fragilis str. 3725 D9 ii</t>
  </si>
  <si>
    <t>JNHJ00000000</t>
  </si>
  <si>
    <t>Bacteroides vulgatus str. 3775 SR(B) 19</t>
  </si>
  <si>
    <t>JNHM00000000</t>
  </si>
  <si>
    <t>Bacteroides vulgatus str. 3975 RP4</t>
  </si>
  <si>
    <t>ACRQ00000000</t>
  </si>
  <si>
    <t>Parabacteroides sp. 20_3</t>
  </si>
  <si>
    <t>ADKO00000000</t>
  </si>
  <si>
    <t>Bacteroides vulgatus PC510</t>
  </si>
  <si>
    <t>AGXH00000000</t>
  </si>
  <si>
    <t>Bacteroides dorei CL02T00C15</t>
  </si>
  <si>
    <t>AGZO00000000</t>
  </si>
  <si>
    <t>Parabacteroides goldsteinii CL02T12C30</t>
  </si>
  <si>
    <t>AFBN00000000</t>
  </si>
  <si>
    <t>Bacteroides fluxus YIT 12057</t>
  </si>
  <si>
    <t>JGDF00000000</t>
  </si>
  <si>
    <t>Bacteroides fragilis str. DS-71</t>
  </si>
  <si>
    <t>ADLF00000000</t>
  </si>
  <si>
    <t>Bacteroides oleiciplenus YIT 12058</t>
  </si>
  <si>
    <t>AFBM00000000</t>
  </si>
  <si>
    <t>Bacteroides clarus YIT 12056</t>
  </si>
  <si>
    <t>AGXF00000000</t>
  </si>
  <si>
    <t>Bacteroides caccae CL03T12C61</t>
  </si>
  <si>
    <t>AGXU00000000</t>
  </si>
  <si>
    <t>Bacteroides ovatus CL03T12C18</t>
  </si>
  <si>
    <t>JPHS00000000</t>
  </si>
  <si>
    <t>JGDM00000000</t>
  </si>
  <si>
    <t>Bacteroides fragilis str. 2-F-2 #4</t>
  </si>
  <si>
    <t>JMZX00000000</t>
  </si>
  <si>
    <t>JMZY00000000</t>
  </si>
  <si>
    <t>ABZY00000000</t>
  </si>
  <si>
    <t>Bacteroides sp. 2_1_7</t>
  </si>
  <si>
    <t>ABZZ00000000</t>
  </si>
  <si>
    <t>Bacteroides sp. 2_2_4</t>
  </si>
  <si>
    <t>ACAB00000000</t>
  </si>
  <si>
    <t>Bacteroides sp. D1</t>
  </si>
  <si>
    <t>ACPQ00000000</t>
  </si>
  <si>
    <t>Bacteroides sp. 2_1_22</t>
  </si>
  <si>
    <t>ATFI00000000</t>
  </si>
  <si>
    <t>Bacteroides cellulosilyticus WH2</t>
  </si>
  <si>
    <t>CBVI000000000</t>
  </si>
  <si>
    <t>Candidatus Bacteroides timonensis AP1</t>
  </si>
  <si>
    <t>JMZZ00000000</t>
  </si>
  <si>
    <t>JNHF00000000</t>
  </si>
  <si>
    <t>Bacteroides ovatus str. 3725 D1 iv</t>
  </si>
  <si>
    <t>JNHG00000000</t>
  </si>
  <si>
    <t>Bacteroides ovatus str. 3725 D9 iii</t>
  </si>
  <si>
    <t>JNHO00000000</t>
  </si>
  <si>
    <t>Bacteroides uniformis str. 3978 T3 i</t>
  </si>
  <si>
    <t>JNVX00000000</t>
  </si>
  <si>
    <t>Bifidobacterium longum subsp. longum 1-5B</t>
  </si>
  <si>
    <t>JNWA00000000</t>
  </si>
  <si>
    <t>Bifidobacterium longum subsp. longum 72B</t>
  </si>
  <si>
    <t>BAKM00000000</t>
  </si>
  <si>
    <t>Bacteroides sartorii JCM 17136 = DSM 21941</t>
  </si>
  <si>
    <t>ASSP00000000</t>
  </si>
  <si>
    <t>Bacteroides massiliensis dnLKV3</t>
  </si>
  <si>
    <t>BAKK00000000</t>
  </si>
  <si>
    <t>Bacteroides faecichinchillae JCM 17102</t>
  </si>
  <si>
    <t>ACCH00000000</t>
  </si>
  <si>
    <t>Bacteroides cellulosilyticus DSM 14838</t>
  </si>
  <si>
    <t>ACPS00000000</t>
  </si>
  <si>
    <t>Bacteroides sp. 3_1_33FAA</t>
  </si>
  <si>
    <t>BAJL00000000</t>
  </si>
  <si>
    <t>Bacteroides salyersiae WAL 10018 = DSM 18765 = JCM 12988</t>
  </si>
  <si>
    <t>JGCP00000000</t>
  </si>
  <si>
    <t>Bacteroides fragilis str. 3397 T10</t>
  </si>
  <si>
    <t>JNHN00000000</t>
  </si>
  <si>
    <t>Bacteroides uniformis str. 3978 T3 ii</t>
  </si>
  <si>
    <t>AGXM00000000</t>
  </si>
  <si>
    <t>Bacteroides fragilis CL07T00C01</t>
  </si>
  <si>
    <t>ALOB00000000</t>
  </si>
  <si>
    <t>Bacteroides fragilis HMW 616</t>
  </si>
  <si>
    <t>ASSO00000000</t>
  </si>
  <si>
    <t>Bacteroides uniformis dnLKV2</t>
  </si>
  <si>
    <t>BAIY00000000</t>
  </si>
  <si>
    <t>Bacteroides fragilis JCM 11017</t>
  </si>
  <si>
    <t>JPGQ00000000</t>
  </si>
  <si>
    <t>CBBU000000000</t>
  </si>
  <si>
    <t>Eubacterium eligens CAG:72</t>
  </si>
  <si>
    <t>ACGT00000000</t>
  </si>
  <si>
    <t>Lactobacillus salivarius ATCC 11741</t>
  </si>
  <si>
    <t>AEBA00000000</t>
  </si>
  <si>
    <t>Lactobacillus salivarius ACS-116-V-Col5a</t>
  </si>
  <si>
    <t>AGYV00000000</t>
  </si>
  <si>
    <t>Clostridium innocuum 2959</t>
  </si>
  <si>
    <t>ABDU00000000</t>
  </si>
  <si>
    <t>Clostridium perfringens C str. JGS1495</t>
  </si>
  <si>
    <t>ABDV00000000</t>
  </si>
  <si>
    <t>Clostridium perfringens B str. ATCC 3626</t>
  </si>
  <si>
    <t>ABOO00000000</t>
  </si>
  <si>
    <t>Clostridium perfringens D str. JGS1721</t>
  </si>
  <si>
    <t>ADLP00000000</t>
  </si>
  <si>
    <t>Clostridium perfringens WAL-14572</t>
  </si>
  <si>
    <t>AFES00000000</t>
  </si>
  <si>
    <t>Clostridium perfringens F262</t>
  </si>
  <si>
    <t>AWRZ00000000</t>
  </si>
  <si>
    <t>Clostridium perfringens JJC</t>
  </si>
  <si>
    <t>AGYG00000000</t>
  </si>
  <si>
    <t>Clostridium bolteae 90B8</t>
  </si>
  <si>
    <t>Eubacterium eligens ATCC 27750 plasmid</t>
  </si>
  <si>
    <t>Porphyromonas sp. 31_2 (0)</t>
  </si>
  <si>
    <t>Bifidobacterium longum subsp. longum ATCC 55813</t>
  </si>
  <si>
    <t>Subject ID</t>
    <phoneticPr fontId="24"/>
  </si>
  <si>
    <t>*</t>
  </si>
  <si>
    <t>FAKO05_2268</t>
    <phoneticPr fontId="19"/>
  </si>
  <si>
    <t>FAKO05_2273</t>
    <phoneticPr fontId="19"/>
  </si>
  <si>
    <t>Bacteroides thetaiotaomicron VPI-5482 plasmid p5482</t>
    <phoneticPr fontId="19"/>
  </si>
  <si>
    <t>Asterisks indicate members of the same family.</t>
    <phoneticPr fontId="19"/>
  </si>
  <si>
    <t>Age</t>
  </si>
  <si>
    <t>Sex</t>
  </si>
  <si>
    <t>PacBio RS II (P4-C2)</t>
  </si>
  <si>
    <t>PacBio RS II (P6-C4)</t>
  </si>
  <si>
    <t>Total # subreads</t>
  </si>
  <si>
    <t>(PacBio)</t>
  </si>
  <si>
    <t>Total base pairs</t>
  </si>
  <si>
    <t>Total base pairs (PacBio, error-corrected reads)</t>
  </si>
  <si>
    <t>Total base pairs (PacBio, mapped to hg19)</t>
  </si>
  <si>
    <t>Ion PGM</t>
  </si>
  <si>
    <t>Total reads</t>
  </si>
  <si>
    <t>(short read)</t>
  </si>
  <si>
    <t># Subreads</t>
  </si>
  <si>
    <t>Average subread length</t>
  </si>
  <si>
    <t>female</t>
  </si>
  <si>
    <t>male</t>
  </si>
  <si>
    <t>ES1-2</t>
  </si>
  <si>
    <t>ES9-1</t>
  </si>
  <si>
    <t>Read-depth</t>
    <phoneticPr fontId="19"/>
  </si>
  <si>
    <t>&lt;5</t>
    <phoneticPr fontId="19"/>
  </si>
  <si>
    <t>≥10</t>
    <phoneticPr fontId="19"/>
  </si>
  <si>
    <t>≥5</t>
    <phoneticPr fontId="19"/>
  </si>
  <si>
    <t>≥100</t>
    <phoneticPr fontId="19"/>
  </si>
  <si>
    <t>Family</t>
    <phoneticPr fontId="19"/>
  </si>
  <si>
    <t>PacBio contig#</t>
    <phoneticPr fontId="19"/>
  </si>
  <si>
    <t>Short-read contig#</t>
    <phoneticPr fontId="19"/>
  </si>
  <si>
    <t>Short-read contig length in bp</t>
    <phoneticPr fontId="19"/>
  </si>
  <si>
    <t>PacBio contig length in bp</t>
    <phoneticPr fontId="19"/>
  </si>
  <si>
    <t>≥15</t>
    <phoneticPr fontId="19"/>
  </si>
  <si>
    <t>≥20</t>
    <phoneticPr fontId="19"/>
  </si>
  <si>
    <t>≥25</t>
    <phoneticPr fontId="19"/>
  </si>
  <si>
    <t>≥30</t>
    <phoneticPr fontId="19"/>
  </si>
  <si>
    <t>≥35</t>
    <phoneticPr fontId="19"/>
  </si>
  <si>
    <t>≥40</t>
    <phoneticPr fontId="19"/>
  </si>
  <si>
    <t>≥45</t>
    <phoneticPr fontId="19"/>
  </si>
  <si>
    <t>≥50</t>
    <phoneticPr fontId="19"/>
  </si>
  <si>
    <t>≥55</t>
    <phoneticPr fontId="19"/>
  </si>
  <si>
    <t>≥60</t>
    <phoneticPr fontId="19"/>
  </si>
  <si>
    <t>≥65</t>
    <phoneticPr fontId="19"/>
  </si>
  <si>
    <t>≥70</t>
    <phoneticPr fontId="19"/>
  </si>
  <si>
    <t>≥75</t>
    <phoneticPr fontId="19"/>
  </si>
  <si>
    <t>≥80</t>
    <phoneticPr fontId="19"/>
  </si>
  <si>
    <t>≥85</t>
    <phoneticPr fontId="19"/>
  </si>
  <si>
    <t>≥90</t>
    <phoneticPr fontId="19"/>
  </si>
  <si>
    <t>≥95</t>
    <phoneticPr fontId="19"/>
  </si>
  <si>
    <t>FAKO05</t>
    <phoneticPr fontId="19"/>
  </si>
  <si>
    <t>NC_024711.1</t>
    <phoneticPr fontId="19"/>
  </si>
  <si>
    <t xml:space="preserve"> crAssphage</t>
    <phoneticPr fontId="19"/>
  </si>
  <si>
    <t>TDR (right) in bp</t>
    <phoneticPr fontId="19"/>
  </si>
  <si>
    <t>TDR (left) in bp</t>
    <phoneticPr fontId="19"/>
  </si>
  <si>
    <t>5S rRNA#</t>
    <phoneticPr fontId="19"/>
  </si>
  <si>
    <t>23S rRNA#</t>
    <phoneticPr fontId="19"/>
  </si>
  <si>
    <t>16S rRNA#</t>
    <phoneticPr fontId="19"/>
  </si>
  <si>
    <t>Individual</t>
    <phoneticPr fontId="19"/>
  </si>
  <si>
    <t>FALCON output contig form</t>
    <phoneticPr fontId="19"/>
  </si>
  <si>
    <t>Circular</t>
    <phoneticPr fontId="19"/>
  </si>
  <si>
    <t>Enterococcus faecium DO plasmid 1</t>
  </si>
  <si>
    <t>Pediococcus acidilactici plasmid pEOC01</t>
  </si>
  <si>
    <t>Plasmid</t>
    <phoneticPr fontId="19"/>
  </si>
  <si>
    <t>Linear genome size in bp</t>
    <phoneticPr fontId="19"/>
  </si>
  <si>
    <t>Bifidobacterium</t>
    <phoneticPr fontId="19"/>
  </si>
  <si>
    <t>FAKO27_000271F (linear)</t>
    <phoneticPr fontId="19"/>
  </si>
  <si>
    <t>Phage</t>
    <phoneticPr fontId="19"/>
  </si>
  <si>
    <t>YS1-2_000084F</t>
    <phoneticPr fontId="19"/>
  </si>
  <si>
    <t>Roche 454</t>
    <phoneticPr fontId="19"/>
  </si>
  <si>
    <t>Avearge of 13 samples</t>
    <phoneticPr fontId="19"/>
  </si>
  <si>
    <t>Ratio (%)</t>
  </si>
  <si>
    <t>Contig length in bp</t>
    <phoneticPr fontId="19"/>
  </si>
  <si>
    <t>Subject ID</t>
    <phoneticPr fontId="19"/>
  </si>
  <si>
    <t>ES_ALL (ES1-2 + ES9-1)</t>
    <phoneticPr fontId="19"/>
  </si>
  <si>
    <t>Average of 11 subjects excluding FAKO03 and FAKO05</t>
    <phoneticPr fontId="19"/>
  </si>
  <si>
    <t>ES_ALL</t>
    <phoneticPr fontId="24"/>
  </si>
  <si>
    <t>Collinsella aerofaciens ATCC 25986</t>
    <phoneticPr fontId="19"/>
  </si>
  <si>
    <t>FAKO03_2023</t>
    <phoneticPr fontId="19"/>
  </si>
  <si>
    <t>FAKO05_2274</t>
    <phoneticPr fontId="19"/>
  </si>
  <si>
    <t>FA1-2_2760</t>
    <phoneticPr fontId="19"/>
  </si>
  <si>
    <t>FAKO05_2271</t>
    <phoneticPr fontId="19"/>
  </si>
  <si>
    <t>ES_ALL_000351F</t>
    <phoneticPr fontId="19"/>
  </si>
  <si>
    <t>GF1-2_000418F</t>
    <phoneticPr fontId="19"/>
  </si>
  <si>
    <t>YS1-2_2431</t>
    <phoneticPr fontId="19"/>
  </si>
  <si>
    <t>MO1-2_2827</t>
    <phoneticPr fontId="19"/>
  </si>
  <si>
    <t>ES_ALL_5057</t>
    <phoneticPr fontId="19"/>
  </si>
  <si>
    <t>FAKO03_2030</t>
    <phoneticPr fontId="19"/>
  </si>
  <si>
    <t>FAKO27_6410</t>
    <phoneticPr fontId="19"/>
  </si>
  <si>
    <t>Lactobacillus gasseri 130918 plasmid</t>
    <phoneticPr fontId="19"/>
  </si>
  <si>
    <t>Antitoxin component of the MazEF toxin-antitoxin module</t>
  </si>
  <si>
    <t>Transposase</t>
  </si>
  <si>
    <t>Transposase InsO and inactivated derivatives</t>
  </si>
  <si>
    <t>Transposase and inactivated derivatives, IS1 family</t>
  </si>
  <si>
    <t>Type IV secretory pathway, VirD4 component, TraG/TraD family ATPase</t>
  </si>
  <si>
    <t>Type IV secretory pathway, VirB9 components</t>
  </si>
  <si>
    <t>Type IV secretory pathway, VirD2 components (relaxase)</t>
  </si>
  <si>
    <t>Transposase and inactivated derivatives, IS5 family</t>
  </si>
  <si>
    <t>Antitoxin component YafN of the YafNO toxin-antitoxin module, PHD/YefM family</t>
  </si>
  <si>
    <t>Toxin component of the Txe-Axe toxin-antitoxin module, Txe/YoeB family</t>
  </si>
  <si>
    <t>COG3668</t>
  </si>
  <si>
    <t>Plasmid stabilization system protein ParE</t>
  </si>
  <si>
    <t>COG3316</t>
  </si>
  <si>
    <t>Transposase (or an inactivated derivative)</t>
  </si>
  <si>
    <t>COG3666</t>
  </si>
  <si>
    <t>COG3677</t>
  </si>
  <si>
    <t>apr34_000060F</t>
    <phoneticPr fontId="19"/>
  </si>
  <si>
    <t>FAKO02</t>
    <phoneticPr fontId="19"/>
  </si>
  <si>
    <t>FAKO27</t>
    <phoneticPr fontId="19"/>
  </si>
  <si>
    <t>GF1-2</t>
    <phoneticPr fontId="19"/>
  </si>
  <si>
    <t>MO1-2</t>
    <phoneticPr fontId="19"/>
  </si>
  <si>
    <t>YS1-2</t>
    <phoneticPr fontId="19"/>
  </si>
  <si>
    <t>apr34_1784</t>
    <phoneticPr fontId="19"/>
  </si>
  <si>
    <t>apr34_1792</t>
    <phoneticPr fontId="19"/>
  </si>
  <si>
    <t>FAKO05_000032F</t>
    <phoneticPr fontId="19"/>
  </si>
  <si>
    <t xml:space="preserve">FAKO27_000238F </t>
    <phoneticPr fontId="19"/>
  </si>
  <si>
    <t>FAKO27_000271F</t>
    <phoneticPr fontId="19"/>
  </si>
  <si>
    <t>YS1-2_2434</t>
    <phoneticPr fontId="19"/>
  </si>
  <si>
    <t>Identity with closest reference</t>
    <phoneticPr fontId="19"/>
  </si>
  <si>
    <t>Function</t>
    <phoneticPr fontId="19"/>
  </si>
  <si>
    <t>Frequency in plasmids</t>
    <phoneticPr fontId="19"/>
  </si>
  <si>
    <t>Total</t>
    <phoneticPr fontId="19"/>
  </si>
  <si>
    <t>CCs</t>
    <phoneticPr fontId="19"/>
  </si>
  <si>
    <t>-</t>
    <phoneticPr fontId="19"/>
  </si>
  <si>
    <t xml:space="preserve">Mismatch bases </t>
    <phoneticPr fontId="19"/>
  </si>
  <si>
    <t>NC_019534.1</t>
    <phoneticPr fontId="19"/>
  </si>
  <si>
    <t>NC_004703.1</t>
    <phoneticPr fontId="19"/>
  </si>
  <si>
    <t>FA1-2_000589F</t>
    <phoneticPr fontId="1" type="halfwidthKatakana" alignment="noControl"/>
  </si>
  <si>
    <t>phage: 2051223001_mc15b_MC15B_contig06336, IMVGR</t>
    <phoneticPr fontId="19"/>
  </si>
  <si>
    <t>phage: 3300009692_Ga0116171_10010906</t>
    <phoneticPr fontId="19"/>
  </si>
  <si>
    <t>phage: 3300014833_Ga0119870_1001739</t>
    <phoneticPr fontId="19"/>
  </si>
  <si>
    <t>phage: 3300009692_Ga0116171_10006832</t>
    <phoneticPr fontId="19"/>
  </si>
  <si>
    <t>phage: 7000000482_SRS016541_Baylor_scaffold_7470</t>
    <phoneticPr fontId="19"/>
  </si>
  <si>
    <t>phage: 3300009694_Ga0116170_10004631</t>
    <phoneticPr fontId="19"/>
  </si>
  <si>
    <t>phage: Bacteroidia_gi_298484481_4148_bp_DNA_circular_ENV</t>
    <phoneticPr fontId="19"/>
  </si>
  <si>
    <t>phage: Bacteroidia_gi_329959038_4306_bp_DNA_circular_ENV</t>
    <phoneticPr fontId="19"/>
  </si>
  <si>
    <t>NZ_CP011404.1</t>
    <phoneticPr fontId="19"/>
  </si>
  <si>
    <t>NZ_CP009558.1</t>
    <phoneticPr fontId="19"/>
  </si>
  <si>
    <t>NZ_CP008842.1</t>
    <phoneticPr fontId="19"/>
  </si>
  <si>
    <t xml:space="preserve"> Contig length/ Reference length</t>
    <phoneticPr fontId="19"/>
  </si>
  <si>
    <t>Novelity</t>
    <phoneticPr fontId="19"/>
  </si>
  <si>
    <t>Novel</t>
    <phoneticPr fontId="19"/>
  </si>
  <si>
    <t>Bin/L-MAG ID*</t>
    <phoneticPr fontId="19"/>
  </si>
  <si>
    <t>*Bold bins indicate circular contigs.</t>
    <phoneticPr fontId="19"/>
  </si>
  <si>
    <t>Chromosome</t>
  </si>
  <si>
    <t>Unclassified</t>
  </si>
  <si>
    <t xml:space="preserve"> Classification in this study</t>
    <phoneticPr fontId="19"/>
  </si>
  <si>
    <t>Bacteroides fragilis IB143 plasmid pBI143</t>
    <phoneticPr fontId="19"/>
  </si>
  <si>
    <t>NC_010861.1</t>
    <phoneticPr fontId="19"/>
  </si>
  <si>
    <t>Bifidobacterium longum plasmid p6043B</t>
    <phoneticPr fontId="19"/>
  </si>
  <si>
    <t>Clostridium perfringens strain FORC_003 plasmid pFORC3</t>
    <phoneticPr fontId="19"/>
  </si>
  <si>
    <t>High-similar reference ID</t>
    <phoneticPr fontId="19"/>
  </si>
  <si>
    <t>phage: 3300008360_Ga0114875_1003073</t>
    <phoneticPr fontId="19"/>
  </si>
  <si>
    <t>phage: 7000000075_SRS016056_WUGC_scaffold_1507</t>
    <phoneticPr fontId="19"/>
  </si>
  <si>
    <t>phage: 3300009692_Ga0116171_10015780</t>
    <phoneticPr fontId="19"/>
  </si>
  <si>
    <t>phage: 3300009711_Ga0116166_1006214</t>
    <phoneticPr fontId="19"/>
  </si>
  <si>
    <t>phage: 3300009687_Ga0116144_10011271</t>
    <phoneticPr fontId="19"/>
  </si>
  <si>
    <t>phage: 3300009687_Ga0116144_10012116</t>
    <phoneticPr fontId="19"/>
  </si>
  <si>
    <t>High-similar references in plasmid/phage and virome databases</t>
    <phoneticPr fontId="19"/>
  </si>
  <si>
    <t>phage: 3300012956_Ga0154020_10017436</t>
    <phoneticPr fontId="19"/>
  </si>
  <si>
    <t>phage: 7000000613_SRS023847_Baylor_scaffold_764</t>
    <phoneticPr fontId="19"/>
  </si>
  <si>
    <t>phage: 3300009655_Ga0116190_1011653</t>
    <phoneticPr fontId="19"/>
  </si>
  <si>
    <t>phage: 7000000441_SRS015794_Baylor_scaffold_7923</t>
    <phoneticPr fontId="19"/>
  </si>
  <si>
    <t>phage: 3300009682_Ga0116172_10005577</t>
    <phoneticPr fontId="19"/>
  </si>
  <si>
    <t>phage: 7000000613_C192949</t>
    <phoneticPr fontId="19"/>
  </si>
  <si>
    <t>phage: 3300006258_Ga0099398_100973</t>
    <phoneticPr fontId="19"/>
  </si>
  <si>
    <t>phage: 3300008482_Ga0115187_100719</t>
    <phoneticPr fontId="19"/>
  </si>
  <si>
    <t>phage: 3300009685_Ga0116142_10014943</t>
    <phoneticPr fontId="19"/>
  </si>
  <si>
    <t>phage:3300009687_Ga0116144_10011271</t>
    <phoneticPr fontId="19"/>
  </si>
  <si>
    <t>phage: 3300007312_Ga0104941_101252</t>
    <phoneticPr fontId="19"/>
  </si>
  <si>
    <t>phage: 3300014961_Ga0134526_1000359</t>
    <phoneticPr fontId="19"/>
  </si>
  <si>
    <t>phage: 3300006477_Ga0100232_103270</t>
    <phoneticPr fontId="19"/>
  </si>
  <si>
    <t>phage: 3300014804_Ga0134371_1002626</t>
    <phoneticPr fontId="19"/>
  </si>
  <si>
    <t>PlasFlow classification</t>
    <phoneticPr fontId="19"/>
  </si>
  <si>
    <t>GF1-2_000231F</t>
    <phoneticPr fontId="19"/>
  </si>
  <si>
    <t>apr38_000077F</t>
    <phoneticPr fontId="19"/>
  </si>
  <si>
    <t>Bacteroides</t>
  </si>
  <si>
    <t>Lactobacillus</t>
  </si>
  <si>
    <t>Klebsiella</t>
  </si>
  <si>
    <t>Plasmid ID</t>
  </si>
  <si>
    <t>Resfams Function</t>
  </si>
  <si>
    <t>Plasmid name</t>
  </si>
  <si>
    <t>ErmB: Erm 23S ribosomal RNA methyltransferase: rRNA methyltransferase conferring antibiotic resistance [ARO:3000375]</t>
  </si>
  <si>
    <t>Blautia</t>
    <phoneticPr fontId="19"/>
  </si>
  <si>
    <t>tetM, tetW, tetO, and tetS: tetracycline resistance ribosomal protection protein [ARO:3000186;ARO:3000194;ARO:3000190;ARO:3000192]</t>
  </si>
  <si>
    <t>Aminoglycoside Acetyltransferase (AAC3) [ARO:3000322]</t>
  </si>
  <si>
    <t>Eubacterium</t>
    <phoneticPr fontId="19"/>
  </si>
  <si>
    <t>(metallo-) beta-lactamase hydrolize penicillins, cephalosporins and carbapenems" [ARO:3000568]</t>
  </si>
  <si>
    <t>Tyzzerella</t>
    <phoneticPr fontId="19"/>
  </si>
  <si>
    <t>NC_002056</t>
  </si>
  <si>
    <t>tetA: tetracycline resistance MFS efflux pump [ARO:3000165]</t>
  </si>
  <si>
    <t>Salmonella enterica subsp. enterica serovar Typhimurium plasmid pSC101</t>
  </si>
  <si>
    <t>Salmonella</t>
  </si>
  <si>
    <t>NC_002136</t>
  </si>
  <si>
    <t>Streptococcus agalactiae plasmid pGB3634</t>
  </si>
  <si>
    <t>Streptococcus</t>
  </si>
  <si>
    <t>NC_002525</t>
  </si>
  <si>
    <t>Aminoglycoside Nucleotidyltransferase (ANT3) [ARO:3000232]</t>
  </si>
  <si>
    <t>Escherichia coli K-12 plasmid R721</t>
  </si>
  <si>
    <t>Escherichia</t>
  </si>
  <si>
    <t>NC_003486</t>
  </si>
  <si>
    <t>Aminoglycoside Acetyltransferase (AAC6-Ib) [ARO:3001206]</t>
  </si>
  <si>
    <t>Klebsiella pneumoniae plasmid pJHCMW1</t>
  </si>
  <si>
    <t>Class D beta-lactamases [ARO:3000075;ARO:3000017]</t>
  </si>
  <si>
    <t>TEM beta-lactamase (class a) [ARO:3000014]</t>
  </si>
  <si>
    <t>NC_004944</t>
  </si>
  <si>
    <t>Lactobacillus plantarum 5057 plasmid pMD5057</t>
  </si>
  <si>
    <t>NC_005923</t>
  </si>
  <si>
    <t>chloramphenicol acetyltransferase (CAT) [ARO:3000122]</t>
  </si>
  <si>
    <t>Escherichia coli plasmid pFL129</t>
  </si>
  <si>
    <t>NC_006671</t>
  </si>
  <si>
    <t>Escherichia coli A2363 plasmid pAPEC-O2-R</t>
  </si>
  <si>
    <t>NC_006815</t>
  </si>
  <si>
    <t>aminoglycoside phosphotransferase (APH3) [ARO:3000126]</t>
  </si>
  <si>
    <t>Salmonella enterica subsp. enterica serovar Typhimurium G8430 plasmid pU302S</t>
  </si>
  <si>
    <t>NC_007293</t>
  </si>
  <si>
    <t>Acetobacter pasteurianus pAP2 plasmid, strain CCM 2374</t>
  </si>
  <si>
    <t>Acetobacter</t>
  </si>
  <si>
    <t>NC_008445</t>
  </si>
  <si>
    <t>Enterococcus faecalis RE25 plasmid pRE25</t>
  </si>
  <si>
    <t>Enterococcus</t>
  </si>
  <si>
    <t>Aminoglycoside Nucleotidyltransferase (ANT6) [ARO:3000225]</t>
  </si>
  <si>
    <t>Broad-spectrum Aminoglycoside Phosphotransferase</t>
  </si>
  <si>
    <t>NC_008460</t>
  </si>
  <si>
    <t>Escherichia coli plasmid pO86A1</t>
  </si>
  <si>
    <t>aminoglycoside phosphotransferase (APH3) [ARO:3000151]</t>
  </si>
  <si>
    <t>NC_009133</t>
  </si>
  <si>
    <t>Escherichia coli plasmid NR1</t>
  </si>
  <si>
    <t>tetA(B): tetracycline resistance MFS efflux pump [ARO:3000165]</t>
  </si>
  <si>
    <t>NC_009716</t>
  </si>
  <si>
    <t>Escherichia sp. Sflu5 cryptic plasmid pAK51</t>
  </si>
  <si>
    <t>NC_010540</t>
  </si>
  <si>
    <t>Lactococcus garvieae plasmid pKL0018 DNA</t>
  </si>
  <si>
    <t>Lactococcus</t>
  </si>
  <si>
    <t>NC_010558</t>
  </si>
  <si>
    <t>Escherichia coli plasmid pIP1206</t>
  </si>
  <si>
    <t>16S ribosomal RNA methyltransferase [ARO:3000857]</t>
  </si>
  <si>
    <t>major facilitator superfamily (MFS) antibiotic efflux pump [ARO:0010002]</t>
  </si>
  <si>
    <t>NC_010864</t>
  </si>
  <si>
    <t>Pediococcus</t>
  </si>
  <si>
    <t>NC_011409</t>
  </si>
  <si>
    <t>Haemophilus influenzae plasmid ICEhin1056</t>
  </si>
  <si>
    <t>Haemophilus</t>
  </si>
  <si>
    <t>NC_011410</t>
  </si>
  <si>
    <t>Salmonella enterica subsp. enterica serovar Typhimurium plasmid pFPTB1 delta tnpA, ORF294, tetA, tetR, blaTEM, tnpR and tnp genes</t>
  </si>
  <si>
    <t>NC_011642</t>
  </si>
  <si>
    <t>VanY: glycopeptide resistance gene [ARO:3000077]</t>
  </si>
  <si>
    <t>Enterococcus faecalis plasmid pMG2200</t>
  </si>
  <si>
    <t>VanW: glycopeptide resistance gene [ARO:3000002]</t>
  </si>
  <si>
    <t>VanH: D-specific alpha-ketoacid dehydrogenase that synthesizes D-lactate [ARO:3000006]</t>
  </si>
  <si>
    <t>VanB: D-Ala-D-Ala ligase that can synthesize D-Ala-D-Lac [ARO:3000013]</t>
  </si>
  <si>
    <t>VanX: glycopeptide resistance gene [ARO:3000011]</t>
  </si>
  <si>
    <t>NC_011964</t>
  </si>
  <si>
    <t>msbA: ATP-binding cassette (ABC) antibiotic efflux pump [ARO:3000460]</t>
  </si>
  <si>
    <t>Escherichia coli plasmid pAPEC-O103-ColBM</t>
  </si>
  <si>
    <t>Streptomycin phosphotransferase</t>
  </si>
  <si>
    <t>NC_012780</t>
  </si>
  <si>
    <t>Eubacterium</t>
  </si>
  <si>
    <t>NC_013514</t>
  </si>
  <si>
    <t>Enterococcus faecalis plasmid pAMbeta1</t>
  </si>
  <si>
    <t>NC_014003</t>
  </si>
  <si>
    <t>Salmonella enterica subsp. enterica serovar Newport plasmid pSN11/00Kan</t>
  </si>
  <si>
    <t>NC_014105</t>
  </si>
  <si>
    <t>Neisseria gonorrhoeae plasmid pEP5289</t>
  </si>
  <si>
    <t>Neisseria</t>
  </si>
  <si>
    <t>NC_014843</t>
  </si>
  <si>
    <t>Escherichia coli plasmid p3521</t>
  </si>
  <si>
    <t>CARB-PSE beta-lactamases (class a) [ARO:3000091;ARO:3000092]</t>
  </si>
  <si>
    <t>Class C beta-lactamases [ARO:3000076;ARO:3000019]</t>
  </si>
  <si>
    <t>NC_015575</t>
  </si>
  <si>
    <t>Salmonella enterica subsp. enterica serovar Bardo plasmid pSBardo-Kan</t>
  </si>
  <si>
    <t>NC_016825</t>
  </si>
  <si>
    <t>Salmonella enterica subsp. enterica serovar Typhi str. P-stx-12 plasmid</t>
  </si>
  <si>
    <t>NC_016838</t>
  </si>
  <si>
    <t>CTX-M beta-lactamase (class a) [ARO:3000016]</t>
  </si>
  <si>
    <t>Klebsiella pneumoniae subsp. pneumoniae HS11286 plasmid pKPHS1</t>
  </si>
  <si>
    <t>NC_017472</t>
  </si>
  <si>
    <t>Lactobacillus amylovorus GRL 1118 plasmid2</t>
  </si>
  <si>
    <t>NC_017654</t>
  </si>
  <si>
    <t>Escherichia coli O55:H7 str. RM12579 plasmid p12579_3</t>
  </si>
  <si>
    <t>NC_017961</t>
  </si>
  <si>
    <t>tetracycline resistance MFS efflux pump: selectively pump out tetracycline or tetracycline derivatives [ARO:3000239]</t>
  </si>
  <si>
    <t>NC_018222</t>
  </si>
  <si>
    <t>Enterococcus faecalis D32 plasmid EFD32pA</t>
  </si>
  <si>
    <t>NC_019054</t>
  </si>
  <si>
    <t>Escherichia coli plasmid pAm08CD7339</t>
  </si>
  <si>
    <t>NC_019056</t>
  </si>
  <si>
    <t>Escherichia coli plasmid pAm08CD9902</t>
  </si>
  <si>
    <t>NC_019062</t>
  </si>
  <si>
    <t>Escherichia coli plasmid p838C-R1</t>
  </si>
  <si>
    <t>NC_019074</t>
  </si>
  <si>
    <t>Escherichia coli plasmid pHNDD81-1</t>
  </si>
  <si>
    <t>NC_019079</t>
  </si>
  <si>
    <t>Escherichia coli plasmid pEC886</t>
  </si>
  <si>
    <t>NC_019080</t>
  </si>
  <si>
    <t>A grouping of the related CMY, LAT, MOX, ACT, MIR, and FOX beta-lactamases (class c) [ARO:3000072;ARO:3000058;ARO:3000067;ARO:3000084;ARO:3000069;ARO:3000083]</t>
  </si>
  <si>
    <t>Escherichia coli plasmid pT108</t>
  </si>
  <si>
    <t>NC_019084</t>
  </si>
  <si>
    <t>quninolone resistance protein (Qnr): antibiotic target protection protein [ARO:3000419]</t>
  </si>
  <si>
    <t>Escherichia coli plasmid pPAB19-2</t>
  </si>
  <si>
    <t>NC_019088</t>
  </si>
  <si>
    <t>Escherichia coli plasmid pRPEC180_47</t>
  </si>
  <si>
    <t>NC_019089</t>
  </si>
  <si>
    <t>Escherichia coli plasmid pGUE-NDM</t>
  </si>
  <si>
    <t>A grouping of related NDM and CcrA beta-lactamases [ARO:3000057;ARO:3000578]</t>
  </si>
  <si>
    <t>NC_019365</t>
  </si>
  <si>
    <t>Streptococcus infantis plasmid pSI01</t>
  </si>
  <si>
    <t>NC_019430</t>
  </si>
  <si>
    <t>Lactococcus lactis subsp. cremoris UC509.9 plasmid pCIS8</t>
  </si>
  <si>
    <t>NC_019534</t>
  </si>
  <si>
    <t>NC_019783</t>
  </si>
  <si>
    <t>Bacterium 36B plasmid pTOR_02</t>
  </si>
  <si>
    <t>NC_019979</t>
  </si>
  <si>
    <t>Pasteurella aerogenes strain BB1084 plasmid pIG1</t>
  </si>
  <si>
    <t>Pasteurella</t>
  </si>
  <si>
    <t>NC_020271</t>
  </si>
  <si>
    <t>Escherichia coli O25b:H4-ST131 str. EC958 strain ST131 plasmid pJIE186-2</t>
  </si>
  <si>
    <t>macB: subunit of efflux pump conferring antibiotic resistance [ARO:3000535]</t>
  </si>
  <si>
    <t>NC_020412</t>
  </si>
  <si>
    <t>Shigella sonnei plasmid pDPT3</t>
  </si>
  <si>
    <t>Shigella</t>
  </si>
  <si>
    <t>NC_021079</t>
  </si>
  <si>
    <t>Klebsiella pneumoniae strain Kp002 plasmid pJEG012</t>
  </si>
  <si>
    <t>NC_021156</t>
  </si>
  <si>
    <t>Salmonella enterica subsp. enterica serovar Typhimurium str. U288 plasmid pSTU288-2</t>
  </si>
  <si>
    <t>NC_021988</t>
  </si>
  <si>
    <t>Enterococcus faecium Aus0085 plasmid p3</t>
  </si>
  <si>
    <t>NC_022333</t>
  </si>
  <si>
    <t>Escherichia coli plasmid pCss165Kan DNA, complete genome, strain: 4266 delta cssB::Km</t>
  </si>
  <si>
    <t>NC_022885</t>
  </si>
  <si>
    <t>Escherichia coli strain LK-NARMP plasmid pKPC-LKEc</t>
  </si>
  <si>
    <t>Klebsiella pneumoniae carbapenem resistant (KPC) beta-lactamases (class a) [ARO:3000059]</t>
  </si>
  <si>
    <t>NC_022996</t>
  </si>
  <si>
    <t>Escherichia coli plasmid pO26-CRL-125</t>
  </si>
  <si>
    <t>NC_023275</t>
  </si>
  <si>
    <t>Salmonella enterica subsp. enterica serovar Typhimurium strain 9134 plasmid p9134</t>
  </si>
  <si>
    <t>NC_023277</t>
  </si>
  <si>
    <t>Escherichia coli strain 63743 plasmid pEQ2</t>
  </si>
  <si>
    <t>NC_023315</t>
  </si>
  <si>
    <t>Escherichia coli strain EQ011 plasmid pEQ011</t>
  </si>
  <si>
    <t>NC_023907</t>
  </si>
  <si>
    <t>Escherichia coli strain HS102707 plasmid pHS102707</t>
  </si>
  <si>
    <t>NC_023916</t>
  </si>
  <si>
    <t>Escherichia coli H89 plasmid pECOH89</t>
  </si>
  <si>
    <t>NC_024969</t>
  </si>
  <si>
    <t>Escherichia coli plasmid pER24y-10ksm DNA</t>
  </si>
  <si>
    <t>NC_025021</t>
  </si>
  <si>
    <t>Escherichia coli plasmid pGBG1</t>
  </si>
  <si>
    <t>NC_025141</t>
  </si>
  <si>
    <t>Escherichia coli plasmid pH1038-142</t>
  </si>
  <si>
    <t>NC_025175</t>
  </si>
  <si>
    <t>Escherichia coli plasmid pH2332-166</t>
  </si>
  <si>
    <t>NC_025182</t>
  </si>
  <si>
    <t>Escherichia coli strain 09/22a plasmid pEBG1</t>
  </si>
  <si>
    <t>NZ_CP005786</t>
  </si>
  <si>
    <t>Borrelia coriaceae Co53 plasmid Contig0042 genomic sequence</t>
  </si>
  <si>
    <t>Borrelia</t>
  </si>
  <si>
    <t>Spirochaetes</t>
  </si>
  <si>
    <t>Class A beta-lactamase [ARO:3000078]</t>
  </si>
  <si>
    <t>NZ_CP005931</t>
  </si>
  <si>
    <t>Escherichia coli APEC IMT5155 plasmid p1ColV5155</t>
  </si>
  <si>
    <t>NZ_CP006635</t>
  </si>
  <si>
    <t>Escherichia coli PCN033 plasmid p3PCN033</t>
  </si>
  <si>
    <t>mexE: membrane fusion protein of the MexEF-OprN multidrug efflux complex [ARO:3000803]</t>
  </si>
  <si>
    <t>resistance-nodulation-cell division (RND) antibiotic efflux pump [ARO:0010004]</t>
  </si>
  <si>
    <t>NZ_CP006642</t>
  </si>
  <si>
    <t>Escherichia coli PCN061 plasmid PCN061p6</t>
  </si>
  <si>
    <t>NZ_CP006662</t>
  </si>
  <si>
    <t>Klebsiella pneumoniae strain ATCC BAA-2146 plasmid pHg</t>
  </si>
  <si>
    <t>A grouping of the related SHV and LEN beta-lactamases (class a) [ARO:3000096]</t>
  </si>
  <si>
    <t>NZ_CP009778</t>
  </si>
  <si>
    <t>Klebsiella pneumoniae subsp. pneumoniae strain KPNIH32 plasmid pKPN-c8b</t>
  </si>
  <si>
    <t>NZ_CP009860</t>
  </si>
  <si>
    <t>Escherichia coli strain ECONIH1 plasmid pECO-824</t>
  </si>
  <si>
    <t>NZ_CP010372</t>
  </si>
  <si>
    <t>Escherichia coli strain 6409 plasmid p6409-151.583kb</t>
  </si>
  <si>
    <t>NZ_CP010882</t>
  </si>
  <si>
    <t>Escherichia coli strain MNCRE44 plasmid pMNCRE44_6</t>
  </si>
  <si>
    <t>NZ_CP011418</t>
  </si>
  <si>
    <t>Escherichia coli strain CFSAN029787 plasmid pCFSAN029787_02</t>
  </si>
  <si>
    <t>NZ_CP011611</t>
  </si>
  <si>
    <t>Citrobacter freundii strain CAV1321 plasmid pKPC_CAV1321-244</t>
  </si>
  <si>
    <t>Citrobacter</t>
  </si>
  <si>
    <t>tetD: tetracycline resistance MFS efflux pump [ARO:3000168]</t>
  </si>
  <si>
    <t>NZ_CP011645</t>
  </si>
  <si>
    <t>Klebsiella pneumoniae strain CAV1596 plasmid pKPC_CAV1596-78</t>
  </si>
  <si>
    <t>NZ_CP012169</t>
  </si>
  <si>
    <t>Enterobacter cloacae strain 34998 plasmid p34998-210.894kb</t>
  </si>
  <si>
    <t>Enterobacter</t>
  </si>
  <si>
    <t>NZ_CP012683</t>
  </si>
  <si>
    <t>Salmonella enterica subsp. enterica serovar Typhimurium strain 33676 plasmid p33673_IncF</t>
    <phoneticPr fontId="19"/>
  </si>
  <si>
    <t>NZ_CP013027</t>
  </si>
  <si>
    <t>Escherichia coli strain 2009C-3133 plasmid unnamed3</t>
  </si>
  <si>
    <t>NZ_CP014011</t>
  </si>
  <si>
    <t>Klebsiella pneumoniae subsp. pneumoniae strain RJF999 plasmid pRJF999</t>
  </si>
  <si>
    <t>NZ_CP014100</t>
  </si>
  <si>
    <t>Shigella sonnei strain FDAARGOS_90 plasmid unnamed4</t>
  </si>
  <si>
    <t>NZ_FO834905</t>
  </si>
  <si>
    <t>Klebsiella pneumoniae str. Kp52.145, plasmid II, complete genome</t>
  </si>
  <si>
    <t>Unknown</t>
    <phoneticPr fontId="19"/>
  </si>
  <si>
    <t>NZ_CP006810.1</t>
    <phoneticPr fontId="19"/>
  </si>
  <si>
    <t>Length in bp</t>
    <phoneticPr fontId="19"/>
  </si>
  <si>
    <t>Novelity</t>
    <phoneticPr fontId="19"/>
  </si>
  <si>
    <t>Novel</t>
    <phoneticPr fontId="19"/>
  </si>
  <si>
    <t>Blautia, Peptoclostridium, Ruminococcus</t>
    <phoneticPr fontId="19"/>
  </si>
  <si>
    <t>Clostridiales bacterium VE202-07</t>
    <phoneticPr fontId="19"/>
  </si>
  <si>
    <t>Clostridiales</t>
  </si>
  <si>
    <t>Novel</t>
    <phoneticPr fontId="19"/>
  </si>
  <si>
    <t>Bacteroides, Parabacteroides</t>
    <phoneticPr fontId="19"/>
  </si>
  <si>
    <t>apr34_001180F</t>
    <phoneticPr fontId="19"/>
  </si>
  <si>
    <t>Clostridiales bacterium VE202-07</t>
    <phoneticPr fontId="19"/>
  </si>
  <si>
    <t>apr34_1785</t>
    <phoneticPr fontId="19"/>
  </si>
  <si>
    <t>Clostridiales</t>
    <phoneticPr fontId="19"/>
  </si>
  <si>
    <t>apr34_1788</t>
    <phoneticPr fontId="19"/>
  </si>
  <si>
    <t>Eubacterium</t>
    <phoneticPr fontId="19"/>
  </si>
  <si>
    <t>ES_ALL_000351F</t>
    <phoneticPr fontId="19"/>
  </si>
  <si>
    <t>Bacteroides</t>
    <phoneticPr fontId="19"/>
  </si>
  <si>
    <t>Bacteroides, Parabacteroides</t>
  </si>
  <si>
    <t>ES_ALL_5057</t>
    <phoneticPr fontId="19"/>
  </si>
  <si>
    <t>Bacteroides</t>
    <phoneticPr fontId="19"/>
  </si>
  <si>
    <t>Blautia</t>
    <phoneticPr fontId="19"/>
  </si>
  <si>
    <t>FA1-2_2755</t>
    <phoneticPr fontId="19"/>
  </si>
  <si>
    <t>Novel</t>
    <phoneticPr fontId="19"/>
  </si>
  <si>
    <t>FA1-2_2760</t>
    <phoneticPr fontId="19"/>
  </si>
  <si>
    <t>Bacteroides, Parabacteroides</t>
    <phoneticPr fontId="19"/>
  </si>
  <si>
    <t>Collinsella</t>
    <phoneticPr fontId="19"/>
  </si>
  <si>
    <t>FAKO03_2022</t>
    <phoneticPr fontId="19"/>
  </si>
  <si>
    <t>Tyzzerella,  Lachnospiraceae, Clostridiales</t>
    <phoneticPr fontId="19"/>
  </si>
  <si>
    <t>FAKO03_2023</t>
    <phoneticPr fontId="19"/>
  </si>
  <si>
    <t>FAKO03_2028</t>
    <phoneticPr fontId="19"/>
  </si>
  <si>
    <t>FAKO03_2030</t>
    <phoneticPr fontId="19"/>
  </si>
  <si>
    <t>Ruminococcus sp. CAG:330</t>
    <phoneticPr fontId="19"/>
  </si>
  <si>
    <t>Ruminococcus</t>
    <phoneticPr fontId="19"/>
  </si>
  <si>
    <t>Novel</t>
    <phoneticPr fontId="19"/>
  </si>
  <si>
    <t>Bacteroides</t>
    <phoneticPr fontId="19"/>
  </si>
  <si>
    <t>Bacteroides dorei DSM 17855, Ruminococcus sp. CAG:330</t>
    <phoneticPr fontId="19"/>
  </si>
  <si>
    <t>Novel</t>
    <phoneticPr fontId="19"/>
  </si>
  <si>
    <t>Blautia wexlerae DSM 19850</t>
    <phoneticPr fontId="19"/>
  </si>
  <si>
    <t>FAKO05_2271</t>
    <phoneticPr fontId="19"/>
  </si>
  <si>
    <t>Novel</t>
    <phoneticPr fontId="19"/>
  </si>
  <si>
    <t>Bacteroides</t>
    <phoneticPr fontId="19"/>
  </si>
  <si>
    <t>FAKO05_2273</t>
    <phoneticPr fontId="19"/>
  </si>
  <si>
    <t>Bacteroides</t>
    <phoneticPr fontId="19"/>
  </si>
  <si>
    <t>Bacteroides</t>
    <phoneticPr fontId="19"/>
  </si>
  <si>
    <t>FAKO05_2274</t>
    <phoneticPr fontId="19"/>
  </si>
  <si>
    <t>Bacteroides, Parabacteroides</t>
    <phoneticPr fontId="19"/>
  </si>
  <si>
    <t>FAKO27_6409</t>
    <phoneticPr fontId="19"/>
  </si>
  <si>
    <t>Novel</t>
    <phoneticPr fontId="19"/>
  </si>
  <si>
    <t>FAKO27_6410</t>
    <phoneticPr fontId="19"/>
  </si>
  <si>
    <t>Novel</t>
    <phoneticPr fontId="19"/>
  </si>
  <si>
    <t>Eubacterium</t>
    <phoneticPr fontId="19"/>
  </si>
  <si>
    <t>GF1-2_000048F</t>
    <phoneticPr fontId="19"/>
  </si>
  <si>
    <t>Lactobacillus</t>
    <phoneticPr fontId="19"/>
  </si>
  <si>
    <t>GF1-2_000231F</t>
    <phoneticPr fontId="19"/>
  </si>
  <si>
    <t>Clostridium</t>
    <phoneticPr fontId="19"/>
  </si>
  <si>
    <t>Novel</t>
    <phoneticPr fontId="19"/>
  </si>
  <si>
    <t>GF1-2_000418F</t>
    <phoneticPr fontId="19"/>
  </si>
  <si>
    <t>Bacteroides</t>
    <phoneticPr fontId="19"/>
  </si>
  <si>
    <t>MO1-2_2827</t>
    <phoneticPr fontId="19"/>
  </si>
  <si>
    <t>Bacteroides</t>
    <phoneticPr fontId="19"/>
  </si>
  <si>
    <t>Novel</t>
    <phoneticPr fontId="19"/>
  </si>
  <si>
    <t>YS1-2_000081F</t>
    <phoneticPr fontId="19"/>
  </si>
  <si>
    <t>Novel</t>
    <phoneticPr fontId="19"/>
  </si>
  <si>
    <t xml:space="preserve">Blautia, Coprococcus, Peptoclostridium, Ruminococcus </t>
    <phoneticPr fontId="19"/>
  </si>
  <si>
    <t>Tyzzerella nexilis DSM 1787</t>
    <phoneticPr fontId="19"/>
  </si>
  <si>
    <t>Bifidobacterium</t>
    <phoneticPr fontId="19"/>
  </si>
  <si>
    <t>YS1-2_000086F</t>
    <phoneticPr fontId="19"/>
  </si>
  <si>
    <t>Klebsiella</t>
    <phoneticPr fontId="19"/>
  </si>
  <si>
    <t>Tyzzerella nexilis DSM 1787</t>
    <phoneticPr fontId="19"/>
  </si>
  <si>
    <t>YS1-2_2430</t>
    <phoneticPr fontId="19"/>
  </si>
  <si>
    <t>YS1-2_2431</t>
    <phoneticPr fontId="19"/>
  </si>
  <si>
    <t>High-similar known phages</t>
  </si>
  <si>
    <t>apr34_000142F (linear)</t>
  </si>
  <si>
    <t>Parabacteroides merdae ATCC 43184 (1)</t>
  </si>
  <si>
    <t>Bacteroides cellulosilyticus CL02T12C19 (1)</t>
  </si>
  <si>
    <t>Bacteroides dorei CL03T12C01 (1)</t>
  </si>
  <si>
    <t>Bacteroides eggerthii 1_2_48FAA (0)</t>
  </si>
  <si>
    <t>Bacteroides massiliensis B84634 = Timone 84634  (0)</t>
  </si>
  <si>
    <t>Bacteroides rodentium JCM 16496 (0)</t>
  </si>
  <si>
    <t>Bacteroides salyersiae WAL 10018 = DSM 18765 = JCM 12988 (1)</t>
  </si>
  <si>
    <t>Bacteroides sp. 14(A) (0)</t>
  </si>
  <si>
    <t>Bacteroides sp. 3_1_33FAA (0 and 1)</t>
  </si>
  <si>
    <t>Bacteroides sp. 4_3_47FAA (1)</t>
  </si>
  <si>
    <t>Bacteroides uniformis CL03T12C37 (0)</t>
  </si>
  <si>
    <t>Bacteroides uniformis str. 3978 T3 ii (1)</t>
  </si>
  <si>
    <t>Parabacteroides distasonis str. 3999B T(B) 4 (0)</t>
  </si>
  <si>
    <t>Bacteroides cellulosilyticus CL02T12C19 (0)</t>
  </si>
  <si>
    <t>Odoribacter splanchnicus DSM 20712 (0)</t>
  </si>
  <si>
    <t>apr34_1792 (circular)</t>
  </si>
  <si>
    <t>ES_ALL_000190F (linear)</t>
  </si>
  <si>
    <t>Bacteroides vulgatus ATCC 8482 (1)</t>
  </si>
  <si>
    <t>FA1-2_000172F (linear)</t>
  </si>
  <si>
    <t xml:space="preserve">Bacteroides dorei 2G11 (0)                                                       </t>
  </si>
  <si>
    <t>FAKO05_000032F (linear)</t>
  </si>
  <si>
    <t>Bacteroides sp. 9_1_42FAA (1)</t>
  </si>
  <si>
    <t>Faecalibacterium prausnitzii L2-6 (1)</t>
  </si>
  <si>
    <t>Faecalibacterium prausnitzii A2-165 (1)</t>
  </si>
  <si>
    <t>GF1-2_000079F (linear)</t>
  </si>
  <si>
    <t>Bacteroides vulgatus ATCC 8482 (0)</t>
  </si>
  <si>
    <t>Bifidobacterium longum subsp. infantis CCUG 52486 (0)</t>
  </si>
  <si>
    <t>Bifidobacterium longum subsp. longum F8 (1)</t>
  </si>
  <si>
    <t>YS1-2_2437 (linear)</t>
  </si>
  <si>
    <t>Plasmid-assigned CCs*</t>
    <phoneticPr fontId="19"/>
  </si>
  <si>
    <t>Faecalibacterium sp. CAG:82 (0)</t>
    <phoneticPr fontId="19"/>
  </si>
  <si>
    <t>Faecalibacterium</t>
    <phoneticPr fontId="19"/>
  </si>
  <si>
    <t>Bacteroides vulgatus CAG:6 (1)</t>
    <phoneticPr fontId="19"/>
  </si>
  <si>
    <t xml:space="preserve">Bacteroides dorei 2G11 (0)       </t>
  </si>
  <si>
    <t>Bacteroides dorei 2G11 (0)</t>
    <phoneticPr fontId="19"/>
  </si>
  <si>
    <t>1 unknown (1)</t>
    <phoneticPr fontId="19"/>
  </si>
  <si>
    <t xml:space="preserve">Phascolarctobacterium succinatutens CAG:287 (0)  </t>
    <phoneticPr fontId="19"/>
  </si>
  <si>
    <t xml:space="preserve">Phascolarctobacterium succinatutens YIT 12067 (1) </t>
    <phoneticPr fontId="19"/>
  </si>
  <si>
    <t>1 unknown contig (1)</t>
    <phoneticPr fontId="19"/>
  </si>
  <si>
    <t xml:space="preserve">Bacteroides dorei 2G11 (0)  </t>
    <phoneticPr fontId="19"/>
  </si>
  <si>
    <t xml:space="preserve">1 unknown contig (1)                             </t>
    <phoneticPr fontId="19"/>
  </si>
  <si>
    <t xml:space="preserve">Bifidobacterium longum CAG:69 (0) </t>
    <phoneticPr fontId="19"/>
  </si>
  <si>
    <t>Bifidobacterium longum subsp. longum KACC 91563 (0)</t>
    <phoneticPr fontId="19"/>
  </si>
  <si>
    <t>1 unknown contig (1)</t>
    <phoneticPr fontId="19"/>
  </si>
  <si>
    <t>Bifidobacterium longum subsp. longum 44B (0)</t>
    <phoneticPr fontId="19"/>
  </si>
  <si>
    <t>Bifidobacterium longum subsp. longum ATCC 55813</t>
    <phoneticPr fontId="19"/>
  </si>
  <si>
    <t>YS1-2_2434 (circular)</t>
    <phoneticPr fontId="19"/>
  </si>
  <si>
    <t xml:space="preserve">Bacteroides dorei 2G11 (0) </t>
    <phoneticPr fontId="19"/>
  </si>
  <si>
    <t xml:space="preserve">1 unknown contig (1)     </t>
    <phoneticPr fontId="19"/>
  </si>
  <si>
    <t>Phage</t>
    <phoneticPr fontId="19"/>
  </si>
  <si>
    <t>Genomes and contigs with high-similar CRISPRs in the IGCJ dataset*</t>
    <phoneticPr fontId="19"/>
  </si>
  <si>
    <t>Genomes with high-similar CRISPRs in the public database*</t>
    <phoneticPr fontId="19"/>
  </si>
  <si>
    <t xml:space="preserve"> HQ chromosmal bins with high-similar CRISPRs in the JP PacBio dataset*</t>
    <phoneticPr fontId="19"/>
  </si>
  <si>
    <t xml:space="preserve">1 unknown contig (1)                             </t>
    <phoneticPr fontId="19"/>
  </si>
  <si>
    <t>1 unknown contig (0)</t>
    <phoneticPr fontId="19"/>
  </si>
  <si>
    <t>Phascolarctobacterium</t>
    <phoneticPr fontId="19"/>
  </si>
  <si>
    <t>COG</t>
    <phoneticPr fontId="19"/>
  </si>
  <si>
    <t>Category</t>
    <phoneticPr fontId="19"/>
  </si>
  <si>
    <t>Q-value</t>
    <phoneticPr fontId="19"/>
  </si>
  <si>
    <t>Frequency in reference genome</t>
    <phoneticPr fontId="19"/>
  </si>
  <si>
    <t>X</t>
  </si>
  <si>
    <t>Transposase and inactivated derivatives, TnpA family</t>
  </si>
  <si>
    <t>L</t>
  </si>
  <si>
    <t>Cellulose biosynthesis protein BcsQ</t>
  </si>
  <si>
    <t>N</t>
  </si>
  <si>
    <t>COG3436</t>
  </si>
  <si>
    <t>T</t>
  </si>
  <si>
    <t>P</t>
  </si>
  <si>
    <t>D</t>
  </si>
  <si>
    <t>COG2433</t>
  </si>
  <si>
    <t>Possible nuclease of RNase H fold, RuvC/YqgF family</t>
  </si>
  <si>
    <t>R</t>
  </si>
  <si>
    <t>S</t>
  </si>
  <si>
    <t>COG3231</t>
  </si>
  <si>
    <t>Aminoglycoside phosphotransferase</t>
  </si>
  <si>
    <t>J</t>
  </si>
  <si>
    <t>COG0582</t>
  </si>
  <si>
    <t>Integrase</t>
  </si>
  <si>
    <t>LX</t>
  </si>
  <si>
    <t>COG0741</t>
  </si>
  <si>
    <t>Soluble lytic murein transglycosylase and related regulatory proteins (some contain LysM/invasin domains)</t>
  </si>
  <si>
    <t>M</t>
  </si>
  <si>
    <t>COG2367</t>
  </si>
  <si>
    <t>Beta-lactamase class A</t>
  </si>
  <si>
    <t>V</t>
  </si>
  <si>
    <t>COG5302</t>
  </si>
  <si>
    <t>Post-segregation antitoxin (ccd killing mechanism protein) encoded by the F plasmid</t>
  </si>
  <si>
    <t>COG4584</t>
  </si>
  <si>
    <t>COG1487</t>
  </si>
  <si>
    <t>Predicted nucleic acid-binding protein, contains PIN domain</t>
  </si>
  <si>
    <t>U</t>
  </si>
  <si>
    <t>Siderophore synthetase component</t>
  </si>
  <si>
    <t>COG2826</t>
  </si>
  <si>
    <t>Transposase and inactivated derivatives, IS30 family</t>
  </si>
  <si>
    <t>COG3905</t>
  </si>
  <si>
    <t>Predicted transcriptional regulator</t>
  </si>
  <si>
    <t>K</t>
  </si>
  <si>
    <t>COG1525</t>
  </si>
  <si>
    <t>Endonuclease YncB, thermonuclease family</t>
  </si>
  <si>
    <t>COG2518</t>
  </si>
  <si>
    <t>Protein-L-isoaspartate O-methyltransferase</t>
  </si>
  <si>
    <t>O</t>
  </si>
  <si>
    <t>COG3570</t>
  </si>
  <si>
    <t>Streptomycin 6-kinase</t>
  </si>
  <si>
    <t>COG0507</t>
  </si>
  <si>
    <t>ATP-dependent exoDNAse (exonuclease V), alpha subunit, helicase superfamily I</t>
  </si>
  <si>
    <t>COG3328</t>
  </si>
  <si>
    <t>COG1651</t>
  </si>
  <si>
    <t>Protein-disulfide isomerase</t>
  </si>
  <si>
    <t>COG2948</t>
  </si>
  <si>
    <t>Type IV secretory pathway, VirB10 components</t>
  </si>
  <si>
    <t>Type IV secretory pathway, VirB4 component</t>
  </si>
  <si>
    <t>COG3385</t>
  </si>
  <si>
    <t>IS4 transposase</t>
  </si>
  <si>
    <t>NW</t>
  </si>
  <si>
    <t>COG3121</t>
  </si>
  <si>
    <t>P pilus assembly protein, chaperone PapD</t>
  </si>
  <si>
    <t>W</t>
  </si>
  <si>
    <t>COG0827</t>
  </si>
  <si>
    <t>Adenine-specific DNA methylase</t>
  </si>
  <si>
    <t>COG3736</t>
  </si>
  <si>
    <t>Type IV secretory pathway, component VirB8</t>
  </si>
  <si>
    <t>COG4372</t>
  </si>
  <si>
    <t>Uncharacterized conserved protein, contains DUF3084 domain</t>
  </si>
  <si>
    <t>DPM</t>
  </si>
  <si>
    <t>COG0526</t>
  </si>
  <si>
    <t>Thiol-disulfide isomerase or thioredoxin</t>
  </si>
  <si>
    <t>COG0294</t>
  </si>
  <si>
    <t>Dihydropteroate synthase</t>
  </si>
  <si>
    <t>H</t>
  </si>
  <si>
    <t>COG1041</t>
  </si>
  <si>
    <t>tRNA G10  N-methylase Trm11</t>
  </si>
  <si>
    <t>COG2916</t>
  </si>
  <si>
    <t>DNA-binding protein H-NS</t>
  </si>
  <si>
    <t>COG2310</t>
  </si>
  <si>
    <t>Stress response protein SCP2</t>
  </si>
  <si>
    <t>COG1974</t>
  </si>
  <si>
    <t>SOS-response transcriptional repressor LexA (RecA-mediated autopeptidase)</t>
  </si>
  <si>
    <t>KT</t>
  </si>
  <si>
    <t>COG0551</t>
  </si>
  <si>
    <t>ssDNA-binding Zn-finger and Zn-ribbon domains of topoisomerase 1</t>
  </si>
  <si>
    <t>COG3486</t>
  </si>
  <si>
    <t>Lysine/ornithine N-monooxygenase</t>
  </si>
  <si>
    <t>Q</t>
  </si>
  <si>
    <t>COG4643</t>
  </si>
  <si>
    <t>Uncharacterized domain associated with phage/plasmid primase</t>
  </si>
  <si>
    <t>COG5655</t>
  </si>
  <si>
    <t>Plasmid rolling circle replication initiator protein REP and truncated derivatives</t>
  </si>
  <si>
    <t>COG3188</t>
  </si>
  <si>
    <t>Outer membrane usher protein FimD/PapC</t>
  </si>
  <si>
    <t>COG1708</t>
  </si>
  <si>
    <t>Predicted nucleotidyltransferase</t>
  </si>
  <si>
    <t>COG4619</t>
  </si>
  <si>
    <t>ABC-type iron transport system FetAB, ATPase component</t>
  </si>
  <si>
    <t>Antitoxin component of the RelBE or YafQ-DinJ toxin-antitoxin module</t>
  </si>
  <si>
    <t>COG3019</t>
  </si>
  <si>
    <t>COG0640</t>
  </si>
  <si>
    <t>DNA-binding transcriptional regulator, ArsR family</t>
  </si>
  <si>
    <t>COG2608</t>
  </si>
  <si>
    <t>Copper chaperone CopZ</t>
  </si>
  <si>
    <t>COG0610</t>
  </si>
  <si>
    <t>Type I site-specific restriction-modification system, R (restriction) subunit and related helicases ...</t>
  </si>
  <si>
    <t>COG0630</t>
  </si>
  <si>
    <t>Type IV secretory pathway ATPase VirB11/Archaellum biosynthesis ATPase</t>
  </si>
  <si>
    <t>COG2746</t>
  </si>
  <si>
    <t>Aminoglycoside N3'-acetyltransferase</t>
  </si>
  <si>
    <t>COG5569</t>
  </si>
  <si>
    <t>Periplasmic Cu and Ag efflux protein CusF</t>
  </si>
  <si>
    <t>COG1484</t>
  </si>
  <si>
    <t>DNA replication protein DnaC</t>
  </si>
  <si>
    <t>COG0443</t>
  </si>
  <si>
    <t>Molecular chaperone DnaK (HSP70)</t>
  </si>
  <si>
    <t>COG2165</t>
  </si>
  <si>
    <t>Type II secretory pathway, pseudopilin PulG</t>
  </si>
  <si>
    <t>NUW</t>
  </si>
  <si>
    <t>COG0863</t>
  </si>
  <si>
    <t>DNA modification methylase</t>
  </si>
  <si>
    <t>COG3344</t>
  </si>
  <si>
    <t>Retron-type reverse transcriptase</t>
  </si>
  <si>
    <t>COG3609</t>
  </si>
  <si>
    <t>Transcriptional regulator, contains Arc/MetJ-type RHH (ribbon-helix-helix) DNA-binding domain</t>
  </si>
  <si>
    <t>COG1629</t>
  </si>
  <si>
    <t>Outer membrane receptor proteins, mostly Fe transport</t>
  </si>
  <si>
    <t>COG3440</t>
  </si>
  <si>
    <t>Predicted restriction endonuclease</t>
  </si>
  <si>
    <t>COG2072</t>
  </si>
  <si>
    <t>Predicted flavoprotein CzcO associated with the cation diffusion facilitator CzcD</t>
  </si>
  <si>
    <t>COG3702</t>
  </si>
  <si>
    <t>Type IV secretory pathway, VirB3 components</t>
  </si>
  <si>
    <t>COG3793</t>
  </si>
  <si>
    <t>Tellurite resistance protein</t>
  </si>
  <si>
    <t>COG2274</t>
  </si>
  <si>
    <t>ABC-type bacteriocin/lantibiotic exporters, contain an N-terminal double-glycine peptidase domain</t>
  </si>
  <si>
    <t>COG1450</t>
  </si>
  <si>
    <t>Type II secretory pathway component GspD/PulD (secretin)</t>
  </si>
  <si>
    <t>COG2223</t>
  </si>
  <si>
    <t>Nitrate/nitrite transporter NarK</t>
  </si>
  <si>
    <t>COG4571</t>
  </si>
  <si>
    <t>Outer membrane protease</t>
  </si>
  <si>
    <t>COG0732</t>
  </si>
  <si>
    <t>Restriction endonuclease S subunit</t>
  </si>
  <si>
    <t>COG3684</t>
  </si>
  <si>
    <t>Tagatose-1,6-bisphosphate aldolase</t>
  </si>
  <si>
    <t>G</t>
  </si>
  <si>
    <t>COG3667</t>
  </si>
  <si>
    <t>Uncharacterized protein involved in copper resistance</t>
  </si>
  <si>
    <t>COG4245</t>
  </si>
  <si>
    <t>Uncharacterized conserved protein YegL, contains vWA domain of TerY type</t>
  </si>
  <si>
    <t>COG2217</t>
  </si>
  <si>
    <t>Cation transport ATPase</t>
  </si>
  <si>
    <t>COG4469</t>
  </si>
  <si>
    <t>Competence protein CoiA-like family, contains a predicted nuclease domain</t>
  </si>
  <si>
    <t>COG1595</t>
  </si>
  <si>
    <t>DNA-directed RNA polymerase specialized sigma subunit, sigma24 family</t>
  </si>
  <si>
    <t>COG1734</t>
  </si>
  <si>
    <t>RNA polymerase-binding transcription factor DksA</t>
  </si>
  <si>
    <t>COG2814</t>
  </si>
  <si>
    <t>Predicted arabinose efflux permease, MFS family</t>
  </si>
  <si>
    <t>COG1276</t>
  </si>
  <si>
    <t>Putative copper export protein</t>
  </si>
  <si>
    <t>COG3464</t>
  </si>
  <si>
    <t>COG2329</t>
  </si>
  <si>
    <t>Heme-degrading monooxygenase HmoA and related ABM domain proteins</t>
  </si>
  <si>
    <t>COG3266</t>
  </si>
  <si>
    <t>Cell division protein DamX, binds to the septal ring, contains C-terminal SPOR domain</t>
  </si>
  <si>
    <t>COG3468</t>
  </si>
  <si>
    <t>Type V secretory pathway, adhesin AidA</t>
  </si>
  <si>
    <t>MU</t>
  </si>
  <si>
    <t>COG3350</t>
  </si>
  <si>
    <t>Uncharacterized conserved protein, YHS domain</t>
  </si>
  <si>
    <t>COG0783</t>
  </si>
  <si>
    <t>DNA-binding ferritin-like protein (oxidative damage protectant)</t>
  </si>
  <si>
    <t>PV</t>
  </si>
  <si>
    <t>COG2372</t>
  </si>
  <si>
    <t>Copper-binding protein CopC (methionine-rich)</t>
  </si>
  <si>
    <t>COG0454</t>
  </si>
  <si>
    <t>N-acetyltransferase, GNAT superfamily (includes histone acetyltransferase HPA2)</t>
  </si>
  <si>
    <t>KR</t>
  </si>
  <si>
    <t>COG1249</t>
  </si>
  <si>
    <t>Pyruvate/2-oxoglutarate dehydrogenase complex, dihydrolipoamide dehydrogenase (E3) component or related enzyme</t>
  </si>
  <si>
    <t>C</t>
  </si>
  <si>
    <t>COG5301</t>
  </si>
  <si>
    <t>Phage-related tail fibre protein</t>
  </si>
  <si>
    <t>COG0789</t>
  </si>
  <si>
    <t>DNA-binding transcriptional regulator, MerR family</t>
  </si>
  <si>
    <t>COG3544</t>
  </si>
  <si>
    <t>Uncharacterized conserved protein, DUF305 family</t>
  </si>
  <si>
    <t>COG0564</t>
  </si>
  <si>
    <t>Pseudouridylate synthase, 23S rRNA- or tRNA-specific</t>
  </si>
  <si>
    <t>COG1216</t>
  </si>
  <si>
    <t>Glycosyltransferase, GT2 family</t>
  </si>
  <si>
    <t>Phosphatidylserine/phosphatidylglycerophosphate/cardiolipin synthase or related enzyme</t>
  </si>
  <si>
    <t>I</t>
  </si>
  <si>
    <t>COG3431</t>
  </si>
  <si>
    <t>Uncharacterized membrane protein, DUF373 family</t>
  </si>
  <si>
    <t>COG4325</t>
  </si>
  <si>
    <t>Uncharacterized membrane protein</t>
  </si>
  <si>
    <t>COG5642</t>
  </si>
  <si>
    <t>Uncharacterized conserved protein, DUF2384 family</t>
  </si>
  <si>
    <t>COG5654</t>
  </si>
  <si>
    <t>Uncharacterized conserved protein, contains RES domain</t>
  </si>
  <si>
    <t>COG3593</t>
  </si>
  <si>
    <t>Predicted ATP-dependent endonuclease of the OLD family, contains P-loop ATPase and TOPRIM domains</t>
  </si>
  <si>
    <t>COG4845</t>
  </si>
  <si>
    <t>Chloramphenicol O-acetyltransferase</t>
  </si>
  <si>
    <t>COG0286</t>
  </si>
  <si>
    <t>Type I restriction-modification system, DNA methylase subunit</t>
  </si>
  <si>
    <t>COG0768</t>
  </si>
  <si>
    <t>Cell division protein FtsI/penicillin-binding protein 2</t>
  </si>
  <si>
    <t>DM</t>
  </si>
  <si>
    <t>COG0847</t>
  </si>
  <si>
    <t>DNA polymerase III, epsilon subunit or related 3'-5' exonuclease</t>
  </si>
  <si>
    <t>COG1819</t>
  </si>
  <si>
    <t>UDP:flavonoid glycosyltransferase YjiC, YdhE family</t>
  </si>
  <si>
    <t>COG4678</t>
  </si>
  <si>
    <t>Muramidase (phage lambda lysozyme)</t>
  </si>
  <si>
    <t>MX</t>
  </si>
  <si>
    <t>COG2804</t>
  </si>
  <si>
    <t>Type II secretory pathway ATPase GspE/PulE or T4P pilus assembly pathway ATPase PilB</t>
  </si>
  <si>
    <t>COG2401</t>
  </si>
  <si>
    <t>ABC-type ATPase fused to a predicted acetyltransferase domain</t>
  </si>
  <si>
    <t>COG4300</t>
  </si>
  <si>
    <t>Cadmium resistance protein CadD, predicted permease</t>
  </si>
  <si>
    <t>COG4594</t>
  </si>
  <si>
    <t>ABC-type Fe3+-citrate transport system, periplasmic component</t>
  </si>
  <si>
    <t>COG0390</t>
  </si>
  <si>
    <t>ABC-type iron transport system FetAB, permease component</t>
  </si>
  <si>
    <t>COG1108</t>
  </si>
  <si>
    <t>ABC-type Mn2+/Zn2+ transport system, permease component</t>
  </si>
  <si>
    <t>COG1191</t>
  </si>
  <si>
    <t>DNA-directed RNA polymerase specialized sigma subunit</t>
  </si>
  <si>
    <t>COG0621</t>
  </si>
  <si>
    <t>tRNA A37 methylthiotransferase MiaB</t>
  </si>
  <si>
    <t>COG1746</t>
  </si>
  <si>
    <t>tRNA nucleotidyltransferase (CCA-adding enzyme)</t>
  </si>
  <si>
    <t>COG2994</t>
  </si>
  <si>
    <t>ACP:hemolysin acyltransferase (hemolysin-activating protein)</t>
  </si>
  <si>
    <t>COG4718</t>
  </si>
  <si>
    <t>COG4723</t>
  </si>
  <si>
    <t>Phage-related protein, tail component</t>
  </si>
  <si>
    <t>COG0534</t>
  </si>
  <si>
    <t>Na+-driven multidrug efflux pump</t>
  </si>
  <si>
    <t>COG3415</t>
  </si>
  <si>
    <t>COG1309</t>
  </si>
  <si>
    <t>DNA-binding transcriptional regulator, AcrR family</t>
  </si>
  <si>
    <t>COG1403</t>
  </si>
  <si>
    <t>5-methylcytosine-specific restriction endonuclease McrA</t>
  </si>
  <si>
    <t>COG0566</t>
  </si>
  <si>
    <t>tRNA G18 (ribose-2'-O)-methylase SpoU</t>
  </si>
  <si>
    <t>COG1062</t>
  </si>
  <si>
    <t>Zn-dependent alcohol dehydrogenase</t>
  </si>
  <si>
    <t>COG3470</t>
  </si>
  <si>
    <t>Uncharacterized protein probably involved in high-affinity Fe2+ transport</t>
  </si>
  <si>
    <t>MI</t>
  </si>
  <si>
    <t>COG0550</t>
  </si>
  <si>
    <t>DNA topoisomerase IA</t>
  </si>
  <si>
    <t>COG2076</t>
  </si>
  <si>
    <t>Multidrug transporter EmrE and related cation transporters</t>
  </si>
  <si>
    <t>COG3654</t>
  </si>
  <si>
    <t>Prophage maintenance system killer protein</t>
  </si>
  <si>
    <t>COG5653</t>
  </si>
  <si>
    <t>Acetyltransferase involved in cellulose biosynthesis, CelD/BcsL family</t>
  </si>
  <si>
    <t>COG3031</t>
  </si>
  <si>
    <t>Type II secretory pathway, component PulC</t>
  </si>
  <si>
    <t>COG4047</t>
  </si>
  <si>
    <t>N-glycosylase/DNA lyase</t>
  </si>
  <si>
    <t>COG4672</t>
  </si>
  <si>
    <t>COG5314</t>
  </si>
  <si>
    <t>Conjugal transfer/entry exclusion protein</t>
  </si>
  <si>
    <t>COG0277</t>
  </si>
  <si>
    <t>FAD/FMN-containing dehydrogenase</t>
  </si>
  <si>
    <t>COG0772</t>
  </si>
  <si>
    <t>Bacterial cell division protein FtsW, lipid II flippase</t>
  </si>
  <si>
    <t>COG2755</t>
  </si>
  <si>
    <t>Lysophospholipase L1 or related esterase</t>
  </si>
  <si>
    <t>E</t>
  </si>
  <si>
    <t>COG3119</t>
  </si>
  <si>
    <t>Arylsulfatase A or related enzyme</t>
  </si>
  <si>
    <t>COG2842</t>
  </si>
  <si>
    <t>Bacteriophage DNA transposition protein, AAA+ family ATPase</t>
  </si>
  <si>
    <t>COG3250</t>
  </si>
  <si>
    <t>Beta-galactosidase/beta-glucuronidase</t>
  </si>
  <si>
    <t>COG4271</t>
  </si>
  <si>
    <t>Predicted nucleotide-binding protein containing TIR -like domain</t>
  </si>
  <si>
    <t>COG5266</t>
  </si>
  <si>
    <t>Uncharacterized conserved protein, contains GH25 family domain</t>
  </si>
  <si>
    <t>COG0366</t>
  </si>
  <si>
    <t>Glycosidase</t>
  </si>
  <si>
    <t>COG1284</t>
  </si>
  <si>
    <t>Uncharacterized membrane-anchored protein YitT, contains DUF161 and DUF2179 domains</t>
  </si>
  <si>
    <t>COG3320</t>
  </si>
  <si>
    <t>Thioester reductase domain of alpha aminoadipate reductase Lys2 and NRPSs</t>
  </si>
  <si>
    <t>COG0604</t>
  </si>
  <si>
    <t>NADPH:quinone reductase or related Zn-dependent oxidoreductase</t>
  </si>
  <si>
    <t>CR</t>
  </si>
  <si>
    <t>COG2261</t>
  </si>
  <si>
    <t>Uncharacterized membrane protein YeaQ/YmgE, transglycosylase-associated protein family</t>
  </si>
  <si>
    <t>COG2214</t>
  </si>
  <si>
    <t>Curved DNA-binding protein CbpA, contains a DnaJ-like domain</t>
  </si>
  <si>
    <t>COG4275</t>
  </si>
  <si>
    <t>COG4316</t>
  </si>
  <si>
    <t>COG2602</t>
  </si>
  <si>
    <t>Beta-lactamase class D</t>
  </si>
  <si>
    <t>COG0793</t>
  </si>
  <si>
    <t>C-terminal processing protease CtpA/Prc, contains a PDZ domain</t>
  </si>
  <si>
    <t>COG1459</t>
  </si>
  <si>
    <t>Type II secretory pathway, component PulF</t>
  </si>
  <si>
    <t>COG3525</t>
  </si>
  <si>
    <t>N-acetyl-beta-hexosaminidase</t>
  </si>
  <si>
    <t>COG0860</t>
  </si>
  <si>
    <t>N-acetylmuramoyl-L-alanine amidase</t>
  </si>
  <si>
    <t>COG3537</t>
  </si>
  <si>
    <t>Putative alpha-1,2-mannosidase</t>
  </si>
  <si>
    <t>COG4104</t>
  </si>
  <si>
    <t>Zn-binding Pro-Ala-Ala-Arg (PAAR) domain, incolved in TypeVI secretion</t>
  </si>
  <si>
    <t>COG1253</t>
  </si>
  <si>
    <t>Hemolysin or related protein, contains CBS domains</t>
  </si>
  <si>
    <t>COG0003</t>
  </si>
  <si>
    <t>Anion-transporting ATPase, ArsA/GET3 family</t>
  </si>
  <si>
    <t>COG0672</t>
  </si>
  <si>
    <t>High-affinity Fe2+/Pb2+ permease</t>
  </si>
  <si>
    <t>COG3791</t>
  </si>
  <si>
    <t>COG3173</t>
  </si>
  <si>
    <t>Predicted  kinase, aminoglycoside phosphotransferase (APT) family</t>
  </si>
  <si>
    <t>COG2265</t>
  </si>
  <si>
    <t>tRNA/tmRNA/rRNA uracil-C5-methylase, TrmA/RlmC/RlmD family</t>
  </si>
  <si>
    <t>COG4734</t>
  </si>
  <si>
    <t>Antirestriction protein</t>
  </si>
  <si>
    <t>COG5492</t>
  </si>
  <si>
    <t>Uncharacterized conserved protein YjdB, contains Ig-like domain</t>
  </si>
  <si>
    <t>COG2040</t>
  </si>
  <si>
    <t>Homocysteine/selenocysteine methylase (S-methylmethionine-dependent)</t>
  </si>
  <si>
    <t>COG0262</t>
  </si>
  <si>
    <t>Dihydrofolate reductase</t>
  </si>
  <si>
    <t>COG0187</t>
  </si>
  <si>
    <t>DNA gyrase/topoisomerase IV, subunit B</t>
  </si>
  <si>
    <t>COG2204</t>
  </si>
  <si>
    <t>DNA-binding transcriptional response regulator, NtrC family, contains REC, AAA-type ATPase, and a Fis-type DNA-binding domains</t>
  </si>
  <si>
    <t>COG0188</t>
  </si>
  <si>
    <t>DNA gyrase/topoisomerase IV, subunit A</t>
  </si>
  <si>
    <t>COG4499</t>
  </si>
  <si>
    <t>Uncharacterized membrane protein YukC</t>
  </si>
  <si>
    <t>COG5606</t>
  </si>
  <si>
    <t>Predicted DNA-binding protein, XRE-type HTH domain</t>
  </si>
  <si>
    <t>COG0438</t>
  </si>
  <si>
    <t>Glycosyltransferase involved in cell wall bisynthesis</t>
  </si>
  <si>
    <t>COG2244</t>
  </si>
  <si>
    <t>Membrane protein involved in the export of O-antigen and teichoic acid</t>
  </si>
  <si>
    <t>COG1472</t>
  </si>
  <si>
    <t>Periplasmic beta-glucosidase and related glycosidases</t>
  </si>
  <si>
    <t>NT</t>
  </si>
  <si>
    <t>COG0205</t>
  </si>
  <si>
    <t>6-phosphofructokinase</t>
  </si>
  <si>
    <t>COG3292</t>
  </si>
  <si>
    <t>Periplasmic ligand-binding sensor domain</t>
  </si>
  <si>
    <t>COG3637</t>
  </si>
  <si>
    <t>Opacity protein and related surface antigens</t>
  </si>
  <si>
    <t>COG0494</t>
  </si>
  <si>
    <t>8-oxo-dGTP pyrophosphatase MutT and related house-cleaning NTP pyrophosphohydrolases, NUDIX family</t>
  </si>
  <si>
    <t>COG1435</t>
  </si>
  <si>
    <t>Thymidine kinase</t>
  </si>
  <si>
    <t>F</t>
  </si>
  <si>
    <t>COG0493</t>
  </si>
  <si>
    <t>NADPH-dependent glutamate synthase beta chain or related oxidoreductase</t>
  </si>
  <si>
    <t>ER</t>
  </si>
  <si>
    <t>COG0463</t>
  </si>
  <si>
    <t>COG3293</t>
  </si>
  <si>
    <t>COG1479</t>
  </si>
  <si>
    <t>Uncharacterized conserved protein, contains ParB-like and HNH nuclease domains</t>
  </si>
  <si>
    <t>COG2382</t>
  </si>
  <si>
    <t>COG2990</t>
  </si>
  <si>
    <t>Uncharacterized protein VirK/YbjX</t>
  </si>
  <si>
    <t>COG0513</t>
  </si>
  <si>
    <t>Superfamily II DNA and RNA helicase</t>
  </si>
  <si>
    <t>COG2184</t>
  </si>
  <si>
    <t>Fido, protein-threonine AMPylation domain</t>
  </si>
  <si>
    <t>COG4815</t>
  </si>
  <si>
    <t>COG0738</t>
  </si>
  <si>
    <t>Fucose permease</t>
  </si>
  <si>
    <t>COG2215</t>
  </si>
  <si>
    <t>ABC-type nickel/cobalt efflux system, permease component RcnA</t>
  </si>
  <si>
    <t>COG1853</t>
  </si>
  <si>
    <t>NADH-FMN oxidoreductase RutF, flavin reductase (DIM6/NTAB) family</t>
  </si>
  <si>
    <t>COG0488</t>
  </si>
  <si>
    <t>ATPase components of ABC transporters with duplicated ATPase domains</t>
  </si>
  <si>
    <t>COG1940</t>
  </si>
  <si>
    <t>Sugar kinase of the NBD/HSP70 family, may contain an N-terminal HTH domain</t>
  </si>
  <si>
    <t>KG</t>
  </si>
  <si>
    <t>COG1715</t>
  </si>
  <si>
    <t>Restriction endonuclease Mrr</t>
  </si>
  <si>
    <t>COG3335</t>
  </si>
  <si>
    <t>COG1174</t>
  </si>
  <si>
    <t>ABC-type proline/glycine betaine transport system, permease component</t>
  </si>
  <si>
    <t>COG5499</t>
  </si>
  <si>
    <t>Antitoxin component HigA of the HigAB toxin-antitoxin module, contains an N-terminal HTH domain</t>
  </si>
  <si>
    <t>COG0436</t>
  </si>
  <si>
    <t>Aspartate/methionine/tyrosine aminotransferase</t>
  </si>
  <si>
    <t>COG3016</t>
  </si>
  <si>
    <t>Uncharacterized iron-regulated protein</t>
  </si>
  <si>
    <t>COG1032</t>
  </si>
  <si>
    <t>Radical SAM superfamily enzyme YgiQ, UPF0313 family</t>
  </si>
  <si>
    <t>COG1187</t>
  </si>
  <si>
    <t>16S rRNA U516 pseudouridylate synthase RsuA and related 23S rRNA U2605, pseudouridylate synthases</t>
  </si>
  <si>
    <t>COG0671</t>
  </si>
  <si>
    <t>Membrane-associated phospholipid phosphatase</t>
  </si>
  <si>
    <t>COG2972</t>
  </si>
  <si>
    <t>Sensor histidine kinase YesM</t>
  </si>
  <si>
    <t>COG0841</t>
  </si>
  <si>
    <t>Multidrug efflux pump subunit AcrB</t>
  </si>
  <si>
    <t>COG3477</t>
  </si>
  <si>
    <t>Uncharacterized membrane protein YagU, involved in acid resistance, DUF1440 family</t>
  </si>
  <si>
    <t>COG4547</t>
  </si>
  <si>
    <t>Cobalamin biosynthesis protein CobT (nicotinate-mononucleotide:5, 6-dimethylbenzimidazole phosphorib...</t>
  </si>
  <si>
    <t>COG3712</t>
  </si>
  <si>
    <t>Periplasmic ferric-dicitrate binding protein FerR, regulates iron transport through sigma-19</t>
  </si>
  <si>
    <t>PT</t>
  </si>
  <si>
    <t>COG0474</t>
  </si>
  <si>
    <t>Magnesium-transporting ATPase (P-type)</t>
  </si>
  <si>
    <t>COG0042</t>
  </si>
  <si>
    <t>tRNA-dihydrouridine synthase</t>
  </si>
  <si>
    <t>COG3408</t>
  </si>
  <si>
    <t>Glycogen debranching enzyme (alpha-1,6-glucosidase)</t>
  </si>
  <si>
    <t>COG0019</t>
  </si>
  <si>
    <t>Diaminopimelate decarboxylase</t>
  </si>
  <si>
    <t>COG4943</t>
  </si>
  <si>
    <t>Environmental sensor c-di-GMP phosphodiesterase, contains periplasmic CSS-motif sensor and cytoplasmic EAL domain</t>
  </si>
  <si>
    <t>COG0543</t>
  </si>
  <si>
    <t>NAD(P)H-flavin reductase</t>
  </si>
  <si>
    <t>HC</t>
  </si>
  <si>
    <t>COG1292</t>
  </si>
  <si>
    <t>Choline-glycine betaine transporter</t>
  </si>
  <si>
    <t>COG4886</t>
  </si>
  <si>
    <t>Leucine-rich repeat (LRR) protein</t>
  </si>
  <si>
    <t>COG0515</t>
  </si>
  <si>
    <t>Serine/threonine protein kinase</t>
  </si>
  <si>
    <t>COG0239</t>
  </si>
  <si>
    <t>Fluoride ion exporter CrcB/FEX, affects chromosome condensation</t>
  </si>
  <si>
    <t>DP</t>
  </si>
  <si>
    <t>COG0628</t>
  </si>
  <si>
    <t>Predicted PurR-regulated permease PerM</t>
  </si>
  <si>
    <t>COG0561</t>
  </si>
  <si>
    <t>Hydroxymethylpyrimidine pyrophosphatase and other HAD family phosphatases</t>
  </si>
  <si>
    <t>HR</t>
  </si>
  <si>
    <t>COG2301</t>
  </si>
  <si>
    <t>Citrate lyase beta subunit</t>
  </si>
  <si>
    <t>COG1672</t>
  </si>
  <si>
    <t>Predicted ATPase, archaeal AAA+ ATPase superfamily</t>
  </si>
  <si>
    <t>COG1814</t>
  </si>
  <si>
    <t>Predicted Fe2+/Mn2+ transporter, VIT1/CCC1 family</t>
  </si>
  <si>
    <t>COG4248</t>
  </si>
  <si>
    <t>Uncharacterized protein with protein kinase and helix-hairpin-helix DNA-binding domains</t>
  </si>
  <si>
    <t>COG4909</t>
  </si>
  <si>
    <t>Propanediol dehydratase, large subunit</t>
  </si>
  <si>
    <t>COG0013</t>
  </si>
  <si>
    <t>Alanyl-tRNA synthetase</t>
  </si>
  <si>
    <t>COG0527</t>
  </si>
  <si>
    <t>Aspartokinase</t>
  </si>
  <si>
    <t>COG1716</t>
  </si>
  <si>
    <t>Forkhead associated (FHA) domain, binds pSer, pThr, pTyr</t>
  </si>
  <si>
    <t>COG4775</t>
  </si>
  <si>
    <t>Outer membrane protein assembly factor BamA</t>
  </si>
  <si>
    <t>COG3696</t>
  </si>
  <si>
    <t>Cu/Ag efflux pump CusA</t>
  </si>
  <si>
    <t>COG0770</t>
  </si>
  <si>
    <t>UDP-N-acetylmuramyl pentapeptide synthase</t>
  </si>
  <si>
    <t>COG0191</t>
  </si>
  <si>
    <t>Fructose/tagatose bisphosphate aldolase</t>
  </si>
  <si>
    <t>COG4747</t>
  </si>
  <si>
    <t>Uncharacterized conserved protein, contains tandem ACT domains</t>
  </si>
  <si>
    <t>COG3040</t>
  </si>
  <si>
    <t>Bacterial lipocalin</t>
  </si>
  <si>
    <t>COG5434</t>
  </si>
  <si>
    <t>Polygalacturonase</t>
  </si>
  <si>
    <t>COG0776</t>
  </si>
  <si>
    <t>Bacterial nucleoid DNA-binding protein</t>
  </si>
  <si>
    <t>COG1109</t>
  </si>
  <si>
    <t>Phosphomannomutase</t>
  </si>
  <si>
    <t>COG0612</t>
  </si>
  <si>
    <t>Predicted Zn-dependent peptidase</t>
  </si>
  <si>
    <t>COG1106</t>
  </si>
  <si>
    <t>ATPase/GTPase, AAA15 family</t>
  </si>
  <si>
    <t>COG0451</t>
  </si>
  <si>
    <t>Nucleoside-diphosphate-sugar epimerase</t>
  </si>
  <si>
    <t>COG0111</t>
  </si>
  <si>
    <t>Phosphoglycerate dehydrogenase or related dehydrogenase</t>
  </si>
  <si>
    <t>COG0486</t>
  </si>
  <si>
    <t>tRNA U34 5-carboxymethylaminomethyl modifying GTPase MnmE/TrmE</t>
  </si>
  <si>
    <t>COG0622</t>
  </si>
  <si>
    <t>Predicted phosphodiesterase</t>
  </si>
  <si>
    <t>COG5015</t>
  </si>
  <si>
    <t>Uncharacterized protein, pyridoxamine 5'-phosphate oxidase (PNPOx-like) family</t>
  </si>
  <si>
    <t>COG0297</t>
  </si>
  <si>
    <t>Glycogen synthase</t>
  </si>
  <si>
    <t>COG0448</t>
  </si>
  <si>
    <t>ADP-glucose pyrophosphorylase</t>
  </si>
  <si>
    <t>COG0024</t>
  </si>
  <si>
    <t>Methionine aminopeptidase</t>
  </si>
  <si>
    <t>COG0322</t>
  </si>
  <si>
    <t>Excinuclease UvrABC, nuclease subunit</t>
  </si>
  <si>
    <t>COG1086</t>
  </si>
  <si>
    <t>NDP-sugar epimerase, includes UDP-GlcNAc-inverting 4,6-dehydratase FlaA1 and capsular polysaccharide biosynthesis protein EpsC</t>
  </si>
  <si>
    <t>MO</t>
  </si>
  <si>
    <t>COG5545</t>
  </si>
  <si>
    <t>Predicted P-loop ATPase and inactivated derivatives</t>
  </si>
  <si>
    <t>COG2761</t>
  </si>
  <si>
    <t>Predicted dithiol-disulfide isomerase, DsbA family</t>
  </si>
  <si>
    <t>COG0546</t>
  </si>
  <si>
    <t>Phosphoglycolate phosphatase, HAD superfamily</t>
  </si>
  <si>
    <t>COG4206</t>
  </si>
  <si>
    <t>Outer membrane cobalamin receptor protein</t>
  </si>
  <si>
    <t>COG0765</t>
  </si>
  <si>
    <t>ABC-type amino acid transport system, permease component</t>
  </si>
  <si>
    <t>COG4225</t>
  </si>
  <si>
    <t>Rhamnogalacturonyl hydrolase YesR</t>
  </si>
  <si>
    <t>COG3149</t>
  </si>
  <si>
    <t>Type II secretory pathway, component PulM</t>
  </si>
  <si>
    <t>COG3297</t>
  </si>
  <si>
    <t>Type II secretory pathway, component PulL</t>
  </si>
  <si>
    <t>COG3783</t>
  </si>
  <si>
    <t>Soluble cytochrome b562</t>
  </si>
  <si>
    <t>COG3895</t>
  </si>
  <si>
    <t>Membrane-bound inhibitor of C-type lysozyme</t>
  </si>
  <si>
    <t>COG4110</t>
  </si>
  <si>
    <t>Uncharacterized protein involved in tellurium resistance</t>
  </si>
  <si>
    <t>COG4117</t>
  </si>
  <si>
    <t>Thiosulfate reductase cytochrome b subunit</t>
  </si>
  <si>
    <t>COG4876</t>
  </si>
  <si>
    <t>Uncharacterized protein YdaT</t>
  </si>
  <si>
    <t>COG5265</t>
  </si>
  <si>
    <t>ABC-type transport system involved in Fe-S cluster assembly, permease and ATPase components</t>
  </si>
  <si>
    <t>COG5268</t>
  </si>
  <si>
    <t>Type IV secretory pathway, TrbD component</t>
  </si>
  <si>
    <t>COG1592</t>
  </si>
  <si>
    <t>Rubrerythrin</t>
  </si>
  <si>
    <t>COG3414</t>
  </si>
  <si>
    <t>Phosphotransferase system, galactitol-specific IIB component</t>
  </si>
  <si>
    <t>COG4796</t>
  </si>
  <si>
    <t>Type II secretory pathway, component HofQ</t>
  </si>
  <si>
    <t>COG0514</t>
  </si>
  <si>
    <t>Superfamily II DNA helicase RecQ</t>
  </si>
  <si>
    <t>COG0781</t>
  </si>
  <si>
    <t>Transcription termination factor NusB</t>
  </si>
  <si>
    <t>COG1014</t>
  </si>
  <si>
    <t>Pyruvate:ferredoxin oxidoreductase or related 2-oxoacid:ferredoxin oxidoreductase, gamma subunit</t>
  </si>
  <si>
    <t>COG1092</t>
  </si>
  <si>
    <t>23S rRNA G2069 N7-methylase RlmK or C1962 C5-methylase RlmI</t>
  </si>
  <si>
    <t>COG1408</t>
  </si>
  <si>
    <t>Predicted phosphohydrolase, MPP superfamily</t>
  </si>
  <si>
    <t>COG1283</t>
  </si>
  <si>
    <t>Na+/phosphate symporter</t>
  </si>
  <si>
    <t>COG0782</t>
  </si>
  <si>
    <t>Transcription elongation factor, GreA/GreB family</t>
  </si>
  <si>
    <t>COG1686</t>
  </si>
  <si>
    <t>D-alanyl-D-alanine carboxypeptidase</t>
  </si>
  <si>
    <t>COG0084</t>
  </si>
  <si>
    <t>Tat protein secretion system quality control protein TatD (DNase activity)</t>
  </si>
  <si>
    <t>COG1077</t>
  </si>
  <si>
    <t>Actin-like ATPase involved in cell morphogenesis</t>
  </si>
  <si>
    <t>COG1143</t>
  </si>
  <si>
    <t>Formate hydrogenlyase subunit 6/NADH:ubiquinone oxidoreductase 23 kD subunit (chain I)</t>
  </si>
  <si>
    <t>COG0332</t>
  </si>
  <si>
    <t>3-oxoacyl-[acyl-carrier-protein] synthase III</t>
  </si>
  <si>
    <t>COG0766</t>
  </si>
  <si>
    <t>UDP-N-acetylglucosamine enolpyruvyl transferase</t>
  </si>
  <si>
    <t>COG0101</t>
  </si>
  <si>
    <t>tRNA U38,U39,U40 pseudouridine synthase TruA</t>
  </si>
  <si>
    <t>COG3111</t>
  </si>
  <si>
    <t>Predicted periplasmic protein YdeI with OB-fold, BOF family</t>
  </si>
  <si>
    <t>COG1959</t>
  </si>
  <si>
    <t>DNA-binding transcriptional regulator, IscR family</t>
  </si>
  <si>
    <t>COG1126</t>
  </si>
  <si>
    <t>ABC-type polar amino acid transport system, ATPase component</t>
  </si>
  <si>
    <t>COG1447</t>
  </si>
  <si>
    <t>Phosphotransferase system cellobiose-specific component IIA</t>
  </si>
  <si>
    <t>COG5617</t>
  </si>
  <si>
    <t>COG1129</t>
  </si>
  <si>
    <t>ABC-type sugar transport system, ATPase component</t>
  </si>
  <si>
    <t>COG0740</t>
  </si>
  <si>
    <t>ATP-dependent protease ClpP, protease subunit</t>
  </si>
  <si>
    <t>COG0006</t>
  </si>
  <si>
    <t>Xaa-Pro aminopeptidase</t>
  </si>
  <si>
    <t>COG3598</t>
  </si>
  <si>
    <t>RecA-family ATPase</t>
  </si>
  <si>
    <t>COG2376</t>
  </si>
  <si>
    <t>Dihydroxyacetone kinase</t>
  </si>
  <si>
    <t>COG3641</t>
  </si>
  <si>
    <t>Uncharacterized membrane protein (does not regulate perfringolysin O expression)</t>
  </si>
  <si>
    <t>COG3210</t>
  </si>
  <si>
    <t>Large exoprotein involved in heme utilization or adhesion</t>
  </si>
  <si>
    <t>COG0073</t>
  </si>
  <si>
    <t>tRNA-binding EMAP/Myf domain</t>
  </si>
  <si>
    <t>COG0142</t>
  </si>
  <si>
    <t>Geranylgeranyl pyrophosphate synthase</t>
  </si>
  <si>
    <t>COG0167</t>
  </si>
  <si>
    <t>Dihydroorotate dehydrogenase</t>
  </si>
  <si>
    <t>COG0177</t>
  </si>
  <si>
    <t>Endonuclease III</t>
  </si>
  <si>
    <t>COG0224</t>
  </si>
  <si>
    <t>FoF1-type ATP synthase, gamma subunit</t>
  </si>
  <si>
    <t>COG0296</t>
  </si>
  <si>
    <t>1,4-alpha-glucan branching enzyme</t>
  </si>
  <si>
    <t>COG0537</t>
  </si>
  <si>
    <t>Diadenosine tetraphosphate (Ap4A) hydrolase or other HIT family hydrolase</t>
  </si>
  <si>
    <t>FGR</t>
  </si>
  <si>
    <t>COG0593</t>
  </si>
  <si>
    <t>Chromosomal replication initiation ATPase DnaA</t>
  </si>
  <si>
    <t>COG0703</t>
  </si>
  <si>
    <t>Shikimate kinase</t>
  </si>
  <si>
    <t>COG0711</t>
  </si>
  <si>
    <t>FoF1-type ATP synthase, membrane subunit b or b'</t>
  </si>
  <si>
    <t>COG0750</t>
  </si>
  <si>
    <t>Membrane-associated protease RseP, regulator of RpoE activity</t>
  </si>
  <si>
    <t>OK</t>
  </si>
  <si>
    <t>COG0769</t>
  </si>
  <si>
    <t>UDP-N-acetylmuramyl tripeptide synthase</t>
  </si>
  <si>
    <t>COG1235</t>
  </si>
  <si>
    <t>Phosphoribosyl 1,2-cyclic phosphodiesterase</t>
  </si>
  <si>
    <t>COG3568</t>
  </si>
  <si>
    <t>Metal-dependent hydrolase, endonuclease/exonuclease/phosphatase family</t>
  </si>
  <si>
    <t>COG0275</t>
  </si>
  <si>
    <t>16S rRNA C1402 N4-methylase RsmH</t>
  </si>
  <si>
    <t>COG2768</t>
  </si>
  <si>
    <t>Uncharacterized Fe-S center protein</t>
  </si>
  <si>
    <t>COG0034</t>
  </si>
  <si>
    <t>Glutamine phosphoribosylpyrophosphate amidotransferase</t>
  </si>
  <si>
    <t>COG0194</t>
  </si>
  <si>
    <t>Guanylate kinase</t>
  </si>
  <si>
    <t>COG0613</t>
  </si>
  <si>
    <t>Predicted metal-dependent phosphoesterase TrpH, contains PHP domain</t>
  </si>
  <si>
    <t>COG0744</t>
  </si>
  <si>
    <t>Membrane carboxypeptidase (penicillin-binding protein)</t>
  </si>
  <si>
    <t>COG1835</t>
  </si>
  <si>
    <t>Peptidoglycan/LPS O-acetylase OafA/YrhL, contains acyltransferase and SGNH-hydrolase domains</t>
  </si>
  <si>
    <t>COG1653</t>
  </si>
  <si>
    <t>ABC-type glycerol-3-phosphate transport system, periplasmic component</t>
  </si>
  <si>
    <t>COG1368</t>
  </si>
  <si>
    <t>Phosphoglycerol transferase MdoB or a related enzyme of AlkP superfamily</t>
  </si>
  <si>
    <t>COG1501</t>
  </si>
  <si>
    <t>Alpha-glucosidase, glycosyl hydrolase family GH31</t>
  </si>
  <si>
    <t>COG0395</t>
  </si>
  <si>
    <t>ABC-type glycerol-3-phosphate transport system, permease component</t>
  </si>
  <si>
    <t>COG0472</t>
  </si>
  <si>
    <t>UDP-N-acetylmuramyl pentapeptide phosphotransferase/UDP-N-acetylglucosamine-1-phosphate transferase</t>
  </si>
  <si>
    <t>Enterochelin esterase or related enzyme</t>
    <phoneticPr fontId="19"/>
  </si>
  <si>
    <t>COG5114</t>
    <phoneticPr fontId="19"/>
  </si>
  <si>
    <t>Histone acetyltransferase complex SAGA/ADA, subunit ADA2</t>
    <phoneticPr fontId="19"/>
  </si>
  <si>
    <t>B</t>
    <phoneticPr fontId="19"/>
  </si>
  <si>
    <t>Type IV secretory pathway, VirB6 components</t>
    <phoneticPr fontId="19"/>
  </si>
  <si>
    <t>Hydrogenase/urease accessory protein HupE</t>
    <phoneticPr fontId="19"/>
  </si>
  <si>
    <t>COG4264</t>
    <phoneticPr fontId="19"/>
  </si>
  <si>
    <t>COG2370</t>
    <phoneticPr fontId="19"/>
  </si>
  <si>
    <t>COG3704</t>
    <phoneticPr fontId="19"/>
  </si>
  <si>
    <t>Ratio of plasmid/genome</t>
    <phoneticPr fontId="19"/>
  </si>
  <si>
    <t xml:space="preserve"> Host genus</t>
    <phoneticPr fontId="19"/>
  </si>
  <si>
    <t>Host phylum</t>
    <phoneticPr fontId="19"/>
  </si>
  <si>
    <t xml:space="preserve"> Co-occurrence in the IGCJ dataset </t>
    <phoneticPr fontId="19"/>
  </si>
  <si>
    <t>Porphyromonas sp. 31_2 (0)</t>
    <phoneticPr fontId="19"/>
  </si>
  <si>
    <t>FAKO27_000238F (Circular)</t>
    <phoneticPr fontId="19"/>
  </si>
  <si>
    <t>Lngth in bp</t>
    <phoneticPr fontId="19"/>
  </si>
  <si>
    <t>Bacteroides fragilis plasmid pBFUK1 (partial)</t>
    <phoneticPr fontId="19"/>
  </si>
  <si>
    <t>CN</t>
  </si>
  <si>
    <t>DK</t>
  </si>
  <si>
    <t>JP</t>
  </si>
  <si>
    <t>US</t>
  </si>
  <si>
    <t>Average</t>
  </si>
  <si>
    <t>Class</t>
  </si>
  <si>
    <t>PacBio known plasmid</t>
  </si>
  <si>
    <t>FAKO03_2023, FAKO05_2274, NC_005026</t>
  </si>
  <si>
    <t>PacBio new plasmid</t>
  </si>
  <si>
    <t>FA1-2_2760, FAKO05_2268, FAKO05_2271, FAKO27_6410</t>
  </si>
  <si>
    <t>Bacteroides plasmid [Cluster_419]</t>
  </si>
  <si>
    <t>FAKO05_2273, NC_011073</t>
  </si>
  <si>
    <t>FAKO03_2022, FAKO03_2028, FAKO27_6409, apr34_001180F, apr34_1785</t>
  </si>
  <si>
    <t>Bacteroides fragilis plasmid [Cluster_309]</t>
  </si>
  <si>
    <t>Reference plasmid</t>
  </si>
  <si>
    <t>Host unknown plasmid [Cluster_379]</t>
  </si>
  <si>
    <t>ES_ALL_000351F, NC_006873</t>
  </si>
  <si>
    <t>ES_ALL_5057, GF1-2_000418F, MO1-2_2827, NC_004703, YS1-2_2431</t>
  </si>
  <si>
    <t>Bifidobacterium plasmid [Cluster_401]</t>
  </si>
  <si>
    <t>NC_004978, NC_010164, NC_010857, NC_011332, NC_015053, NC_017222, NC_019200, NC_025161, NZ_CP010414</t>
  </si>
  <si>
    <t>Bifidobacterium longum plasmid [Cluster_468]</t>
  </si>
  <si>
    <t>FAKO03_2030, NC_002635, NC_004443, NC_004769, NC_004943, NC_006843, NC_006997, NC_010861, NC_015066, NC_017220</t>
  </si>
  <si>
    <t>Bifidobacterium kashiwanohense plasmid [Cluster_509]</t>
  </si>
  <si>
    <t>NC_021876</t>
  </si>
  <si>
    <t>Host unknown plasmid [Cluster_505]</t>
  </si>
  <si>
    <t>Bacteroides salanitronis plasmid [Cluster_399]</t>
  </si>
  <si>
    <t>NC_015166</t>
  </si>
  <si>
    <t>Pediococcus acidilactici plasmid [Cluster_322]</t>
  </si>
  <si>
    <t>Host unknown plasmid [Cluster_510]</t>
  </si>
  <si>
    <t>Host unknown plasmid [Cluster_387]</t>
  </si>
  <si>
    <t>apr34_000060F, apr38_000077F</t>
  </si>
  <si>
    <t>Host unknown plasmid [Cluster_251]</t>
  </si>
  <si>
    <t>Bifidobacterium plasmid [Cluster_339]</t>
  </si>
  <si>
    <t>NC_004252, NC_021875</t>
  </si>
  <si>
    <t>Escherichia coli plasmid [Cluster_474]</t>
  </si>
  <si>
    <t>NC_019049</t>
  </si>
  <si>
    <t>Eubacterium eligens plasmid [Cluster_1]</t>
  </si>
  <si>
    <t>Clostridiales bacterium VE202-03 plasmid [Cluster_331]</t>
  </si>
  <si>
    <t>FA1-2_2755, YS1-2_2430</t>
  </si>
  <si>
    <t>Eubacterium eligens plasmid [Cluster_2]</t>
  </si>
  <si>
    <t>Bifidobacterium plasmid [Cluster_28]</t>
  </si>
  <si>
    <t>YS1-2_000084F, apr34_1788</t>
  </si>
  <si>
    <t>Salmonella enterica plasmid [Cluster_539]</t>
  </si>
  <si>
    <t>NC_005002, NC_019127, NC_021927, NZ_CP012925, NZ_CP012932</t>
  </si>
  <si>
    <t>Bifidobacterium longum plasmid [Cluster_488]</t>
  </si>
  <si>
    <t>NC_004770</t>
  </si>
  <si>
    <t>Enterococcus faecium plasmid [Cluster_233]</t>
  </si>
  <si>
    <t>Bifidobacterium longum plasmid [Cluster_523]</t>
  </si>
  <si>
    <t>NZ_CP010454</t>
  </si>
  <si>
    <t>Proteobacteria plasmid [Cluster_551]</t>
  </si>
  <si>
    <t>NC_004833, NC_017629, NC_022661, NZ_CP011143, NZ_CP012630</t>
  </si>
  <si>
    <t>Host unknown plasmid [Cluster_511]</t>
  </si>
  <si>
    <t>Eubacterium sp. CAG:252 plasmid [Cluster_3]</t>
  </si>
  <si>
    <t>Bacteroides fragilis plasmid [Cluster_139]</t>
  </si>
  <si>
    <t>Host unknown plasmid [Cluster_356]</t>
  </si>
  <si>
    <t>Enterobacteriaceae plasmid [Cluster_538]</t>
  </si>
  <si>
    <t>NC_001378, NC_009347, NC_010656, NC_016824, NZ_CP008719, NZ_CP011141</t>
  </si>
  <si>
    <t>Collinsella aerofaciens plasmid [Cluster_260]</t>
  </si>
  <si>
    <t>Shigella flexneri plasmid [Cluster_259]</t>
  </si>
  <si>
    <t>NZ_CP012732</t>
  </si>
  <si>
    <t>Enterobacteriaceae plasmid [Cluster_436]</t>
  </si>
  <si>
    <t>NC_009781, NC_016840, NC_017648, NC_022649, NZ_CP008716, NZ_CP010879, NZ_CP011139, NZ_CP012637</t>
  </si>
  <si>
    <t>Salmonella enterica plasmid [Cluster_494]</t>
  </si>
  <si>
    <t>NC_011082, NZ_CP012927, NZ_CP012934, NZ_CP013223, NZ_CP013225</t>
  </si>
  <si>
    <t>Bifidobacterium longum plasmid [Cluster_535]</t>
  </si>
  <si>
    <t>NC_011139</t>
  </si>
  <si>
    <t>Escherichia coli plasmid [Cluster_11]</t>
  </si>
  <si>
    <t>NZ_CP014271, NZ_CP014273</t>
  </si>
  <si>
    <t>Bifidobacterium longum plasmid [Cluster_483]</t>
  </si>
  <si>
    <t>NC_004253</t>
  </si>
  <si>
    <t>Enterococcus faecalis plasmid [Cluster_255]</t>
  </si>
  <si>
    <t>Eubacterium eligens plasmid [Cluster_167]</t>
  </si>
  <si>
    <t>NC_012782</t>
  </si>
  <si>
    <t>Escherichia coli plasmid [Cluster_417]</t>
  </si>
  <si>
    <t>NC_022662, NZ_CP011138</t>
  </si>
  <si>
    <t>Streptococcus agalactiae plasmid [Cluster_409]</t>
  </si>
  <si>
    <t>Shigella flexneri plasmid [Cluster_384]</t>
  </si>
  <si>
    <t>NC_017320, NC_021922</t>
  </si>
  <si>
    <t>Bifidobacterium longum plasmid [Cluster_491]</t>
  </si>
  <si>
    <t>NC_025162</t>
  </si>
  <si>
    <t>Bifidobacterium catenulatum plasmid [Cluster_525]</t>
  </si>
  <si>
    <t>NC_007068</t>
  </si>
  <si>
    <t>Staphylococcus aureus plasmid [Cluster_556]</t>
  </si>
  <si>
    <t>NC_025195</t>
  </si>
  <si>
    <t>Bacteroides salanitronis plasmid [Cluster_283]</t>
  </si>
  <si>
    <t>NC_015168</t>
  </si>
  <si>
    <t>Lactobacillus amylovorus plasmid [Cluster_131]</t>
  </si>
  <si>
    <t>Shigella flexneri plasmid [Cluster_261]</t>
  </si>
  <si>
    <t>NZ_CP012736</t>
  </si>
  <si>
    <t>Lactobacillus salivarius plasmid [Cluster_197]</t>
  </si>
  <si>
    <t>NC_006530, NC_017479, NZ_CP011405</t>
  </si>
  <si>
    <t>Lactococcus garvieae plasmid [Cluster_276]</t>
  </si>
  <si>
    <t>Bifidobacterium longum plasmid [Cluster_336]</t>
  </si>
  <si>
    <t>NC_004768</t>
  </si>
  <si>
    <t>Enterococcus faecium plasmid [Cluster_246]</t>
  </si>
  <si>
    <t>Enterococcus faecium plasmid [Cluster_62]</t>
  </si>
  <si>
    <t>NC_021987</t>
  </si>
  <si>
    <t>Firmicutes plasmid [Cluster_389]</t>
  </si>
  <si>
    <t>NC_009716, NC_025174</t>
  </si>
  <si>
    <t>Enterococcus faecalis plasmid [Cluster_196]</t>
  </si>
  <si>
    <t>Enterobacteriaceae plasmid [Cluster_552]</t>
  </si>
  <si>
    <t>NC_002145, NC_011266, NC_017650, NC_018652, NC_018660, NC_018663, NC_019059, NC_019251, NC_022741, NZ_CP008720</t>
  </si>
  <si>
    <t>Lactobacillus plantarum plasmid [Cluster_329]</t>
  </si>
  <si>
    <t>Blautia wexlerae plasmid [Cluster_476]</t>
  </si>
  <si>
    <t>Escherichia coli plasmid [Cluster_348]</t>
  </si>
  <si>
    <t>NC_001371, NC_010485, NC_025178, NZ_CP012628, NZ_CP014198</t>
  </si>
  <si>
    <t>Shigella sp. MO17 plasmid [Cluster_180]</t>
  </si>
  <si>
    <t>NC_019254</t>
  </si>
  <si>
    <t>Spirochaetes plasmid [Cluster_469]</t>
  </si>
  <si>
    <t>NC_019050, NC_019053, NC_019058, NC_025010, NZ_CP005786</t>
  </si>
  <si>
    <t>Escherichia coli plasmid [Cluster_161]</t>
  </si>
  <si>
    <t>NZ_CP014491</t>
  </si>
  <si>
    <t>Host unknown plasmid [Cluster_78]</t>
  </si>
  <si>
    <t>Host unknown plasmid [Cluster_323]</t>
  </si>
  <si>
    <t>Escherichia coli plasmid [Cluster_355]</t>
  </si>
  <si>
    <t>NC_006881, NC_023328, NZ_CP011137</t>
  </si>
  <si>
    <t>Salmonella enterica plasmid [Cluster_360]</t>
  </si>
  <si>
    <t>NC_015570, NC_015575</t>
  </si>
  <si>
    <t>Enterobacteriaceae plasmid [Cluster_426]</t>
  </si>
  <si>
    <t>NZ_CP010367, NZ_CP011592, NZ_CP011613</t>
  </si>
  <si>
    <t>Escherichia coli plasmid [Cluster_408]</t>
  </si>
  <si>
    <t>NC_002487</t>
  </si>
  <si>
    <t>Escherichia coli plasmid [Cluster_546]</t>
  </si>
  <si>
    <t>NZ_CP011142</t>
  </si>
  <si>
    <t>Enterobacteriaceae plasmid [Cluster_110]</t>
  </si>
  <si>
    <t>NC_002122, NC_011081, NC_014383, NC_015965, NC_017642, NC_017675, NC_017718, NC_018659, NC_019044, NC_019111, NC_019131, NC_022267, NC_022742, NC_023899, NC_023900, NC_024976, NC_024980, NC_025140, NC_025180, NC_025198, NZ_CP010831, NZ_CP012627, NZ_CP014096, NZ_LN890525</t>
  </si>
  <si>
    <t>Rhodopseudomonas palustris plasmid [Cluster_531]</t>
  </si>
  <si>
    <t>NC_013548</t>
  </si>
  <si>
    <t>Enterobacteriaceae plasmid [Cluster_109]</t>
  </si>
  <si>
    <t>NC_002134, NC_005327, NC_009133, NC_013542, NC_013727, NC_016039, NC_018998, NC_019057, NC_019071, NC_019072, NC_019095, NC_019424, NC_020278, NC_025177, NZ_CP011135, NZ_CP012632, NZ_LN824138</t>
  </si>
  <si>
    <t>Escherichia coli plasmid [Cluster_404]</t>
  </si>
  <si>
    <t>NC_024962</t>
  </si>
  <si>
    <t>Klebsiella pneumoniae plasmid [Cluster_528]</t>
  </si>
  <si>
    <t>NZ_CP003996</t>
  </si>
  <si>
    <t>Enterobacteriaceae plasmid [Cluster_431]</t>
  </si>
  <si>
    <t>NC_002809, NC_008488, NC_020251, NC_020413</t>
  </si>
  <si>
    <t>Enterobacteriaceae plasmid [Cluster_27]</t>
  </si>
  <si>
    <t>NC_007675, NC_009837, NC_010409, NC_011076, NC_018954, NC_018966, NC_023327, NC_025179, NZ_CP005931, NZ_CP009579, NZ_CP010316, NZ_CP012636</t>
  </si>
  <si>
    <t>Gammaproteobacteria plasmid [Cluster_328]</t>
  </si>
  <si>
    <t>NC_001740, NC_005312, NC_011378, NC_013104, NC_016859, NC_016862, NC_017719, NC_021156</t>
  </si>
  <si>
    <t>Enterobacteriaceae plasmid [Cluster_544]</t>
  </si>
  <si>
    <t>NC_023912, NZ_CP011603, NZ_CP011651</t>
  </si>
  <si>
    <t>Enterobacteriaceae plasmid [Cluster_502]</t>
  </si>
  <si>
    <t>NC_003114, NC_008444, NC_019987</t>
  </si>
  <si>
    <t>Escherichia coli plasmid [Cluster_530]</t>
  </si>
  <si>
    <t>NC_013652</t>
  </si>
  <si>
    <t>Escherichia coli plasmid [Cluster_346]</t>
  </si>
  <si>
    <t>NC_008490, NC_019080</t>
  </si>
  <si>
    <t>Pasteurellaceae plasmid [Cluster_428]</t>
  </si>
  <si>
    <t>NC_001774, NC_002637, NC_003125, NC_007097, NC_007099, NC_009625, NC_010941, NC_012215, NC_017035, NC_019214, NC_019979</t>
  </si>
  <si>
    <t>Lactococcus lactis plasmid [Cluster_185]</t>
  </si>
  <si>
    <t>NC_017496</t>
  </si>
  <si>
    <t>Host unknown plasmid [Cluster_403]</t>
  </si>
  <si>
    <t>Klebsiella pneumoniae plasmid [Cluster_12]</t>
  </si>
  <si>
    <t>NC_005249, NC_006625, NC_017541, NZ_CP014009, NZ_CP014011</t>
  </si>
  <si>
    <t>Lactococcus lactis plasmid [Cluster_218]</t>
  </si>
  <si>
    <t>NC_002137</t>
  </si>
  <si>
    <t>Gammaproteobacteria plasmid [Cluster_441]</t>
  </si>
  <si>
    <t>NC_013780, NC_021293, NZ_CP010364, NZ_CP010381, NZ_CP011049</t>
  </si>
  <si>
    <t>Escherichia coli plasmid [Cluster_373]</t>
  </si>
  <si>
    <t>NC_008489</t>
  </si>
  <si>
    <t>Escherichia coli plasmid [Cluster_205]</t>
  </si>
  <si>
    <t>NZ_CP009073, NZ_CP009582, NZ_CP009861</t>
  </si>
  <si>
    <t>Salmonella enterica plasmid [Cluster_485]</t>
  </si>
  <si>
    <t>NC_010894, NC_011079, NZ_CP009568</t>
  </si>
  <si>
    <t>Escherichia coli plasmid [Cluster_554]</t>
  </si>
  <si>
    <t>NC_019068, NZ_CP008721, NZ_CP010877</t>
  </si>
  <si>
    <t>Enterobacteriaceae plasmid [Cluster_445]</t>
  </si>
  <si>
    <t>NC_010898, NC_011404, NC_020262</t>
  </si>
  <si>
    <t>Salmonella plasmid [Cluster_30]</t>
  </si>
  <si>
    <t>NC_002305, NC_016825</t>
  </si>
  <si>
    <t>Escherichia coli plasmid [Cluster_69]</t>
  </si>
  <si>
    <t>NC_007941, NC_011749, NC_013175, NC_013655, NC_017630, NZ_CP007150, NZ_CP010882, NZ_CP012634, NZ_CP014496, NZ_CP014523</t>
  </si>
  <si>
    <t>Streptococcus parasanguinis plasmid [Cluster_381]</t>
  </si>
  <si>
    <t>NC_012642</t>
  </si>
  <si>
    <t>Escherichia coli plasmid [Cluster_102]</t>
  </si>
  <si>
    <t>NC_013370, NC_017653, NZ_CP009168, NZ_CP013030</t>
  </si>
  <si>
    <t>Enterobacteriaceae plasmid [Cluster_497]</t>
  </si>
  <si>
    <t>NC_002127, NZ_CP006633, NZ_CP012804, NZ_CP012933</t>
  </si>
  <si>
    <t>Bacillus thuringiensis plasmid [Cluster_258]</t>
  </si>
  <si>
    <t>NZ_CP013273</t>
  </si>
  <si>
    <t>Enterobacteriaceae plasmid [Cluster_430]</t>
  </si>
  <si>
    <t>NC_001537, NC_003457</t>
  </si>
  <si>
    <t>Shigella flexneri plasmid [Cluster_223]</t>
  </si>
  <si>
    <t>NZ_CP012733</t>
  </si>
  <si>
    <t>Enterobacteriaceae plasmid [Cluster_455]</t>
  </si>
  <si>
    <t>NC_011418, NC_019135, NC_021157</t>
  </si>
  <si>
    <t>Enterobacteriaceae plasmid [Cluster_420]</t>
  </si>
  <si>
    <t>NC_005018, NC_017649, NC_025004, NC_025026</t>
  </si>
  <si>
    <t>Escherichia coli plasmid [Cluster_207]</t>
  </si>
  <si>
    <t>Enterobacteriaceae plasmid [Cluster_440]</t>
  </si>
  <si>
    <t>NC_010659, NC_011093, NC_013719, NZ_CP012638, NZ_CP012935</t>
  </si>
  <si>
    <t>Enterobacteriaceae plasmid [Cluster_504]</t>
  </si>
  <si>
    <t>NC_012916, NC_013782, NC_019084, NC_019085, NC_019086, NC_019101, NC_019103, NC_019279</t>
  </si>
  <si>
    <t>Escherichia coli plasmid [Cluster_364]</t>
  </si>
  <si>
    <t>NC_018997</t>
  </si>
  <si>
    <t>Enterobacter asburiae plasmid [Cluster_193]</t>
  </si>
  <si>
    <t>NZ_CP011587</t>
  </si>
  <si>
    <t>Escherichia coli plasmid [Cluster_135]</t>
  </si>
  <si>
    <t>Klebsiella pneumoniae plasmid [Cluster_560]</t>
  </si>
  <si>
    <t>NC_016841</t>
  </si>
  <si>
    <t>Enterobacteriaceae plasmid [Cluster_354]</t>
  </si>
  <si>
    <t>NC_010883, NC_011228, NC_011977, NC_012882, NC_013367, NC_020412, NC_022585, NC_023325, NZ_CP014098</t>
  </si>
  <si>
    <t>Lactococcus lactis plasmid [Cluster_532]</t>
  </si>
  <si>
    <t>NC_002192, NC_017488</t>
  </si>
  <si>
    <t>Escherichia coli plasmid [Cluster_486]</t>
  </si>
  <si>
    <t>NC_010487</t>
  </si>
  <si>
    <t>Host unknown plasmid [Cluster_254]</t>
  </si>
  <si>
    <t>NC_019091, NC_019783</t>
  </si>
  <si>
    <t>Escherichia coli plasmid [Cluster_471]</t>
  </si>
  <si>
    <t>NC_008487</t>
  </si>
  <si>
    <t>Host unknown plasmid [Cluster_195]</t>
  </si>
  <si>
    <t>Escherichia coli plasmid [Cluster_247]</t>
  </si>
  <si>
    <t>Escherichia coli plasmid [Cluster_340]</t>
  </si>
  <si>
    <t>Enterobacteriaceae plasmid [Cluster_324]</t>
  </si>
  <si>
    <t>NC_003486, NC_005248, NC_015515, NZ_CP006924</t>
  </si>
  <si>
    <t>Host unknown plasmid [Cluster_206]</t>
  </si>
  <si>
    <t>Escherichia coli plasmid [Cluster_181]</t>
  </si>
  <si>
    <t>NC_017647</t>
  </si>
  <si>
    <t>Enterobacteriaceae plasmid [Cluster_454]</t>
  </si>
  <si>
    <t>NC_010904, NZ_LN824137</t>
  </si>
  <si>
    <t>Neisseria gonorrhoeae plasmid [Cluster_220]</t>
  </si>
  <si>
    <t>Escherichia coli plasmid [Cluster_83]</t>
  </si>
  <si>
    <t>NC_011917, NC_018651, NC_023916, NZ_CP014490</t>
  </si>
  <si>
    <t>Enterobacteriaceae plasmid [Cluster_117]</t>
  </si>
  <si>
    <t>NC_013362, NC_019073, NC_019089, NZ_CP011496, NZ_CP012928, NZ_CP013026, NZ_CP013834</t>
  </si>
  <si>
    <t>Escherichia coli plasmid [Cluster_103]</t>
  </si>
  <si>
    <t>NZ_CP011136</t>
  </si>
  <si>
    <t>Lactobacillus plasmid [Cluster_232]</t>
  </si>
  <si>
    <t>NC_011352, NZ_CP011537</t>
  </si>
  <si>
    <t>Enterobacteriaceae plasmid [Cluster_518]</t>
  </si>
  <si>
    <t>NZ_CP010389, NZ_CP012166</t>
  </si>
  <si>
    <t>Enterobacter asburiae plasmid [Cluster_332]</t>
  </si>
  <si>
    <t>NZ_CP011586</t>
  </si>
  <si>
    <t>Enterobacteriaceae plasmid [Cluster_60]</t>
  </si>
  <si>
    <t>NC_005014, NC_011077, NC_011419, NC_013120, NC_016904, NC_017637, NC_017665, NC_019097, NC_019099, NC_019104, NC_019123, NC_020991, NC_021811, NC_021813, NC_023275, NC_023290, NC_023915, NC_024975, NC_024977, NC_025147, NZ_CP009566, NZ_CP009580, NZ_CP010317, NZ_CP012039, NZ_CP012923, NZ_CP012929, NZ_CP012936, NZ_CP013221, NZ_CP013224</t>
  </si>
  <si>
    <t>Escherichia coli plasmid [Cluster_386]</t>
  </si>
  <si>
    <t>NC_013368</t>
  </si>
  <si>
    <t>Klebsiella pneumoniae plasmid [Cluster_4]</t>
  </si>
  <si>
    <t>NZ_CP007734, NZ_CP013323</t>
  </si>
  <si>
    <t>Streptococcus thermophilus plasmid [Cluster_343]</t>
  </si>
  <si>
    <t>NC_000937</t>
  </si>
  <si>
    <t>Klebsiella pneumoniae plasmid [Cluster_298]</t>
  </si>
  <si>
    <t>NC_019156, NC_019159, NC_021666, NZ_CP006928, NZ_CP007728, NZ_CP008828, NZ_CP008832, NZ_CP009778, NZ_CP009873, NZ_CP009877, NZ_CP010394, NZ_CP011984, NZ_CP011988, NZ_CP011993</t>
  </si>
  <si>
    <t>Ruminococcus sp. CAG:330 plasmid [Cluster_397]</t>
  </si>
  <si>
    <t>Escherichia coli plasmid [Cluster_319]</t>
  </si>
  <si>
    <t>NC_025058</t>
  </si>
  <si>
    <t>Lactococcus lactis plasmid [Cluster_203]</t>
  </si>
  <si>
    <t>NC_015862</t>
  </si>
  <si>
    <t>Escherichia coli plasmid [Cluster_243]</t>
  </si>
  <si>
    <t>NC_010257</t>
  </si>
  <si>
    <t>Enterobacteriaceae plasmid [Cluster_50]</t>
  </si>
  <si>
    <t>NC_019043, NC_019061, NC_019137, NC_022885, NC_023276, NC_023329, NC_024955, NC_024978, NC_024979, NC_025142, NC_025143, NC_025144, NC_025176, NZ_CP006641</t>
  </si>
  <si>
    <t>Lactococcus lactis plasmid [Cluster_133]</t>
  </si>
  <si>
    <t>NC_008505, NC_017500</t>
  </si>
  <si>
    <t>Streptococcus thermophilus plasmid [Cluster_489]</t>
  </si>
  <si>
    <t>NC_004747, NC_005098</t>
  </si>
  <si>
    <t>Escherichia coli plasmid [Cluster_73]</t>
  </si>
  <si>
    <t>NC_009602</t>
  </si>
  <si>
    <t>Enterobacteriaceae plasmid [Cluster_132]</t>
  </si>
  <si>
    <t>NC_019039, NC_019115, NC_020270, NC_022520, NZ_CP006264, NZ_CP007134, NZ_CP009581, NZ_CP011645, NZ_CP011978</t>
  </si>
  <si>
    <t>Bifidobacterium breve plasmid [Cluster_435]</t>
  </si>
  <si>
    <t>NC_010930</t>
  </si>
  <si>
    <t>Leuconostoc citreum plasmid [Cluster_316]</t>
  </si>
  <si>
    <t>NC_010469</t>
  </si>
  <si>
    <t>Lactobacillus salivarius plasmid [Cluster_31]</t>
  </si>
  <si>
    <t>GF1-2_000048F, NZ_CP011404</t>
  </si>
  <si>
    <t>Escherichia coli plasmid [Cluster_516]</t>
  </si>
  <si>
    <t>NC_019075</t>
  </si>
  <si>
    <t>Enterobacteriaceae plasmid [Cluster_238]</t>
  </si>
  <si>
    <t>NC_020122, NZ_CP006640, NZ_LN824136</t>
  </si>
  <si>
    <t>Enterobacteriaceae plasmid [Cluster_353]</t>
  </si>
  <si>
    <t>NC_005324, NC_008439, NC_008597, NC_009345, NC_009789, NC_011602, NC_011795, NC_017329, NC_017658, NC_019040, NC_019060, NC_019070, NZ_CP006639, NZ_CP010832, NZ_CP014100, NZ_CP014101</t>
  </si>
  <si>
    <t>Escherichia coli plasmid [Cluster_189]</t>
  </si>
  <si>
    <t>NZ_CP006000</t>
  </si>
  <si>
    <t>Enterobacteriaceae plasmid [Cluster_438]</t>
  </si>
  <si>
    <t>NC_009346, NC_013589, NC_016823, NC_018996</t>
  </si>
  <si>
    <t>Klebsiella pneumoniae plasmid [Cluster_465]</t>
  </si>
  <si>
    <t>NC_009652</t>
  </si>
  <si>
    <t>Streptococcus thermophilus plasmid [Cluster_490]</t>
  </si>
  <si>
    <t>NC_000938</t>
  </si>
  <si>
    <t>Shigella flexneri plasmid [Cluster_499]</t>
  </si>
  <si>
    <t>NC_002773, NC_017330, NC_019249</t>
  </si>
  <si>
    <t>Salmonella enterica plasmid [Cluster_466]</t>
  </si>
  <si>
    <t>NZ_CP011434</t>
  </si>
  <si>
    <t>Klebsiella pneumoniae plasmid [Cluster_21]</t>
  </si>
  <si>
    <t>NC_019390, NZ_CP008800, NZ_CP012884</t>
  </si>
  <si>
    <t>Escherichia coli plasmid [Cluster_513]</t>
  </si>
  <si>
    <t>NZ_CP005932</t>
  </si>
  <si>
    <t>Klebsiella pneumoniae plasmid [Cluster_482]</t>
  </si>
  <si>
    <t>NC_019989</t>
  </si>
  <si>
    <t>Escherichia coli plasmid [Cluster_58]</t>
  </si>
  <si>
    <t>NC_011980, NC_020271</t>
  </si>
  <si>
    <t>Klebsiella pneumoniae plasmid [Cluster_71]</t>
  </si>
  <si>
    <t>Lactobacillus salivarius plasmid [Cluster_15]</t>
  </si>
  <si>
    <t>NZ_CP007647</t>
  </si>
  <si>
    <t>Escherichia coli plasmid [Cluster_545]</t>
  </si>
  <si>
    <t>NC_008486</t>
  </si>
  <si>
    <t>Enterococcus faecalis plasmid [Cluster_308]</t>
  </si>
  <si>
    <t>Host unknown plasmid [Cluster_231]</t>
  </si>
  <si>
    <t>Enterobacter asburiae plasmid [Cluster_104]</t>
  </si>
  <si>
    <t>NZ_CP011590</t>
  </si>
  <si>
    <t>Weissella cibaria plasmid [Cluster_210]</t>
  </si>
  <si>
    <t>NZ_CP012874</t>
  </si>
  <si>
    <t>Enterococcus faecium plasmid [Cluster_376]</t>
  </si>
  <si>
    <t>NC_008259</t>
  </si>
  <si>
    <t>Proteus mirabilis plasmid [Cluster_527]</t>
  </si>
  <si>
    <t>NC_022197</t>
  </si>
  <si>
    <t>Weissella cibaria plasmid [Cluster_496]</t>
  </si>
  <si>
    <t>NC_004341</t>
  </si>
  <si>
    <t>Lactococcus lactis plasmid [Cluster_265]</t>
  </si>
  <si>
    <t>NC_015863</t>
  </si>
  <si>
    <t>Escherichia coli plasmid [Cluster_34]</t>
  </si>
  <si>
    <t>Escherichia coli plasmid [Cluster_88]</t>
  </si>
  <si>
    <t>NC_014843, NC_022371, NC_025145, NZ_CP005999</t>
  </si>
  <si>
    <t>Enterobacteriaceae plasmid [Cluster_541]</t>
  </si>
  <si>
    <t>NZ_CP006637, NZ_CP006660</t>
  </si>
  <si>
    <t>Veillonella sp. OK1 plasmid [Cluster_450]</t>
  </si>
  <si>
    <t>NC_019271</t>
  </si>
  <si>
    <t>Enterobacteriaceae plasmid [Cluster_219]</t>
  </si>
  <si>
    <t>NC_010860, NC_017624, NC_019046, NC_019138, NC_021842, NZ_CP005994, NZ_CP009103, NZ_CP011431, NZ_CP012922, NZ_CP012926</t>
  </si>
  <si>
    <t>Bifidobacterium breve plasmid [Cluster_413]</t>
  </si>
  <si>
    <t>NC_002133</t>
  </si>
  <si>
    <t>Lactococcus lactis plasmid [Cluster_452]</t>
  </si>
  <si>
    <t>NC_025005</t>
  </si>
  <si>
    <t>Lactococcus lactis plasmid [Cluster_127]</t>
  </si>
  <si>
    <t>Enterobacteriaceae plasmid [Cluster_411]</t>
  </si>
  <si>
    <t>NC_003079, NC_019102, NC_023324</t>
  </si>
  <si>
    <t>Enterobacteriaceae plasmid [Cluster_388]</t>
  </si>
  <si>
    <t>NC_019990, NZ_CP011626</t>
  </si>
  <si>
    <t>Escherichia coli plasmid [Cluster_68]</t>
  </si>
  <si>
    <t>Escherichia coli plasmid [Cluster_377]</t>
  </si>
  <si>
    <t>Escherichia coli plasmid [Cluster_149]</t>
  </si>
  <si>
    <t>NC_022650, NC_023907</t>
  </si>
  <si>
    <t>Escherichia coli plasmid [Cluster_67]</t>
  </si>
  <si>
    <t>NC_014477, NC_018995, NC_022992, NC_022996, NC_025138, NZ_CP013024</t>
  </si>
  <si>
    <t>Escherichia coli plasmid [Cluster_125]</t>
  </si>
  <si>
    <t>NC_017639</t>
  </si>
  <si>
    <t>Enterobacteriaceae plasmid [Cluster_414]</t>
  </si>
  <si>
    <t>NC_013363, NC_019076, NC_019136</t>
  </si>
  <si>
    <t>Streptococcus pseudopneumoniae plasmid [Cluster_453]</t>
  </si>
  <si>
    <t>NC_015876</t>
  </si>
  <si>
    <t>Lactobacillus gallinarum plasmid [Cluster_522]</t>
  </si>
  <si>
    <t>NZ_CP012895</t>
  </si>
  <si>
    <t>Lactococcus lactis plasmid [Cluster_275]</t>
  </si>
  <si>
    <t>NC_004966</t>
  </si>
  <si>
    <t>Klebsiella pneumoniae plasmid [Cluster_113]</t>
  </si>
  <si>
    <t>NZ_CP007735</t>
  </si>
  <si>
    <t>Escherichia coli plasmid [Cluster_392]</t>
  </si>
  <si>
    <t>Proteobacteria plasmid [Cluster_460]</t>
  </si>
  <si>
    <t>NC_013090, NZ_CP003994, NZ_CP011569, NZ_CP011604, NZ_CP011606, NZ_CP011637, NZ_CP011652, NZ_CP012991</t>
  </si>
  <si>
    <t>Shigella plasmid [Cluster_347]</t>
  </si>
  <si>
    <t>NC_009344, NC_016834</t>
  </si>
  <si>
    <t>Klebsiella pneumoniae plasmid [Cluster_555]</t>
  </si>
  <si>
    <t>NZ_CP010388</t>
  </si>
  <si>
    <t>Lactococcus lactis plasmid [Cluster_464]</t>
  </si>
  <si>
    <t>NC_019438</t>
  </si>
  <si>
    <t>Enterobacteriaceae plasmid [Cluster_412]</t>
  </si>
  <si>
    <t>NC_001848, NC_019132, NZ_CP006638</t>
  </si>
  <si>
    <t>Escherichia coli plasmid [Cluster_74]</t>
  </si>
  <si>
    <t>Escherichia coli plasmid [Cluster_72]</t>
  </si>
  <si>
    <t>NZ_CP008715, NZ_CP009860</t>
  </si>
  <si>
    <t>Actinobacillus pleuropneumoniae plasmid [Cluster_503]</t>
  </si>
  <si>
    <t>NC_007098</t>
  </si>
  <si>
    <t>Lactococcus lactis plasmid [Cluster_236]</t>
  </si>
  <si>
    <t>NC_017487</t>
  </si>
  <si>
    <t>Enterobacter asburiae plasmid [Cluster_352]</t>
  </si>
  <si>
    <t>NZ_CP012164</t>
  </si>
  <si>
    <t>Klebsiella pneumoniae plasmid [Cluster_481]</t>
  </si>
  <si>
    <t>NZ_CP011619, NZ_CP013321</t>
  </si>
  <si>
    <t>Lactococcus lactis plasmid [Cluster_245]</t>
  </si>
  <si>
    <t>NC_017484</t>
  </si>
  <si>
    <t>Enterobacteriaceae plasmid [Cluster_415]</t>
  </si>
  <si>
    <t>NC_014003, NZ_CP010318, NZ_CP011433, NZ_CP012684</t>
  </si>
  <si>
    <t>Salmonella enterica plasmid [Cluster_407]</t>
  </si>
  <si>
    <t>NC_011214</t>
  </si>
  <si>
    <t>Lactococcus lactis plasmid [Cluster_395]</t>
  </si>
  <si>
    <t>NC_002748, NC_008594, NC_015860</t>
  </si>
  <si>
    <t>Collinsella aerofaciens plasmid [Cluster_183]</t>
  </si>
  <si>
    <t>Escherichia coli plasmid [Cluster_39]</t>
  </si>
  <si>
    <t>Escherichia coli plasmid [Cluster_81]</t>
  </si>
  <si>
    <t>NC_017627</t>
  </si>
  <si>
    <t>Klebsiella plasmid [Cluster_177]</t>
  </si>
  <si>
    <t>NZ_CP008844, NZ_CP009276, NZ_CP009878, NZ_CP011631, NZ_LN824139</t>
  </si>
  <si>
    <t>Enterococcus durans plasmid [Cluster_224]</t>
  </si>
  <si>
    <t>NZ_CP012368, NZ_CP012386</t>
  </si>
  <si>
    <t>Klebsiella pneumoniae plasmid [Cluster_529]</t>
  </si>
  <si>
    <t>NC_011405</t>
  </si>
  <si>
    <t>Yersinia pestis plasmid [Cluster_271]</t>
  </si>
  <si>
    <t>NC_005814</t>
  </si>
  <si>
    <t>Lactobacillus gasseri plasmid [Cluster_264]</t>
  </si>
  <si>
    <t>NZ_CP006810</t>
  </si>
  <si>
    <t>Enterobacteriaceae plasmid [Cluster_43]</t>
  </si>
  <si>
    <t>NC_019117, NZ_CP006635</t>
  </si>
  <si>
    <t>Lactococcus lactis plasmid [Cluster_287]</t>
  </si>
  <si>
    <t>NC_015900</t>
  </si>
  <si>
    <t>Escherichia coli plasmid [Cluster_371]</t>
  </si>
  <si>
    <t>Enterococcus durans plasmid [Cluster_40]</t>
  </si>
  <si>
    <t>NZ_CP012367, NZ_CP012385</t>
  </si>
  <si>
    <t>Salmonella enterica plasmid [Cluster_82]</t>
  </si>
  <si>
    <t>Escherichia coli plasmid [Cluster_140]</t>
  </si>
  <si>
    <t>NZ_CP013028</t>
  </si>
  <si>
    <t>Enterobacteriaceae plasmid [Cluster_543]</t>
  </si>
  <si>
    <t>NZ_CP011585, NZ_CP011625</t>
  </si>
  <si>
    <t>Weissella koreensis plasmid [Cluster_286]</t>
  </si>
  <si>
    <t>NC_015756</t>
  </si>
  <si>
    <t>Enterobacter cloacae plasmid [Cluster_448]</t>
  </si>
  <si>
    <t>NC_019242</t>
  </si>
  <si>
    <t>Yersinia enterocolitica plasmid [Cluster_520]</t>
  </si>
  <si>
    <t>NC_005570</t>
  </si>
  <si>
    <t>Escherichia coli plasmid [Cluster_281]</t>
  </si>
  <si>
    <t>NZ_CP014084</t>
  </si>
  <si>
    <t>Lactococcus lactis plasmid [Cluster_227]</t>
  </si>
  <si>
    <t>NC_019436</t>
  </si>
  <si>
    <t>Lactococcus lactis plasmid [Cluster_382]</t>
  </si>
  <si>
    <t>NC_019437</t>
  </si>
  <si>
    <t>Escherichia coli plasmid [Cluster_456]</t>
  </si>
  <si>
    <t>NZ_CP009169</t>
  </si>
  <si>
    <t>Klebsiella pneumoniae plasmid [Cluster_442]</t>
  </si>
  <si>
    <t>NC_011640, NZ_CP003995</t>
  </si>
  <si>
    <t>Escherichia coli plasmid [Cluster_52]</t>
  </si>
  <si>
    <t>Escherichia coli plasmid [Cluster_114]</t>
  </si>
  <si>
    <t>NZ_CP014199</t>
  </si>
  <si>
    <t>Lactococcus lactis plasmid [Cluster_151]</t>
  </si>
  <si>
    <t>NC_009435</t>
  </si>
  <si>
    <t>Enterobacteriaceae plasmid [Cluster_46]</t>
  </si>
  <si>
    <t>NC_019122, NZ_CP010372, NZ_CP013832</t>
  </si>
  <si>
    <t>Lactococcus lactis plasmid [Cluster_480]</t>
  </si>
  <si>
    <t>NC_008436, NC_019347</t>
  </si>
  <si>
    <t>Escherichia coli plasmid [Cluster_32]</t>
  </si>
  <si>
    <t>Haemophilus influenzae plasmid [Cluster_170]</t>
  </si>
  <si>
    <t>Escherichia coli plasmid [Cluster_217]</t>
  </si>
  <si>
    <t>NC_019047, NC_025182</t>
  </si>
  <si>
    <t>Salmonella enterica plasmid [Cluster_311]</t>
  </si>
  <si>
    <t>Enterococcus faecalis plasmid [Cluster_92]</t>
  </si>
  <si>
    <t>Escherichia coli plasmid [Cluster_57]</t>
  </si>
  <si>
    <t>NC_012944</t>
  </si>
  <si>
    <t>Enterococcus faecium plasmid [Cluster_17]</t>
  </si>
  <si>
    <t>NC_020208</t>
  </si>
  <si>
    <t>Lactococcus piscium plasmid [Cluster_187]</t>
  </si>
  <si>
    <t>NZ_LN774771</t>
  </si>
  <si>
    <t>Lactobacillus casei plasmid [Cluster_228]</t>
  </si>
  <si>
    <t>NC_017475</t>
  </si>
  <si>
    <t>Citrobacter freundii plasmid [Cluster_9]</t>
  </si>
  <si>
    <t>Enterobacteriaceae plasmid [Cluster_208]</t>
  </si>
  <si>
    <t>NC_010421, NC_019067, NC_019088, NC_019096</t>
  </si>
  <si>
    <t>Lactococcus lactis plasmid [Cluster_178]</t>
  </si>
  <si>
    <t>NC_019377</t>
  </si>
  <si>
    <t>Escherichia coli plasmid [Cluster_141]</t>
  </si>
  <si>
    <t>NC_009790</t>
  </si>
  <si>
    <t>Enterobacteriaceae plasmid [Cluster_463]</t>
  </si>
  <si>
    <t>NC_011897, NC_021512, NC_021522, NC_021523</t>
  </si>
  <si>
    <t>Salmonella enterica plasmid [Cluster_521]</t>
  </si>
  <si>
    <t>NZ_CP011435</t>
  </si>
  <si>
    <t>Escherichia coli plasmid [Cluster_95]</t>
  </si>
  <si>
    <t>NC_009786, NC_014232</t>
  </si>
  <si>
    <t>Escherichia coli plasmid [Cluster_75]</t>
  </si>
  <si>
    <t>NC_011754</t>
  </si>
  <si>
    <t>Escherichia coli plasmid [Cluster_33]</t>
  </si>
  <si>
    <t>NC_007365, NZ_CP009105, NZ_CP009107</t>
  </si>
  <si>
    <t>Escherichia coli plasmid [Cluster_317]</t>
  </si>
  <si>
    <t>Salmonella enterica plasmid [Cluster_498]</t>
  </si>
  <si>
    <t>Lactococcus lactis plasmid [Cluster_305]</t>
  </si>
  <si>
    <t>NC_004847</t>
  </si>
  <si>
    <t>Klebsiella pneumoniae plasmid [Cluster_432]</t>
  </si>
  <si>
    <t>NC_016979</t>
  </si>
  <si>
    <t>Escherichia coli plasmid [Cluster_49]</t>
  </si>
  <si>
    <t>Escherichia coli plasmid [Cluster_341]</t>
  </si>
  <si>
    <t>NC_024968, NC_024969</t>
  </si>
  <si>
    <t>Enterobacter cloacae plasmid [Cluster_18]</t>
  </si>
  <si>
    <t>NC_014107, NZ_CP012169</t>
  </si>
  <si>
    <t>Klebsiella pneumoniae plasmid [Cluster_138]</t>
  </si>
  <si>
    <t>NZ_CP013712</t>
  </si>
  <si>
    <t>Lactobacillus gallinarum plasmid [Cluster_557]</t>
  </si>
  <si>
    <t>NZ_CP012896</t>
  </si>
  <si>
    <t>Leuconostoc mesenteroides plasmid [Cluster_230]</t>
  </si>
  <si>
    <t>NC_008496</t>
  </si>
  <si>
    <t>Klebsiella oxytoca plasmid [Cluster_29]</t>
  </si>
  <si>
    <t>NZ_CP008843</t>
  </si>
  <si>
    <t>Leuconostoc kimchii plasmid [Cluster_270]</t>
  </si>
  <si>
    <t>NC_014133</t>
  </si>
  <si>
    <t>Lactococcus lactis plasmid [Cluster_188]</t>
  </si>
  <si>
    <t>NC_019431</t>
  </si>
  <si>
    <t>Escherichia coli plasmid [Cluster_97]</t>
  </si>
  <si>
    <t>NC_006671, NC_011812, NC_014382, NC_019090, NC_025106</t>
  </si>
  <si>
    <t>Lactobacillus casei plasmid [Cluster_558]</t>
  </si>
  <si>
    <t>NZ_AP012546</t>
  </si>
  <si>
    <t>Escherichia coli plasmid [Cluster_239]</t>
  </si>
  <si>
    <t>NC_009787</t>
  </si>
  <si>
    <t>Lactococcus lactis plasmid [Cluster_252]</t>
  </si>
  <si>
    <t>NC_015864</t>
  </si>
  <si>
    <t>Lactococcus lactis plasmid [Cluster_184]</t>
  </si>
  <si>
    <t>NC_015902</t>
  </si>
  <si>
    <t>Escherichia coli plasmid [Cluster_410]</t>
  </si>
  <si>
    <t>NC_017723</t>
  </si>
  <si>
    <t>Streptococcus infantarius plasmid [Cluster_278]</t>
  </si>
  <si>
    <t>NC_016837</t>
  </si>
  <si>
    <t>Firmicutes plasmid [Cluster_457]</t>
  </si>
  <si>
    <t>NC_007293, NZ_CP007458, NZ_CP011006, NZ_CP011302, NZ_CP012879, NZ_CP012894</t>
  </si>
  <si>
    <t>Klebsiella pneumoniae plasmid [Cluster_45]</t>
  </si>
  <si>
    <t>NZ_CP009865</t>
  </si>
  <si>
    <t>Escherichia coli plasmid [Cluster_120]</t>
  </si>
  <si>
    <t>Streptococcus infantis plasmid [Cluster_327]</t>
  </si>
  <si>
    <t>Enterobacteriaceae plasmid [Cluster_447]</t>
  </si>
  <si>
    <t>NC_019986, NZ_CP008845, NZ_CP011607</t>
  </si>
  <si>
    <t>Escherichia coli plasmid [Cluster_37]</t>
  </si>
  <si>
    <t>NC_010488, NC_017659, NC_025139, NC_025175, NZ_CP014489</t>
  </si>
  <si>
    <t>Host unknown plasmid [Cluster_257]</t>
  </si>
  <si>
    <t>Enterococcus faecium plasmid [Cluster_533]</t>
  </si>
  <si>
    <t>NC_006427</t>
  </si>
  <si>
    <t>Enterobacter cloacae plasmid [Cluster_85]</t>
  </si>
  <si>
    <t>NZ_CP008907, NZ_CP009855</t>
  </si>
  <si>
    <t>Leuconostoc plasmid [Cluster_495]</t>
  </si>
  <si>
    <t>NC_014135, NC_019353</t>
  </si>
  <si>
    <t>Serratia marcescens plasmid [Cluster_25]</t>
  </si>
  <si>
    <t>NZ_CP011641</t>
  </si>
  <si>
    <t>Salmonella enterica plasmid [Cluster_344]</t>
  </si>
  <si>
    <t>Lactococcus lactis plasmid [Cluster_350]</t>
  </si>
  <si>
    <t>NC_007191</t>
  </si>
  <si>
    <t>Lactobacillus gasseri plasmid [Cluster_213]</t>
  </si>
  <si>
    <t>Lactococcus lactis plasmid [Cluster_157]</t>
  </si>
  <si>
    <t>NC_010901</t>
  </si>
  <si>
    <t>Lactobacillus brevis plasmid [Cluster_290]</t>
  </si>
  <si>
    <t>NC_020823</t>
  </si>
  <si>
    <t>Klebsiella pneumoniae plasmid [Cluster_122]</t>
  </si>
  <si>
    <t>NZ_CP006662, NZ_CP006801</t>
  </si>
  <si>
    <t>Enterobacteriaceae plasmid [Cluster_462]</t>
  </si>
  <si>
    <t>NC_003455, NC_019038</t>
  </si>
  <si>
    <t>Enterococcus faecium plasmid [Cluster_500]</t>
  </si>
  <si>
    <t>NC_010290, NC_020554</t>
  </si>
  <si>
    <t>Weissella cibaria plasmid [Cluster_263]</t>
  </si>
  <si>
    <t>NZ_CP012875</t>
  </si>
  <si>
    <t>Lactococcus lactis plasmid [Cluster_168]</t>
  </si>
  <si>
    <t>NC_001949</t>
  </si>
  <si>
    <t>Host unknown plasmid [Cluster_147]</t>
  </si>
  <si>
    <t>Lactococcus lactis plasmid [Cluster_540]</t>
  </si>
  <si>
    <t>NC_004981</t>
  </si>
  <si>
    <t>Escherichia coli plasmid [Cluster_150]</t>
  </si>
  <si>
    <t>NC_002142</t>
  </si>
  <si>
    <t>Enterobacteriaceae plasmid [Cluster_221]</t>
  </si>
  <si>
    <t>NC_010657, NC_019128, NC_019129, NC_019130, NC_021079, NC_021841, NC_022105, NZ_CP010880</t>
  </si>
  <si>
    <t>Lactococcus lactis plasmid [Cluster_248]</t>
  </si>
  <si>
    <t>NC_009751</t>
  </si>
  <si>
    <t>Enterobacteriaceae plasmid [Cluster_345]</t>
  </si>
  <si>
    <t>NC_010896, NC_019079, NC_022376</t>
  </si>
  <si>
    <t>Enterobacteriaceae plasmid [Cluster_6]</t>
  </si>
  <si>
    <t>NC_003384, NC_009981, NC_013365, NC_023277, NC_023289</t>
  </si>
  <si>
    <t>Lactococcus lactis plasmid [Cluster_321]</t>
  </si>
  <si>
    <t>NC_019432</t>
  </si>
  <si>
    <t>Escherichia coli plasmid [Cluster_467]</t>
  </si>
  <si>
    <t>NZ_CP008717</t>
  </si>
  <si>
    <t>Salmonella enterica plasmid [Cluster_501]</t>
  </si>
  <si>
    <t>NC_011215</t>
  </si>
  <si>
    <t>Escherichia coli plasmid [Cluster_136]</t>
  </si>
  <si>
    <t>NC_018654, NC_018662, NC_018666, NC_022743, NZ_CP011332</t>
  </si>
  <si>
    <t>Klebsiella pneumoniae plasmid [Cluster_70]</t>
  </si>
  <si>
    <t>NC_016838, NZ_CP008931</t>
  </si>
  <si>
    <t>Klebsiella pneumoniae plasmid [Cluster_508]</t>
  </si>
  <si>
    <t>NZ_CP011643</t>
  </si>
  <si>
    <t>Enterobacter asburiae plasmid [Cluster_304]</t>
  </si>
  <si>
    <t>NZ_CP011865</t>
  </si>
  <si>
    <t>Klebsiella oxytoca plasmid [Cluster_23]</t>
  </si>
  <si>
    <t>NZ_CP008842, YS1-2_000086F</t>
  </si>
  <si>
    <t>Lactococcus lactis plasmid [Cluster_201]</t>
  </si>
  <si>
    <t>NC_008506, NC_017478, NC_017493</t>
  </si>
  <si>
    <t>Escherichia coli plasmid [Cluster_320]</t>
  </si>
  <si>
    <t>Escherichia coli plasmid [Cluster_126]</t>
  </si>
  <si>
    <t>NC_017640</t>
  </si>
  <si>
    <t>Escherichia coli plasmid [Cluster_96]</t>
  </si>
  <si>
    <t>NC_010862, NC_011603</t>
  </si>
  <si>
    <t>Enterococcus faecium plasmid [Cluster_273]</t>
  </si>
  <si>
    <t>NC_010880</t>
  </si>
  <si>
    <t>Escherichia coli plasmid [Cluster_398]</t>
  </si>
  <si>
    <t>NC_005019, NC_019982</t>
  </si>
  <si>
    <t>Enterobacteriaceae plasmid [Cluster_519]</t>
  </si>
  <si>
    <t>NC_021511, NC_021524, NC_021570, NC_023317, NC_023319, NC_023320, NC_023321, NC_023901, NC_024981, NC_024982, NC_025043, NC_025044</t>
  </si>
  <si>
    <t>Lactococcus lactis plasmid [Cluster_292]</t>
  </si>
  <si>
    <t>NC_017495</t>
  </si>
  <si>
    <t>Klebsiella pneumoniae plasmid [Cluster_148]</t>
  </si>
  <si>
    <t>NZ_CP008932</t>
  </si>
  <si>
    <t>Yersinia enterocolitica plasmid [Cluster_459]</t>
  </si>
  <si>
    <t>NC_012208</t>
  </si>
  <si>
    <t>Klebsiella pneumoniae plasmid [Cluster_5]</t>
  </si>
  <si>
    <t>NC_021654, NC_022078, NC_023333, NZ_CP007729, NZ_CP008829</t>
  </si>
  <si>
    <t>Enterobacteriaceae plasmid [Cluster_361]</t>
  </si>
  <si>
    <t>NC_010259, NC_010261</t>
  </si>
  <si>
    <t>Lactococcus lactis plasmid [Cluster_423]</t>
  </si>
  <si>
    <t>NC_019434</t>
  </si>
  <si>
    <t>Klebsiella oxytoca plasmid [Cluster_302]</t>
  </si>
  <si>
    <t>NZ_CP011627</t>
  </si>
  <si>
    <t>Escherichia coli plasmid [Cluster_101]</t>
  </si>
  <si>
    <t>NC_013354, NC_013366, NZ_CP006263, NZ_CP007135</t>
  </si>
  <si>
    <t>Escherichia coli plasmid [Cluster_548]</t>
  </si>
  <si>
    <t>NC_025157</t>
  </si>
  <si>
    <t>Escherichia coli plasmid [Cluster_90]</t>
  </si>
  <si>
    <t>NC_002483, NZ_CP009167, NZ_CP010345</t>
  </si>
  <si>
    <t>Host unknown plasmid [Cluster_93]</t>
  </si>
  <si>
    <t>Streptococcus thermophilus plasmid [Cluster_458]</t>
  </si>
  <si>
    <t>NC_005323, NC_008500, NC_025196</t>
  </si>
  <si>
    <t>Klebsiella variicola plasmid [Cluster_41]</t>
  </si>
  <si>
    <t>NZ_CP009275</t>
  </si>
  <si>
    <t>Enterobacteriaceae plasmid [Cluster_166]</t>
  </si>
  <si>
    <t>NC_016036, NC_019013, NC_024961</t>
  </si>
  <si>
    <t>Leuconostoc gelidum plasmid [Cluster_279]</t>
  </si>
  <si>
    <t>NZ_LN890334</t>
  </si>
  <si>
    <t>Enterobacteriaceae plasmid [Cluster_123]</t>
  </si>
  <si>
    <t>NC_011385, NC_011617, NC_019888, NC_024967, NC_025019, NC_025183, NZ_CP009862, NZ_CP009864, NZ_CP011589</t>
  </si>
  <si>
    <t>Enterococcus faecium plasmid [Cluster_214]</t>
  </si>
  <si>
    <t>NZ_CP006031</t>
  </si>
  <si>
    <t>Lactococcus lactis plasmid [Cluster_357]</t>
  </si>
  <si>
    <t>NC_003101, NC_017489</t>
  </si>
  <si>
    <t>Klebsiella sp. KCL-2 plasmid [Cluster_487]</t>
  </si>
  <si>
    <t>NC_003789</t>
  </si>
  <si>
    <t>Escherichia coli plasmid [Cluster_472]</t>
  </si>
  <si>
    <t>NC_011227, NC_014543</t>
  </si>
  <si>
    <t>Enterobacteriaceae plasmid [Cluster_19]</t>
  </si>
  <si>
    <t>NC_013951, NZ_CP014498</t>
  </si>
  <si>
    <t>Escherichia coli plasmid [Cluster_383]</t>
  </si>
  <si>
    <t>NC_019078</t>
  </si>
  <si>
    <t>Bacillales plasmid [Cluster_400]</t>
  </si>
  <si>
    <t>NC_001705, NC_014156</t>
  </si>
  <si>
    <t>Escherichia coli plasmid [Cluster_124]</t>
  </si>
  <si>
    <t>NC_019037</t>
  </si>
  <si>
    <t>Escherichia coli plasmid [Cluster_98]</t>
  </si>
  <si>
    <t>NC_007635, NC_014234</t>
  </si>
  <si>
    <t>Escherichia coli plasmid [Cluster_154]</t>
  </si>
  <si>
    <t>NZ_CP006001</t>
  </si>
  <si>
    <t>Lactococcus garvieae plasmid [Cluster_303]</t>
  </si>
  <si>
    <t>NC_016971</t>
  </si>
  <si>
    <t>Pantoea agglomerans plasmid [Cluster_537]</t>
  </si>
  <si>
    <t>NC_015739</t>
  </si>
  <si>
    <t>Citrobacter freundii plasmid [Cluster_477]</t>
  </si>
  <si>
    <t>NZ_CP011605</t>
  </si>
  <si>
    <t>Klebsiella pneumoniae plasmid [Cluster_54]</t>
  </si>
  <si>
    <t>NC_019389, NC_021199</t>
  </si>
  <si>
    <t>Leuconostoc kimchii plasmid [Cluster_266]</t>
  </si>
  <si>
    <t>NC_014132</t>
  </si>
  <si>
    <t>Lactococcus lactis plasmid [Cluster_349]</t>
  </si>
  <si>
    <t>NC_002138, NC_002150, NC_002502, NC_004163, NC_019433</t>
  </si>
  <si>
    <t>Leuconostoc citreum plasmid [Cluster_244]</t>
  </si>
  <si>
    <t>NC_010466</t>
  </si>
  <si>
    <t>Proteobacteria plasmid [Cluster_402]</t>
  </si>
  <si>
    <t>NC_001384, NC_019051, NC_019052</t>
  </si>
  <si>
    <t>Acinetobacter sp. M131 plasmid [Cluster_370]</t>
  </si>
  <si>
    <t>NC_025171</t>
  </si>
  <si>
    <t>Enterococcus faecalis plasmid [Cluster_342]</t>
  </si>
  <si>
    <t>NC_005013</t>
  </si>
  <si>
    <t>Escherichia coli plasmid [Cluster_66]</t>
  </si>
  <si>
    <t>NC_004998</t>
  </si>
  <si>
    <t>Salmonella enterica plasmid [Cluster_359]</t>
  </si>
  <si>
    <t>NC_025149, NC_025150, NC_025190</t>
  </si>
  <si>
    <t>Klebsiella pneumoniae plasmid [Cluster_526]</t>
  </si>
  <si>
    <t>NC_011406</t>
  </si>
  <si>
    <t>Klebsiella pneumoniae plasmid [Cluster_186]</t>
  </si>
  <si>
    <t>NZ_CP013713</t>
  </si>
  <si>
    <t>Lactococcus lactis plasmid [Cluster_300]</t>
  </si>
  <si>
    <t>NC_019350</t>
  </si>
  <si>
    <t>Salmonella enterica plasmid [Cluster_44]</t>
  </si>
  <si>
    <t>NC_019116, NC_019118, NC_022372, NZ_CP009562, NZ_CP009564, NZ_CP009570, NZ_CP011429, NZ_CP012682</t>
  </si>
  <si>
    <t>Serratia marcescens plasmid [Cluster_394]</t>
  </si>
  <si>
    <t>NZ_CP011638</t>
  </si>
  <si>
    <t>Enterobacteriaceae plasmid [Cluster_174]</t>
  </si>
  <si>
    <t>NC_003292, NC_007682, NC_019033, NC_019124, NC_023910</t>
  </si>
  <si>
    <t>Streptococcus agalactiae plasmid [Cluster_393]</t>
  </si>
  <si>
    <t>NC_001797</t>
  </si>
  <si>
    <t>Lactococcus garvieae plasmid [Cluster_307]</t>
  </si>
  <si>
    <t>NC_016970</t>
  </si>
  <si>
    <t>Enterobacter asburiae plasmid [Cluster_294]</t>
  </si>
  <si>
    <t>NZ_CP011867</t>
  </si>
  <si>
    <t>Lactococcus lactis plasmid [Cluster_253]</t>
  </si>
  <si>
    <t>NC_019308</t>
  </si>
  <si>
    <t>Lactococcus lactis plasmid [Cluster_268]</t>
  </si>
  <si>
    <t>NC_015901</t>
  </si>
  <si>
    <t>Lactococcus lactis plasmid [Cluster_318]</t>
  </si>
  <si>
    <t>NC_019349</t>
  </si>
  <si>
    <t>Klebsiella pneumoniae plasmid [Cluster_48]</t>
  </si>
  <si>
    <t>NC_022609</t>
  </si>
  <si>
    <t>Salmonella enterica plasmid [Cluster_56]</t>
  </si>
  <si>
    <t>NC_006856</t>
  </si>
  <si>
    <t>Lactobacillus casei plasmid [Cluster_172]</t>
  </si>
  <si>
    <t>NC_017476, NC_020057</t>
  </si>
  <si>
    <t>Escherichia coli plasmid [Cluster_35]</t>
  </si>
  <si>
    <t>NC_012487</t>
  </si>
  <si>
    <t>Escherichia coli plasmid [Cluster_434]</t>
  </si>
  <si>
    <t>NC_011799</t>
  </si>
  <si>
    <t>Proteus mirabilis plasmid [Cluster_479]</t>
  </si>
  <si>
    <t>NC_011513</t>
  </si>
  <si>
    <t>Klebsiella pneumoniae plasmid [Cluster_106]</t>
  </si>
  <si>
    <t>NZ_FO834904</t>
  </si>
  <si>
    <t>Lactobacillus plantarum plasmid [Cluster_312]</t>
  </si>
  <si>
    <t>NC_024988</t>
  </si>
  <si>
    <t>Erwinia amylovora plasmid [Cluster_514]</t>
  </si>
  <si>
    <t>NC_004446</t>
  </si>
  <si>
    <t>Klebsiella pneumoniae plasmid [Cluster_36]</t>
  </si>
  <si>
    <t>NC_021502</t>
  </si>
  <si>
    <t>Lactococcus lactis plasmid [Cluster_284]</t>
  </si>
  <si>
    <t>NC_015861</t>
  </si>
  <si>
    <t>Enterobacteriaceae plasmid [Cluster_478]</t>
  </si>
  <si>
    <t>NC_021359, NC_021998</t>
  </si>
  <si>
    <t>Lactococcus lactis plasmid [Cluster_295]</t>
  </si>
  <si>
    <t>NC_009137</t>
  </si>
  <si>
    <t>Escherichia coli plasmid [Cluster_173]</t>
  </si>
  <si>
    <t>NZ_CP014200</t>
  </si>
  <si>
    <t>Klebsiella pneumoniae plasmid [Cluster_59]</t>
  </si>
  <si>
    <t>NZ_CP012989, NZ_CP012994</t>
  </si>
  <si>
    <t>Escherichia coli plasmid [Cluster_51]</t>
  </si>
  <si>
    <t>NC_013122, NC_014384, NC_014385, NC_022651, NZ_CP013657, NZ_CP013833, NZ_HG941719</t>
  </si>
  <si>
    <t>Klebsiella pneumoniae plasmid [Cluster_200]</t>
  </si>
  <si>
    <t>NC_021180</t>
  </si>
  <si>
    <t>Lactococcus lactis plasmid [Cluster_229]</t>
  </si>
  <si>
    <t>NC_013657, NZ_CP009055</t>
  </si>
  <si>
    <t>Kluyvera intermedia plasmid [Cluster_16]</t>
  </si>
  <si>
    <t>NZ_CP011600</t>
  </si>
  <si>
    <t>Lactococcus lactis plasmid [Cluster_333]</t>
  </si>
  <si>
    <t>NC_008504, NC_017498</t>
  </si>
  <si>
    <t>Lactococcus lactis plasmid [Cluster_296]</t>
  </si>
  <si>
    <t>NC_016042</t>
  </si>
  <si>
    <t>Klebsiella pneumoniae plasmid [Cluster_380]</t>
  </si>
  <si>
    <t>NC_005015</t>
  </si>
  <si>
    <t>Escherichia coli plasmid [Cluster_240]</t>
  </si>
  <si>
    <t>NC_011739</t>
  </si>
  <si>
    <t>Klebsiella pneumoniae plasmid [Cluster_433]</t>
  </si>
  <si>
    <t>NC_019988</t>
  </si>
  <si>
    <t>Leuconostoc carnosum plasmid [Cluster_269]</t>
  </si>
  <si>
    <t>NC_018674</t>
  </si>
  <si>
    <t>Escherichia coli plasmid [Cluster_142]</t>
  </si>
  <si>
    <t>NC_011752, NC_019000</t>
  </si>
  <si>
    <t>Lactococcus lactis plasmid [Cluster_562]</t>
  </si>
  <si>
    <t>NZ_CP007043</t>
  </si>
  <si>
    <t>Enterobacter cloacae plasmid [Cluster_171]</t>
  </si>
  <si>
    <t>NZ_CP010378</t>
  </si>
  <si>
    <t>Klebsiella pneumoniae plasmid [Cluster_492]</t>
  </si>
  <si>
    <t>NC_009653</t>
  </si>
  <si>
    <t>Escherichia coli plasmid [Cluster_175]</t>
  </si>
  <si>
    <t>NC_014233</t>
  </si>
  <si>
    <t>Host unknown plasmid [Cluster_64]</t>
  </si>
  <si>
    <t>Peptoclostridium difficile plasmid [Cluster_366]</t>
  </si>
  <si>
    <t>NC_008226</t>
  </si>
  <si>
    <t>Escherichia coli plasmid [Cluster_191]</t>
  </si>
  <si>
    <t>NC_010378, NC_013503</t>
  </si>
  <si>
    <t>Lactococcus lactis plasmid [Cluster_306]</t>
  </si>
  <si>
    <t>NC_013551</t>
  </si>
  <si>
    <t>Lactococcus lactis plasmid [Cluster_549]</t>
  </si>
  <si>
    <t>NC_013783</t>
  </si>
  <si>
    <t>Lactococcus lactis plasmid [Cluster_367]</t>
  </si>
  <si>
    <t>NC_002798</t>
  </si>
  <si>
    <t>Streptococcus macedonicus plasmid [Cluster_310]</t>
  </si>
  <si>
    <t>NC_016750</t>
  </si>
  <si>
    <t>Salmonella enterica plasmid [Cluster_484]</t>
  </si>
  <si>
    <t>NC_021816</t>
  </si>
  <si>
    <t>Lactococcus lactis plasmid [Cluster_475]</t>
  </si>
  <si>
    <t>NC_017497</t>
  </si>
  <si>
    <t>Escherichia coli plasmid [Cluster_222]</t>
  </si>
  <si>
    <t>NZ_CP014077</t>
  </si>
  <si>
    <t>Escherichia coli plasmid [Cluster_86]</t>
  </si>
  <si>
    <t>NZ_CP012626</t>
  </si>
  <si>
    <t>Enterobacteriaceae plasmid [Cluster_145]</t>
  </si>
  <si>
    <t>NC_011383, NC_019166, NC_021660, NC_021664, NZ_CP008901, NZ_CP008908, NZ_CP009858, NZ_CP009867, NZ_CP009874, NZ_CP009881, NZ_CP014524</t>
  </si>
  <si>
    <t>Enterobacter cloacae plasmid [Cluster_112]</t>
  </si>
  <si>
    <t>NZ_CP011571, NZ_CP011580, NZ_CP011583, NZ_CP011649</t>
  </si>
  <si>
    <t>Escherichia coli plasmid [Cluster_118]</t>
  </si>
  <si>
    <t>NZ_CP014090</t>
  </si>
  <si>
    <t>Escherichia coli plasmid [Cluster_274]</t>
  </si>
  <si>
    <t>NZ_CP014083</t>
  </si>
  <si>
    <t>Lactococcus lactis plasmid [Cluster_288]</t>
  </si>
  <si>
    <t>NC_024965</t>
  </si>
  <si>
    <t>Escherichia coli plasmid [Cluster_153]</t>
  </si>
  <si>
    <t>NC_013507, NC_017722</t>
  </si>
  <si>
    <t>Klebsiella pneumoniae plasmid [Cluster_165]</t>
  </si>
  <si>
    <t>NC_023314</t>
  </si>
  <si>
    <t>Leuconostoc mesenteroides plasmid [Cluster_282]</t>
  </si>
  <si>
    <t>NC_016828</t>
  </si>
  <si>
    <t>Klebsiella pneumoniae plasmid [Cluster_61]</t>
  </si>
  <si>
    <t>NC_013950, NC_020087, NZ_CP014005</t>
  </si>
  <si>
    <t>Escherichia coli plasmid [Cluster_38]</t>
  </si>
  <si>
    <t>NC_014615</t>
  </si>
  <si>
    <t>Klebsiella plasmid [Cluster_87]</t>
  </si>
  <si>
    <t>NC_021501, NC_025184</t>
  </si>
  <si>
    <t>Lactococcus lactis plasmid [Cluster_405]</t>
  </si>
  <si>
    <t>NC_011610</t>
  </si>
  <si>
    <t>Lactobacillus paracasei plasmid [Cluster_277]</t>
  </si>
  <si>
    <t>NC_013543</t>
  </si>
  <si>
    <t>Escherichia coli plasmid [Cluster_111]</t>
  </si>
  <si>
    <t>NC_023326</t>
  </si>
  <si>
    <t>Erwinia amylovora plasmid [Cluster_249]</t>
  </si>
  <si>
    <t>NC_020920</t>
  </si>
  <si>
    <t>Klebsiella pneumoniae plasmid [Cluster_115]</t>
  </si>
  <si>
    <t>NC_009651</t>
  </si>
  <si>
    <t>Salmonella enterica plasmid [Cluster_160]</t>
  </si>
  <si>
    <t>NZ_CP012835</t>
  </si>
  <si>
    <t>Klebsiella oxytoca plasmid [Cluster_22]</t>
  </si>
  <si>
    <t>NZ_CP008791</t>
  </si>
  <si>
    <t>Streptococcus pneumoniae plasmid [Cluster_425]</t>
  </si>
  <si>
    <t>NC_008350</t>
  </si>
  <si>
    <t>Klebsiella pneumoniae plasmid [Cluster_176]</t>
  </si>
  <si>
    <t>NC_021238</t>
  </si>
  <si>
    <t>Streptococcus thermophilus plasmid [Cluster_493]</t>
  </si>
  <si>
    <t>NC_008501, NC_019231, NC_019232</t>
  </si>
  <si>
    <t>Escherichia coli plasmid [Cluster_137]</t>
  </si>
  <si>
    <t>NC_010720</t>
  </si>
  <si>
    <t>Klebsiella pneumoniae plasmid [Cluster_77]</t>
  </si>
  <si>
    <t>NC_009650, NZ_CP009115</t>
  </si>
  <si>
    <t>Lactococcus lactis plasmid [Cluster_512]</t>
  </si>
  <si>
    <t>NC_004980</t>
  </si>
  <si>
    <t>Escherichia coli plasmid [Cluster_372]</t>
  </si>
  <si>
    <t>NC_014235</t>
  </si>
  <si>
    <t>Fusobacterium nucleatum plasmid [Cluster_297]</t>
  </si>
  <si>
    <t>NZ_CP007066</t>
  </si>
  <si>
    <t>Salmonella enterica plasmid [Cluster_358]</t>
  </si>
  <si>
    <t>NC_002090</t>
  </si>
  <si>
    <t>Streptococcus pyogenes plasmid [Cluster_285]</t>
  </si>
  <si>
    <t>NC_006978</t>
  </si>
  <si>
    <t>Escherichia coli plasmid [Cluster_84]</t>
  </si>
  <si>
    <t>NC_013369, NC_013728, NZ_CP006028, NZ_CP007138</t>
  </si>
  <si>
    <t>Escherichia coli plasmid [Cluster_351]</t>
  </si>
  <si>
    <t>NC_025013</t>
  </si>
  <si>
    <t>Lactococcus lactis plasmid [Cluster_375]</t>
  </si>
  <si>
    <t>NC_004164, NC_004653</t>
  </si>
  <si>
    <t>Clostridium perfringens plasmid [Cluster_337]</t>
  </si>
  <si>
    <t>NC_001388</t>
  </si>
  <si>
    <t>Klebsiella pneumoniae plasmid [Cluster_14]</t>
  </si>
  <si>
    <t>NC_009649, NC_016966, NC_020132, NC_023332, NC_023334, NC_024992, NZ_CP008930, NZ_CP009777, NZ_CP009879, NZ_CP010393, NZ_CP010574, NZ_CP011977</t>
  </si>
  <si>
    <t>Avibacterium paragallinarum plasmid [Cluster_443]</t>
  </si>
  <si>
    <t>NC_010912</t>
  </si>
  <si>
    <t>Salmonella enterica plasmid [Cluster_338]</t>
  </si>
  <si>
    <t>NC_009807, NC_010993, NC_019110, NC_019113</t>
  </si>
  <si>
    <t>Enterococcus faecium plasmid [Cluster_280]</t>
  </si>
  <si>
    <t>NC_016009</t>
  </si>
  <si>
    <t>Salmonella enterica plasmid [Cluster_116]</t>
  </si>
  <si>
    <t>NC_006816, NC_019105</t>
  </si>
  <si>
    <t>Lactococcus lactis plasmid [Cluster_421]</t>
  </si>
  <si>
    <t>NC_017485</t>
  </si>
  <si>
    <t>Escherichia plasmid [Cluster_152]</t>
  </si>
  <si>
    <t>NC_011743, NC_024960</t>
  </si>
  <si>
    <t>Escherichia coli plasmid [Cluster_155]</t>
  </si>
  <si>
    <t>NC_013942, NC_017657</t>
  </si>
  <si>
    <t>Klebsiella oxytoca plasmid [Cluster_13]</t>
  </si>
  <si>
    <t>NZ_CP011634</t>
  </si>
  <si>
    <t>Klebsiella pneumoniae plasmid [Cluster_107]</t>
  </si>
  <si>
    <t>NZ_CP009116</t>
  </si>
  <si>
    <t>Streptococcus pyogenes plasmid [Cluster_250]</t>
  </si>
  <si>
    <t>NC_006979</t>
  </si>
  <si>
    <t>Klebsiella oxytoca plasmid [Cluster_202]</t>
  </si>
  <si>
    <t>NZ_CP011630</t>
  </si>
  <si>
    <t>Escherichia coli plasmid [Cluster_235]</t>
  </si>
  <si>
    <t>NC_015872</t>
  </si>
  <si>
    <t>Escherichia coli plasmid [Cluster_262]</t>
  </si>
  <si>
    <t>NZ_CP009074</t>
  </si>
  <si>
    <t>Enterobacteriaceae plasmid [Cluster_179]</t>
  </si>
  <si>
    <t>NC_014208, NC_014231, NC_019098, NC_020088, NC_022374</t>
  </si>
  <si>
    <t>Escherichia coli plasmid [Cluster_272]</t>
  </si>
  <si>
    <t>NC_015472</t>
  </si>
  <si>
    <t>Salmonella enterica plasmid [Cluster_406]</t>
  </si>
  <si>
    <t>NC_005862</t>
  </si>
  <si>
    <t>Escherichia coli plasmid [Cluster_169]</t>
  </si>
  <si>
    <t>NC_023323</t>
  </si>
  <si>
    <t>Enterobacteriaceae plasmid [Cluster_129]</t>
  </si>
  <si>
    <t>NC_009131, NC_009132, NC_014368, NC_023909</t>
  </si>
  <si>
    <t>Haemophilus parasuis plasmid [Cluster_439]</t>
  </si>
  <si>
    <t>NC_006828</t>
  </si>
  <si>
    <t>Escherichia coli plasmid [Cluster_146]</t>
  </si>
  <si>
    <t>NC_009788</t>
  </si>
  <si>
    <t>Haemophilus plasmid [Cluster_416]</t>
  </si>
  <si>
    <t>NC_019180, NC_019182, NC_019183, NC_019184, NC_019185, NC_019186, NC_020228</t>
  </si>
  <si>
    <t>Enterobacteriaceae plasmid [Cluster_164]</t>
  </si>
  <si>
    <t>NC_009980, NC_019087, NC_024974</t>
  </si>
  <si>
    <t>Klebsiella oxytoca plasmid [Cluster_80]</t>
  </si>
  <si>
    <t>NZ_CP011596, NZ_CP011617</t>
  </si>
  <si>
    <t>Salmonella enterica plasmid [Cluster_65]</t>
  </si>
  <si>
    <t>NC_010119</t>
  </si>
  <si>
    <t>Klebsiella pneumoniae plasmid [Cluster_119]</t>
  </si>
  <si>
    <t>NC_020893</t>
  </si>
  <si>
    <t>Klebsiella pneumoniae plasmid [Cluster_100]</t>
  </si>
  <si>
    <t>NC_010886</t>
  </si>
  <si>
    <t>Klebsiella pneumoniae plasmid [Cluster_199]</t>
  </si>
  <si>
    <t>NC_021576</t>
  </si>
  <si>
    <t>Klebsiella pneumoniae plasmid [Cluster_79]</t>
  </si>
  <si>
    <t>NZ_CP006663</t>
  </si>
  <si>
    <t>Enterobacteriaceae plasmid [Cluster_128]</t>
  </si>
  <si>
    <t>NC_020086, NC_021622, NC_022375, NC_025186, NZ_CP009853</t>
  </si>
  <si>
    <t>Lactococcus lactis plasmid [Cluster_378]</t>
  </si>
  <si>
    <t>NC_004652</t>
  </si>
  <si>
    <t>Salmonella enterica plasmid [Cluster_315]</t>
  </si>
  <si>
    <t>NC_025148</t>
  </si>
  <si>
    <t>Klebsiella pneumoniae plasmid [Cluster_234]</t>
  </si>
  <si>
    <t>NZ_CP006925, NZ_CP009774</t>
  </si>
  <si>
    <t>Enterobacter cloacae plasmid [Cluster_194]</t>
  </si>
  <si>
    <t>NZ_CP009851</t>
  </si>
  <si>
    <t>Shigella sonnei plasmid [Cluster_550]</t>
  </si>
  <si>
    <t>NZ_CP014097</t>
  </si>
  <si>
    <t>Klebsiella pneumoniae plasmid [Cluster_362]</t>
  </si>
  <si>
    <t>NC_014478</t>
  </si>
  <si>
    <t>Escherichia coli plasmid [Cluster_396]</t>
  </si>
  <si>
    <t>NC_004429</t>
  </si>
  <si>
    <t>Escherichia coli plasmid [Cluster_542]</t>
  </si>
  <si>
    <t>NC_010064</t>
  </si>
  <si>
    <t>Klebsiella pneumoniae plasmid [Cluster_105]</t>
  </si>
  <si>
    <t>NC_015154</t>
  </si>
  <si>
    <t>Escherichia coli plasmid [Cluster_192]</t>
  </si>
  <si>
    <t>NC_019082</t>
  </si>
  <si>
    <t>Salmonella enterica plasmid [Cluster_89]</t>
  </si>
  <si>
    <t>NC_011092</t>
  </si>
  <si>
    <t>Klebsiella pneumoniae plasmid [Cluster_325]</t>
  </si>
  <si>
    <t>NC_021357</t>
  </si>
  <si>
    <t>Shigella sp. LN126 plasmid [Cluster_242]</t>
  </si>
  <si>
    <t>NC_019256</t>
  </si>
  <si>
    <t>Klebsiella pneumoniae plasmid [Cluster_47]</t>
  </si>
  <si>
    <t>NC_014312, NC_016846</t>
  </si>
  <si>
    <t>Enterobacter cloacae plasmid [Cluster_162]</t>
  </si>
  <si>
    <t>NZ_CP008898, NZ_CP009856</t>
  </si>
  <si>
    <t>Escherichia coli plasmid [Cluster_209]</t>
  </si>
  <si>
    <t>NZ_CP014086</t>
  </si>
  <si>
    <t>Escherichia coli plasmid [Cluster_506]</t>
  </si>
  <si>
    <t>NZ_CP011334</t>
  </si>
  <si>
    <t>Klebsiella pneumoniae plasmid [Cluster_24]</t>
  </si>
  <si>
    <t>NZ_CP012988, NZ_CP012993</t>
  </si>
  <si>
    <t>Salmonella enterica plasmid [Cluster_391]</t>
  </si>
  <si>
    <t>NC_010500</t>
  </si>
  <si>
    <t>Enterobacteriaceae plasmid [Cluster_63]</t>
  </si>
  <si>
    <t>NC_014016, NC_019155, NC_023903, NC_023904, NC_023905, NC_023906, NC_025166, NC_025167, NC_025187, NZ_CP007730, NZ_CP008830, NZ_CP008833, NZ_CP009875, NZ_CP011981, NZ_CP011986, NZ_CP011991</t>
  </si>
  <si>
    <t>Escherichia coli plasmid [Cluster_108]</t>
  </si>
  <si>
    <t>NC_024956</t>
  </si>
  <si>
    <t>Escherichia coli plasmid [Cluster_182]</t>
  </si>
  <si>
    <t>NC_015599</t>
  </si>
  <si>
    <t>Klebsiella pneumoniae plasmid [Cluster_449]</t>
  </si>
  <si>
    <t>NC_011511, NC_011512</t>
  </si>
  <si>
    <t>Escherichia coli plasmid [Cluster_365]</t>
  </si>
  <si>
    <t>NZ_CP011335</t>
  </si>
  <si>
    <t>Yersinia pestis plasmid [Cluster_517]</t>
  </si>
  <si>
    <t>NC_010072</t>
  </si>
  <si>
    <t>Escherichia coli plasmid [Cluster_561]</t>
  </si>
  <si>
    <t>NC_021983, NC_025009</t>
  </si>
  <si>
    <t>Klebsiella pneumoniae plasmid [Cluster_225]</t>
  </si>
  <si>
    <t>NZ_CP011644</t>
  </si>
  <si>
    <t>Klebsiella pneumoniae plasmid [Cluster_190]</t>
  </si>
  <si>
    <t>NZ_CP011982</t>
  </si>
  <si>
    <t>Klebsiella pneumoniae plasmid [Cluster_121]</t>
  </si>
  <si>
    <t>NZ_CP008798, NZ_CP010362, NZ_CP010396, NZ_CP010575</t>
  </si>
  <si>
    <t>Alcaligenes faecalis plasmid [Cluster_299]</t>
  </si>
  <si>
    <t>NZ_CP013143</t>
  </si>
  <si>
    <t>Enterobacteriaceae plasmid [Cluster_390]</t>
  </si>
  <si>
    <t>NC_021358, NC_021980</t>
  </si>
  <si>
    <t>Klebsiella pneumoniae plasmid [Cluster_76]</t>
  </si>
  <si>
    <t>NZ_LN824135</t>
  </si>
  <si>
    <t>Klebsiella pneumoniae plasmid [Cluster_134]</t>
  </si>
  <si>
    <t>NC_025185, NZ_CP006926, NZ_CP009773</t>
  </si>
  <si>
    <t>Klebsiella pneumoniae plasmid [Cluster_7]</t>
  </si>
  <si>
    <t>NC_021198</t>
  </si>
  <si>
    <t>Klebsiella pneumoniae plasmid [Cluster_26]</t>
  </si>
  <si>
    <t>NZ_CP010390</t>
  </si>
  <si>
    <t>Salmonella enterica plasmid [Cluster_385]</t>
  </si>
  <si>
    <t>NC_010499</t>
  </si>
  <si>
    <t>Enterobacteriaceae plasmid [Cluster_226]</t>
  </si>
  <si>
    <t>NC_021356, NC_021997</t>
  </si>
  <si>
    <t>Escherichia coli plasmid [Cluster_158]</t>
  </si>
  <si>
    <t>NC_013121</t>
  </si>
  <si>
    <t>Enterobacteriaceae plasmid [Cluster_524]</t>
  </si>
  <si>
    <t>NC_021360, NC_021982</t>
  </si>
  <si>
    <t>Enterobacteriaceae plasmid [Cluster_55]</t>
  </si>
  <si>
    <t>NC_025131, NZ_CP010363</t>
  </si>
  <si>
    <t>Escherichia coli plasmid [Cluster_547]</t>
  </si>
  <si>
    <t>NZ_CP014087</t>
  </si>
  <si>
    <t>Pasteurella aerogenes plasmid [Cluster_424]</t>
  </si>
  <si>
    <t>NC_019255</t>
  </si>
  <si>
    <t>Klebsiella pneumoniae plasmid [Cluster_211]</t>
  </si>
  <si>
    <t>NC_023330</t>
  </si>
  <si>
    <t>Klebsiella pneumoniae plasmid [Cluster_198]</t>
  </si>
  <si>
    <t>NZ_CP011576</t>
  </si>
  <si>
    <t>Klebsiella pneumoniae plasmid [Cluster_8]</t>
  </si>
  <si>
    <t>NZ_CP011623</t>
  </si>
  <si>
    <t>Klebsiella pneumoniae plasmid [Cluster_374]</t>
  </si>
  <si>
    <t>NC_021363</t>
  </si>
  <si>
    <t>Klebsiella pneumoniae plasmid [Cluster_94]</t>
  </si>
  <si>
    <t>NZ_CP006800</t>
  </si>
  <si>
    <t>Escherichia coli plasmid [Cluster_473]</t>
  </si>
  <si>
    <t>NZ_CP014088</t>
  </si>
  <si>
    <t>Shigella flexneri plasmid [Cluster_159]</t>
  </si>
  <si>
    <t>NZ_CP012734</t>
  </si>
  <si>
    <t>Klebsiella pneumoniae plasmid [Cluster_237]</t>
  </si>
  <si>
    <t>NZ_CP010576</t>
  </si>
  <si>
    <t>Escherichia coli plasmid [Cluster_470]</t>
  </si>
  <si>
    <t>NC_021981</t>
  </si>
  <si>
    <t>Edwardsiella ictaluri plasmid [Cluster_444]</t>
  </si>
  <si>
    <t>NC_020280</t>
  </si>
  <si>
    <t>Klebsiella pneumoniae plasmid [Cluster_553]</t>
  </si>
  <si>
    <t>NC_021365</t>
  </si>
  <si>
    <t>Edwardsiella tarda plasmid [Cluster_143]</t>
  </si>
  <si>
    <t>NC_014725</t>
  </si>
  <si>
    <t>Escherichia coli plasmid [Cluster_289]</t>
  </si>
  <si>
    <t>NZ_CP011336</t>
  </si>
  <si>
    <t>Vibrio parahaemolyticus plasmid [Cluster_437]</t>
  </si>
  <si>
    <t>NC_024986</t>
  </si>
  <si>
    <t>Escherichia coli plasmid [Cluster_330]</t>
  </si>
  <si>
    <t>NC_011514</t>
  </si>
  <si>
    <t>Escherichia coli plasmid [Cluster_293]</t>
  </si>
  <si>
    <t>NZ_CP011333</t>
  </si>
  <si>
    <t>Pseudomonas aeruginosa plasmid [Cluster_507]</t>
  </si>
  <si>
    <t>NC_025007</t>
  </si>
  <si>
    <t>Escherichia coli plasmid [Cluster_559]</t>
  </si>
  <si>
    <t>NZ_CP014082</t>
  </si>
  <si>
    <t>Klebsiella pneumoniae plasmid [Cluster_42]</t>
  </si>
  <si>
    <t>NZ_CP011990</t>
  </si>
  <si>
    <t>Klebsiella pneumoniae plasmid [Cluster_53]</t>
  </si>
  <si>
    <t>NZ_CP006927, NZ_CP011577</t>
  </si>
  <si>
    <t>Escherichia coli plasmid [Cluster_301]</t>
  </si>
  <si>
    <t>NZ_CP011338</t>
  </si>
  <si>
    <t>Klebsiella pneumoniae plasmid [Cluster_422]</t>
  </si>
  <si>
    <t>NC_021364</t>
  </si>
  <si>
    <t>Escherichia coli plasmid [Cluster_267]</t>
  </si>
  <si>
    <t>NZ_CP014079</t>
  </si>
  <si>
    <t>Klebsiella pneumoniae plasmid [Cluster_313]</t>
  </si>
  <si>
    <t>NZ_CP006921</t>
  </si>
  <si>
    <t>Klebsiella pneumoniae plasmid [Cluster_204]</t>
  </si>
  <si>
    <t>NC_021656</t>
  </si>
  <si>
    <t>Escherichia coli plasmid [Cluster_334]</t>
  </si>
  <si>
    <t>NZ_CP014089</t>
  </si>
  <si>
    <t>Escherichia coli plasmid [Cluster_291]</t>
  </si>
  <si>
    <t>NZ_CP011337</t>
  </si>
  <si>
    <t>Klebsiella pneumoniae plasmid [Cluster_91]</t>
  </si>
  <si>
    <t>NC_019165</t>
  </si>
  <si>
    <t>Klebsiella pneumoniae plasmid [Cluster_130]</t>
  </si>
  <si>
    <t>NC_021655</t>
  </si>
  <si>
    <t>Escherichia coli plasmid [Cluster_536]</t>
  </si>
  <si>
    <t>NC_025014</t>
  </si>
  <si>
    <t>Escherichia coli plasmid [Cluster_335]</t>
  </si>
  <si>
    <t>NZ_CP014074</t>
  </si>
  <si>
    <t>Edwardsiella tarda plasmid [Cluster_534]</t>
  </si>
  <si>
    <t>NZ_CP006666</t>
  </si>
  <si>
    <t>Similarity search against known plasmids</t>
    <phoneticPr fontId="19"/>
  </si>
  <si>
    <t>Similarity search against draft genomes/strains</t>
    <phoneticPr fontId="19"/>
  </si>
  <si>
    <t>Eubacterium eligens ATCC 27750</t>
    <phoneticPr fontId="19"/>
  </si>
  <si>
    <t xml:space="preserve">Prevotella sp. CAG:279 (0 and 1)     </t>
    <phoneticPr fontId="19"/>
  </si>
  <si>
    <t xml:space="preserve">Odoribacter splanchnicus DSM 20712 (0 and 1) </t>
    <phoneticPr fontId="19"/>
  </si>
  <si>
    <t xml:space="preserve">Parabacteroides distasonis str. 3999B T(B) 6 (0 and 1) </t>
    <phoneticPr fontId="19"/>
  </si>
  <si>
    <t xml:space="preserve">Parabacteroides merdae ATCC 43184 (0 and 1) </t>
    <phoneticPr fontId="19"/>
  </si>
  <si>
    <t xml:space="preserve">13 unknown contig (0 and 1) </t>
    <phoneticPr fontId="19"/>
  </si>
  <si>
    <t xml:space="preserve">Bifidobacterium longum subsp. longum 44B (0 and 1)              </t>
    <phoneticPr fontId="19"/>
  </si>
  <si>
    <t xml:space="preserve">Bacteroides sp. 3_1_33FAA (0 and 1) </t>
    <phoneticPr fontId="19"/>
  </si>
  <si>
    <t xml:space="preserve">Bacteroides vulgatus str. 3975 RP4 (0 and 1) </t>
    <phoneticPr fontId="19"/>
  </si>
  <si>
    <t xml:space="preserve">Faecalibacterium cf. prausnitzii KLE1255 (0 and 1) </t>
    <phoneticPr fontId="19"/>
  </si>
  <si>
    <t xml:space="preserve">Faecalibacterium prausnitzii L2-6 (0 and 1) </t>
    <phoneticPr fontId="19"/>
  </si>
  <si>
    <t xml:space="preserve">21 unknown contigs (0 and 1) </t>
    <phoneticPr fontId="19"/>
  </si>
  <si>
    <t>Blautia sp. CAG:37</t>
    <phoneticPr fontId="19"/>
  </si>
  <si>
    <t xml:space="preserve">Phascolarctobacterium succinatutens YIT 12067 </t>
    <phoneticPr fontId="19"/>
  </si>
  <si>
    <t>Predicted host</t>
    <phoneticPr fontId="19"/>
  </si>
  <si>
    <t>Methylation motif similarity in the PacBio dataset</t>
    <phoneticPr fontId="19"/>
  </si>
  <si>
    <t>Host prediction methods</t>
    <phoneticPr fontId="19"/>
  </si>
  <si>
    <t>Chromosome</t>
    <phoneticPr fontId="19"/>
  </si>
  <si>
    <t>All</t>
  </si>
  <si>
    <t>Average genome size</t>
    <phoneticPr fontId="19"/>
  </si>
  <si>
    <t>PacBio known phage</t>
  </si>
  <si>
    <t>ES_ALL_000190F, FA1-2_000172F, GF1-2_000079F, NC_024711, YS1-2_2437, apr34_000142F, cf1_ms_1-1, cs_ms_20-1, cs_ms_29-1, eld195-t0_s_2-1, eld229-t3_s_2-1, eld241-t0_s_2-1, eld251-t3_s_1-1, eld314-t0_s_2-1, err843915_ms_2-1, err843917_ms_1-1, err843920_ms_4-1, err843922_ms_1-1, err843936_ms_1-1, err843966_ms_1-1, err843979_ms_2-1, err843983_ms_1-1, err843994_ms_1-1, err844000_ms_1-1, err844006_ms_1-1, err844008_ms_2-1, err844017_ms_1-1, err844018_ms_1-1, err844022_ms_1-1, err844032_ms_1-1, err844035_ms_4-1, err844037_ms_1-1, err844038_ms_2-1, err844044_ms_3-1, err844045_ms_1-1, err844050_ms_1-1, err844054_ms_2-1, err844062_ms_1-1, err844065_ms_2-1, err844079_ms_2-1, err844082_ms_2-1, err975089_s_1-1, fferm_ms_6-1, hvcf_a11_ms_1-1, hvcf_a3_ms_37-1, hvcf_a8_ms_1-1, hvcf_b11_ms_1-1, hvcf_b12_ms_1-1, hvcf_b4_ms_1-1, hvcf_c10_ms_1-1, hvcf_c9_ms_3-1, hvcf_d10_ms_2-1, hvcf_d1_ms_1-1, hvcf_d3_ms_2-1, hvcf_d6_ms_5-1, hvcf_e10_ms_1-1, hvcf_e5_ms_1-1, hvcf_e6_ms_1-1, hvcf_e8_ms_1-1, hvcf_f2_ms_2-1, inf008_s_1-1, inf058_s_2-1, inf107_s_1-1, inf117_s_1-1, nc_024711_crassphage-1, srr073434_s_1-1, srr073438_s_1-1, srr073439_s_1-1, srr4295172_ms_8-1</t>
  </si>
  <si>
    <t>PacBio new phage</t>
  </si>
  <si>
    <t>apr34_1784</t>
  </si>
  <si>
    <t>FAKO27_000271F</t>
  </si>
  <si>
    <t>YS1-2_2434</t>
  </si>
  <si>
    <t>FAKO27_000238F</t>
  </si>
  <si>
    <t>apr34_1792</t>
  </si>
  <si>
    <t>Clostridium, Clostridiales</t>
    <phoneticPr fontId="19"/>
  </si>
  <si>
    <t xml:space="preserve">Clostridium, Erysipelotrichaceae, </t>
    <phoneticPr fontId="19"/>
  </si>
  <si>
    <t>Firmicutes bacterium, Oscillibacter (Clostridiales)</t>
    <phoneticPr fontId="19"/>
  </si>
  <si>
    <t>Bacteroidales</t>
    <phoneticPr fontId="19"/>
  </si>
  <si>
    <t>crAssphage</t>
    <phoneticPr fontId="19"/>
  </si>
  <si>
    <t>Country</t>
    <phoneticPr fontId="19"/>
  </si>
  <si>
    <t>FAKO05_000032F</t>
  </si>
  <si>
    <t>Bacteroidales plasmid [Cluster_515]</t>
  </si>
  <si>
    <t>Bacteroidales plasmid [Cluster_461]</t>
  </si>
  <si>
    <t>Bacteroides plasmid [Cluster_446]</t>
  </si>
  <si>
    <t>Clostridiales plasmid [Cluster_429]</t>
  </si>
  <si>
    <t>Bacteroides plasmid [Cluster_451]</t>
  </si>
  <si>
    <t>Bacteroidales plasmid [Cluster_99]</t>
  </si>
  <si>
    <t>Bacteroidales plasmid [Cluster_215]</t>
  </si>
  <si>
    <t>Bacteroides plasmid [Cluster_427]</t>
  </si>
  <si>
    <t>Clostridiales plasmid [Cluster_418]</t>
  </si>
  <si>
    <t>Bacteroidales plasmid [Cluster_241]</t>
  </si>
  <si>
    <t>Clostridiales plasmid [Cluster_326]</t>
  </si>
  <si>
    <t>Host unknown plasmid [Cluster_256]</t>
  </si>
  <si>
    <t>Blautia plasmid [Cluster_363]</t>
  </si>
  <si>
    <t>Host unknown plasmid [Cluster_163]</t>
  </si>
  <si>
    <t>Bacteroides plasmid [Cluster_369]</t>
  </si>
  <si>
    <t>Tyzzerella nexilis plasmid [Cluster_368]</t>
  </si>
  <si>
    <t>Clostridiales plasmid [Cluster_10]</t>
  </si>
  <si>
    <t>Blautia plasmid [Cluster_156]</t>
  </si>
  <si>
    <t>Firmicutes plasmid [Cluster_314]</t>
  </si>
  <si>
    <t>Clostridiales plasmid [Cluster_20]</t>
  </si>
  <si>
    <t>Collinsella plasmid [Cluster_212]</t>
  </si>
  <si>
    <t>Erysipelotrichaceae plasmid [Cluster_144]</t>
  </si>
  <si>
    <t>Clostridiales plasmid [Cluster_216]</t>
  </si>
  <si>
    <t>Escherichia coli plasmid [Cluster_563]</t>
  </si>
  <si>
    <t>NZ_CP014081</t>
  </si>
  <si>
    <t>crAssphage (average)</t>
    <phoneticPr fontId="19"/>
  </si>
  <si>
    <t>Plasmid (average)</t>
    <phoneticPr fontId="19"/>
  </si>
  <si>
    <t>POG classification*</t>
    <phoneticPr fontId="19"/>
  </si>
  <si>
    <t>Plasmid-enriched gene**</t>
    <phoneticPr fontId="19"/>
  </si>
  <si>
    <t>Virsorter classification*</t>
    <phoneticPr fontId="19"/>
  </si>
  <si>
    <t>Identity**</t>
    <phoneticPr fontId="19"/>
  </si>
  <si>
    <t>Identity</t>
    <phoneticPr fontId="19"/>
  </si>
  <si>
    <t>Microbial strain</t>
    <phoneticPr fontId="19"/>
  </si>
  <si>
    <t>Grey indicate plasmid CCs which had no predicted host.</t>
    <phoneticPr fontId="19"/>
  </si>
  <si>
    <t>Predcted host</t>
    <phoneticPr fontId="19"/>
  </si>
  <si>
    <t>**Identity with the 40 marker genes</t>
    <phoneticPr fontId="19"/>
  </si>
  <si>
    <t>apr34_1784 (circular)</t>
    <phoneticPr fontId="19"/>
  </si>
  <si>
    <t>All plasmid</t>
    <phoneticPr fontId="19"/>
  </si>
  <si>
    <t>Plasmids and phages in the cluster</t>
    <phoneticPr fontId="19"/>
  </si>
  <si>
    <t>Prevalence</t>
    <phoneticPr fontId="19"/>
  </si>
  <si>
    <t>Bacteroides phage [Cluster_F2]</t>
    <phoneticPr fontId="19"/>
  </si>
  <si>
    <t>Bacteroidales phage [Cluster_F3]</t>
    <phoneticPr fontId="19"/>
  </si>
  <si>
    <t>Faecalibacterium phage [Cluster_F4]</t>
    <phoneticPr fontId="19"/>
  </si>
  <si>
    <t>Bifidobacterium longu phage [Cluster_F5]</t>
    <phoneticPr fontId="19"/>
  </si>
  <si>
    <t>Phascolarctobacterium succinatutens phage [Cluster_F6]</t>
    <phoneticPr fontId="19"/>
  </si>
  <si>
    <t>Bifidobacterium longum phage [Cluster_F7]</t>
    <phoneticPr fontId="19"/>
  </si>
  <si>
    <t>Bacteroidales crAssphage [Cluster_F1]</t>
    <phoneticPr fontId="19"/>
  </si>
  <si>
    <t>Putative host [Cluster]</t>
    <phoneticPr fontId="19"/>
  </si>
  <si>
    <t>Estimated ratio per microbial chromosome</t>
    <phoneticPr fontId="19"/>
  </si>
  <si>
    <t>*Results of phage classification are shown by 1 for "most confident", 2 for "likely", 3 for "possible", and - for "no score".</t>
    <phoneticPr fontId="19"/>
  </si>
  <si>
    <t>Plasmid CC</t>
    <phoneticPr fontId="19"/>
  </si>
  <si>
    <t>Methylation motif similarity in the JP PacBio dataset</t>
    <phoneticPr fontId="19"/>
  </si>
  <si>
    <t>*Numbers in parentheses indicate mismach bases with CRISPR spacers.</t>
    <phoneticPr fontId="19"/>
  </si>
  <si>
    <t>Average numbers of mapped reads / 1kb</t>
  </si>
  <si>
    <t>% of mapped reads to human genome</t>
  </si>
  <si>
    <t>(short read of MiSeq)</t>
  </si>
  <si>
    <t>COG3451, COG3843, COG3843, COG2336, ParA (prokka)</t>
  </si>
  <si>
    <t>COG3451, COG3505, COG3077, COG3077, ParA (prokka)</t>
  </si>
  <si>
    <t>COG3077, COG3077, COG3505, COG3451, ParA (prokka)</t>
  </si>
  <si>
    <t>COG3451, COG3505, COG5527</t>
  </si>
  <si>
    <t>COG3505, COG3843, COG5527, COG3451, ParA (prokka)</t>
  </si>
  <si>
    <t>COG3077, COG2161, COG3843</t>
  </si>
  <si>
    <t>COG3843, COG3451, COG3505, ParA (prokka)</t>
  </si>
  <si>
    <t>ParA (prokka)</t>
  </si>
  <si>
    <t>COG3451, COG3451, COG1475, COG3505</t>
  </si>
  <si>
    <t>COG3451, COG3505, ParA (prokka)</t>
  </si>
  <si>
    <t>COG3451, COG1475, COG5527, COG3505</t>
  </si>
  <si>
    <t>COG5527, COG3843</t>
  </si>
  <si>
    <t>COG1475, COG3505</t>
  </si>
  <si>
    <t>COG2026, COG3843, COG5527</t>
  </si>
  <si>
    <t>COG5527, COG3843, COG2026</t>
  </si>
  <si>
    <t>COG5527, ParA (prokka)</t>
  </si>
  <si>
    <t>COG2336, COG1475, COG3077</t>
  </si>
  <si>
    <t>COG5527, COG2026</t>
  </si>
  <si>
    <t>COG1475, COG3451, COG3505, COG1475</t>
  </si>
  <si>
    <t>COG3505, COG1475, COG2026, COG2161, COG1475, COG1475, COG3451</t>
  </si>
  <si>
    <t>COG3077, COG2161</t>
  </si>
  <si>
    <t>COG3451, COG1475, COG3505</t>
  </si>
  <si>
    <t>COG5527, COG3505, COG3451</t>
  </si>
  <si>
    <t>COG3505, COG3451, COG3451, COG3843, COG2161, COG1475, COG1475</t>
  </si>
  <si>
    <t>COG3077, COG2336, COG2161, COG3077</t>
  </si>
  <si>
    <t>COG5527, COG3505, COG5527</t>
  </si>
  <si>
    <t>COG3505, COG2161, COG3451</t>
  </si>
  <si>
    <t>COG3077, COG3077, COG2161, COG3505</t>
  </si>
  <si>
    <t>COG2161, COG3077, COG2336</t>
  </si>
  <si>
    <t>COG3843, COG3451, COG3505, COG5527</t>
  </si>
  <si>
    <t>COG5527, COG1475, COG1475, COG3451, COG3505</t>
  </si>
  <si>
    <t>**1 and 0 indicate presence and absence of plasmid-enriched genes such as plasmid replication, toxin-antitoxin system, mobilization protein and type IV secretion system in CCs, respectively.</t>
  </si>
  <si>
    <t>Occurrence in plasmids</t>
  </si>
  <si>
    <t>Occurrence in reference genome</t>
  </si>
  <si>
    <t>Total # subreads (PacBio, mapped to hg19)</t>
    <phoneticPr fontId="19"/>
  </si>
  <si>
    <t>20 (0.001%)</t>
    <phoneticPr fontId="19"/>
  </si>
  <si>
    <t>28 (0.003%)</t>
    <phoneticPr fontId="19"/>
  </si>
  <si>
    <t>15 (0.002%)</t>
    <phoneticPr fontId="19"/>
  </si>
  <si>
    <t>19 (0.001%)</t>
    <phoneticPr fontId="19"/>
  </si>
  <si>
    <t>12 (0.001%)</t>
    <phoneticPr fontId="19"/>
  </si>
  <si>
    <t>30 (0.001%)</t>
    <phoneticPr fontId="19"/>
  </si>
  <si>
    <t>1 (0.000%)</t>
    <phoneticPr fontId="19"/>
  </si>
  <si>
    <t>33 (0.002%)</t>
    <phoneticPr fontId="19"/>
  </si>
  <si>
    <t>68 (0.004%)</t>
    <phoneticPr fontId="19"/>
  </si>
  <si>
    <t>2 (0.000%)</t>
    <phoneticPr fontId="19"/>
  </si>
  <si>
    <t>0 (0%)</t>
    <phoneticPr fontId="19"/>
  </si>
  <si>
    <t>PacBio contig N50 length in bp</t>
    <phoneticPr fontId="19"/>
  </si>
  <si>
    <t>PacBio longest contig length in bp</t>
    <phoneticPr fontId="19"/>
  </si>
  <si>
    <t>PacBio shortest contig length in bp</t>
    <phoneticPr fontId="19"/>
  </si>
  <si>
    <t>Short-read contig N50 length in bp</t>
    <phoneticPr fontId="19"/>
  </si>
  <si>
    <t>Short-read longest contig length in bp</t>
    <phoneticPr fontId="19"/>
  </si>
  <si>
    <t>Short-read shortest contig length in bp</t>
    <phoneticPr fontId="19"/>
  </si>
  <si>
    <t>Novelty</t>
  </si>
  <si>
    <t>Novel</t>
  </si>
  <si>
    <t>Known</t>
  </si>
  <si>
    <t>apr34_000060F</t>
  </si>
  <si>
    <t>*The ratio of reads mostly mapped to other phages is not shown in the table.</t>
    <phoneticPr fontId="19"/>
  </si>
  <si>
    <t>*Three plasmid CCs (GF1-2_000231F, MO1-2_2826, and MO1-2_2831) were excluded from clustering because those had the mapped coverage &lt;60% .</t>
    <phoneticPr fontId="19"/>
  </si>
  <si>
    <t>Total gene#</t>
  </si>
  <si>
    <t>Total</t>
  </si>
  <si>
    <t>Total COG-assigned gene#</t>
  </si>
  <si>
    <t>Total COG-unassigned gene#</t>
  </si>
  <si>
    <t>Ratio of mapped reads*</t>
  </si>
  <si>
    <t>Table S1. Summary of metagenomic sequencing of fecal samples from 12 individuals by PacBio and other sequencers</t>
  </si>
  <si>
    <t>Table S2. Contigs generated from assembly of PacBio and short reads</t>
  </si>
  <si>
    <t>Table S3. Distribution of read-depths and contig lengths in PacBio contigs of the three subjects</t>
  </si>
  <si>
    <t>Table S4. Classification and characterization of 82 circular contigs &lt;1-Mb in PacBio assembly</t>
  </si>
  <si>
    <t>Table S5. Functional annotation of the 71 plasmid CCs based on COGs</t>
  </si>
  <si>
    <t xml:space="preserve">Table S6. Intra-similarity and length of terminal direct repeats (TDRs) of crAssphage linear genomes </t>
  </si>
  <si>
    <t>Table S7. High-quality chromosome bins reconstructed from PacBio contigs</t>
  </si>
  <si>
    <t>Table S8. Host prediction by similarity search of the 71 plasmid CCs for the public genome database</t>
  </si>
  <si>
    <t>Table S9. Summary of host prediction of the 71 plasmid CCs</t>
  </si>
  <si>
    <t>Table S10. Summary of host prediction of the 11 phage CCs</t>
  </si>
  <si>
    <t>Table S11. Clusters of plasmids and phages, putative hosts, and the number of reads mapped to the clusters in the IGCJ dataset.</t>
  </si>
  <si>
    <t>Table S12. Estimation of ratio of plasmids and crAssphage per microbial chromosome in the IGCJ dataset</t>
  </si>
  <si>
    <t>Table S13. COGs having significant difference in abundance between plasmids and reference genomes detected in the IGCJ dataset</t>
  </si>
  <si>
    <t>Table S14. Resfams-based antibiotic resistance functions in plasmids detected in the IGCJ dataset</t>
  </si>
</sst>
</file>

<file path=xl/styles.xml><?xml version="1.0" encoding="utf-8"?>
<styleSheet xmlns="http://schemas.openxmlformats.org/spreadsheetml/2006/main">
  <numFmts count="11">
    <numFmt numFmtId="43" formatCode="_(* #,##0.00_);_(* \(#,##0.00\);_(* &quot;-&quot;??_);_(@_)"/>
    <numFmt numFmtId="164" formatCode="&quot;¥&quot;#,##0;[Red]&quot;¥&quot;\-#,##0"/>
    <numFmt numFmtId="165" formatCode="0.0%"/>
    <numFmt numFmtId="166" formatCode="#,##0.0;[Red]\-#,##0.0"/>
    <numFmt numFmtId="167" formatCode="#,##0.000;[Red]\-#,##0.000"/>
    <numFmt numFmtId="168" formatCode="0.0000_);[Red]\(0.0000\)"/>
    <numFmt numFmtId="169" formatCode="#,##0.0000;[Red]\-#,##0.0000"/>
    <numFmt numFmtId="170" formatCode="0.000%"/>
    <numFmt numFmtId="171" formatCode="_(* #,##0_);_(* \(#,##0\);_(* &quot;-&quot;??_);_(@_)"/>
    <numFmt numFmtId="172" formatCode="0.0"/>
    <numFmt numFmtId="173" formatCode="_(* #,##0.0000_);_(* \(#,##0.0000\);_(* &quot;-&quot;??_);_(@_)"/>
  </numFmts>
  <fonts count="32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0006"/>
      <name val="Calibri"/>
      <family val="2"/>
      <charset val="128"/>
      <scheme val="minor"/>
    </font>
    <font>
      <sz val="12"/>
      <color rgb="FF9C5700"/>
      <name val="Calibri"/>
      <family val="2"/>
      <charset val="128"/>
      <scheme val="minor"/>
    </font>
    <font>
      <sz val="12"/>
      <color rgb="FF3F3F76"/>
      <name val="Calibri"/>
      <family val="2"/>
      <charset val="128"/>
      <scheme val="minor"/>
    </font>
    <font>
      <b/>
      <sz val="12"/>
      <color rgb="FF3F3F3F"/>
      <name val="Calibri"/>
      <family val="2"/>
      <charset val="128"/>
      <scheme val="minor"/>
    </font>
    <font>
      <b/>
      <sz val="12"/>
      <color rgb="FFFA7D00"/>
      <name val="Calibri"/>
      <family val="2"/>
      <charset val="128"/>
      <scheme val="minor"/>
    </font>
    <font>
      <sz val="12"/>
      <color rgb="FFFA7D00"/>
      <name val="Calibri"/>
      <family val="2"/>
      <charset val="128"/>
      <scheme val="minor"/>
    </font>
    <font>
      <b/>
      <sz val="12"/>
      <color theme="0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i/>
      <sz val="12"/>
      <color rgb="FF7F7F7F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6"/>
      <name val="Times New Roman"/>
      <family val="2"/>
      <charset val="128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theme="1"/>
      <name val="Calibri (テーマの本文)"/>
      <family val="3"/>
      <charset val="128"/>
    </font>
    <font>
      <sz val="12"/>
      <color rgb="FFC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FF0000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rgb="FFDDEBF7"/>
        <bgColor rgb="FF000000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rgb="FF000000"/>
      </top>
      <bottom/>
      <diagonal/>
    </border>
  </borders>
  <cellStyleXfs count="230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/>
    <xf numFmtId="38" fontId="1" fillId="0" borderId="0" applyFont="0" applyFill="0" applyBorder="0" applyAlignment="0" applyProtection="0">
      <alignment vertical="center"/>
    </xf>
    <xf numFmtId="0" fontId="21" fillId="0" borderId="0"/>
    <xf numFmtId="38" fontId="1" fillId="0" borderId="0" applyFont="0" applyFill="0" applyBorder="0" applyAlignment="0" applyProtection="0"/>
    <xf numFmtId="38" fontId="21" fillId="0" borderId="0" applyFont="0" applyFill="0" applyBorder="0" applyAlignment="0" applyProtection="0"/>
    <xf numFmtId="0" fontId="1" fillId="0" borderId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164" fontId="1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43" fontId="1" fillId="0" borderId="0" applyFont="0" applyFill="0" applyBorder="0" applyAlignment="0" applyProtection="0"/>
  </cellStyleXfs>
  <cellXfs count="368">
    <xf numFmtId="0" fontId="0" fillId="0" borderId="0" xfId="0">
      <alignment vertical="center"/>
    </xf>
    <xf numFmtId="0" fontId="21" fillId="0" borderId="0" xfId="0" applyFont="1" applyAlignment="1">
      <alignment vertical="center"/>
    </xf>
    <xf numFmtId="0" fontId="21" fillId="0" borderId="10" xfId="0" applyFont="1" applyBorder="1" applyAlignment="1">
      <alignment vertical="center"/>
    </xf>
    <xf numFmtId="0" fontId="21" fillId="0" borderId="10" xfId="0" applyFont="1" applyBorder="1" applyAlignment="1">
      <alignment horizontal="center" vertical="center"/>
    </xf>
    <xf numFmtId="0" fontId="21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 applyFill="1" applyAlignment="1"/>
    <xf numFmtId="0" fontId="21" fillId="0" borderId="0" xfId="0" applyFont="1" applyFill="1">
      <alignment vertical="center"/>
    </xf>
    <xf numFmtId="0" fontId="21" fillId="0" borderId="12" xfId="0" applyFont="1" applyFill="1" applyBorder="1">
      <alignment vertical="center"/>
    </xf>
    <xf numFmtId="0" fontId="21" fillId="0" borderId="0" xfId="0" applyFont="1" applyFill="1" applyBorder="1">
      <alignment vertical="center"/>
    </xf>
    <xf numFmtId="0" fontId="21" fillId="0" borderId="0" xfId="44" applyFont="1" applyAlignment="1">
      <alignment vertical="center"/>
    </xf>
    <xf numFmtId="0" fontId="21" fillId="0" borderId="0" xfId="0" applyFont="1" applyFill="1" applyAlignment="1">
      <alignment vertical="center"/>
    </xf>
    <xf numFmtId="0" fontId="21" fillId="0" borderId="0" xfId="0" applyFont="1" applyFill="1" applyAlignment="1">
      <alignment horizontal="center" vertical="center"/>
    </xf>
    <xf numFmtId="38" fontId="21" fillId="0" borderId="10" xfId="43" applyFont="1" applyFill="1" applyBorder="1">
      <alignment vertical="center"/>
    </xf>
    <xf numFmtId="0" fontId="21" fillId="0" borderId="10" xfId="0" applyFont="1" applyFill="1" applyBorder="1" applyAlignment="1">
      <alignment vertical="center" wrapText="1"/>
    </xf>
    <xf numFmtId="0" fontId="20" fillId="0" borderId="0" xfId="0" applyFont="1" applyAlignment="1">
      <alignment vertical="center"/>
    </xf>
    <xf numFmtId="38" fontId="21" fillId="0" borderId="10" xfId="43" applyFont="1" applyBorder="1" applyAlignment="1">
      <alignment vertical="center"/>
    </xf>
    <xf numFmtId="2" fontId="21" fillId="0" borderId="10" xfId="0" applyNumberFormat="1" applyFont="1" applyBorder="1" applyAlignment="1">
      <alignment vertical="center"/>
    </xf>
    <xf numFmtId="3" fontId="21" fillId="0" borderId="0" xfId="0" applyNumberFormat="1" applyFont="1" applyAlignment="1">
      <alignment vertical="center"/>
    </xf>
    <xf numFmtId="0" fontId="23" fillId="0" borderId="0" xfId="44" applyFont="1" applyAlignment="1">
      <alignment horizontal="left" vertical="center"/>
    </xf>
    <xf numFmtId="0" fontId="21" fillId="0" borderId="0" xfId="44" applyFont="1" applyAlignment="1">
      <alignment vertical="center" wrapText="1"/>
    </xf>
    <xf numFmtId="3" fontId="21" fillId="0" borderId="10" xfId="44" applyNumberFormat="1" applyFont="1" applyBorder="1" applyAlignment="1">
      <alignment vertical="center"/>
    </xf>
    <xf numFmtId="0" fontId="23" fillId="0" borderId="0" xfId="0" applyFont="1" applyAlignment="1">
      <alignment vertical="center"/>
    </xf>
    <xf numFmtId="0" fontId="21" fillId="0" borderId="10" xfId="0" applyFont="1" applyFill="1" applyBorder="1" applyAlignment="1">
      <alignment horizontal="left" vertical="center"/>
    </xf>
    <xf numFmtId="38" fontId="21" fillId="0" borderId="10" xfId="45" applyFont="1" applyFill="1" applyBorder="1" applyAlignment="1">
      <alignment vertical="center"/>
    </xf>
    <xf numFmtId="0" fontId="21" fillId="0" borderId="10" xfId="0" applyFont="1" applyFill="1" applyBorder="1" applyAlignment="1">
      <alignment vertical="center"/>
    </xf>
    <xf numFmtId="0" fontId="20" fillId="0" borderId="0" xfId="47" applyFont="1" applyFill="1" applyAlignment="1">
      <alignment vertical="center"/>
    </xf>
    <xf numFmtId="0" fontId="21" fillId="0" borderId="0" xfId="47" applyFont="1" applyFill="1" applyAlignment="1">
      <alignment vertical="center"/>
    </xf>
    <xf numFmtId="38" fontId="21" fillId="0" borderId="0" xfId="50" applyFont="1" applyFill="1" applyAlignment="1">
      <alignment vertical="center"/>
    </xf>
    <xf numFmtId="166" fontId="21" fillId="0" borderId="0" xfId="50" applyNumberFormat="1" applyFont="1" applyFill="1" applyAlignment="1">
      <alignment vertical="center"/>
    </xf>
    <xf numFmtId="40" fontId="21" fillId="0" borderId="0" xfId="49" applyNumberFormat="1" applyFont="1" applyFill="1" applyAlignment="1">
      <alignment vertical="center"/>
    </xf>
    <xf numFmtId="0" fontId="21" fillId="0" borderId="0" xfId="47" applyFont="1" applyAlignment="1">
      <alignment vertical="center"/>
    </xf>
    <xf numFmtId="0" fontId="20" fillId="0" borderId="0" xfId="0" applyFont="1" applyFill="1" applyAlignment="1">
      <alignment vertical="center"/>
    </xf>
    <xf numFmtId="0" fontId="20" fillId="0" borderId="0" xfId="47" applyFont="1" applyFill="1" applyBorder="1" applyAlignment="1">
      <alignment vertical="center"/>
    </xf>
    <xf numFmtId="17" fontId="21" fillId="0" borderId="0" xfId="47" quotePrefix="1" applyNumberFormat="1" applyFont="1" applyFill="1" applyBorder="1" applyAlignment="1">
      <alignment vertical="center"/>
    </xf>
    <xf numFmtId="38" fontId="21" fillId="0" borderId="0" xfId="50" applyFont="1" applyFill="1" applyBorder="1" applyAlignment="1">
      <alignment vertical="center"/>
    </xf>
    <xf numFmtId="0" fontId="21" fillId="0" borderId="0" xfId="47" applyFont="1" applyFill="1" applyBorder="1" applyAlignment="1">
      <alignment vertical="center"/>
    </xf>
    <xf numFmtId="166" fontId="21" fillId="0" borderId="0" xfId="50" applyNumberFormat="1" applyFont="1" applyFill="1" applyBorder="1" applyAlignment="1">
      <alignment vertical="center"/>
    </xf>
    <xf numFmtId="40" fontId="21" fillId="0" borderId="0" xfId="49" applyNumberFormat="1" applyFont="1" applyFill="1" applyBorder="1" applyAlignment="1">
      <alignment vertical="center"/>
    </xf>
    <xf numFmtId="0" fontId="21" fillId="0" borderId="12" xfId="47" applyFont="1" applyFill="1" applyBorder="1" applyAlignment="1">
      <alignment vertical="center"/>
    </xf>
    <xf numFmtId="17" fontId="21" fillId="0" borderId="12" xfId="47" quotePrefix="1" applyNumberFormat="1" applyFont="1" applyFill="1" applyBorder="1" applyAlignment="1">
      <alignment vertical="center"/>
    </xf>
    <xf numFmtId="38" fontId="21" fillId="0" borderId="12" xfId="50" applyFont="1" applyFill="1" applyBorder="1" applyAlignment="1">
      <alignment vertical="center"/>
    </xf>
    <xf numFmtId="166" fontId="21" fillId="0" borderId="12" xfId="50" applyNumberFormat="1" applyFont="1" applyFill="1" applyBorder="1" applyAlignment="1">
      <alignment vertical="center"/>
    </xf>
    <xf numFmtId="40" fontId="21" fillId="0" borderId="12" xfId="49" applyNumberFormat="1" applyFont="1" applyFill="1" applyBorder="1" applyAlignment="1">
      <alignment vertical="center"/>
    </xf>
    <xf numFmtId="0" fontId="21" fillId="0" borderId="12" xfId="0" applyFont="1" applyFill="1" applyBorder="1" applyAlignment="1">
      <alignment vertical="center"/>
    </xf>
    <xf numFmtId="2" fontId="21" fillId="0" borderId="0" xfId="0" applyNumberFormat="1" applyFont="1" applyFill="1" applyAlignment="1">
      <alignment vertical="center"/>
    </xf>
    <xf numFmtId="0" fontId="21" fillId="0" borderId="0" xfId="47" applyFont="1" applyFill="1" applyAlignment="1">
      <alignment vertical="center" wrapText="1"/>
    </xf>
    <xf numFmtId="0" fontId="21" fillId="0" borderId="10" xfId="0" applyFont="1" applyFill="1" applyBorder="1" applyAlignment="1">
      <alignment horizontal="center" vertical="center"/>
    </xf>
    <xf numFmtId="38" fontId="21" fillId="0" borderId="10" xfId="45" applyFont="1" applyBorder="1" applyAlignment="1">
      <alignment vertical="center"/>
    </xf>
    <xf numFmtId="165" fontId="21" fillId="0" borderId="0" xfId="42" applyNumberFormat="1" applyFont="1" applyFill="1"/>
    <xf numFmtId="0" fontId="20" fillId="0" borderId="0" xfId="0" applyFont="1" applyFill="1" applyAlignment="1">
      <alignment horizontal="center"/>
    </xf>
    <xf numFmtId="165" fontId="21" fillId="0" borderId="0" xfId="42" applyNumberFormat="1" applyFont="1" applyFill="1" applyAlignment="1">
      <alignment vertical="center"/>
    </xf>
    <xf numFmtId="165" fontId="21" fillId="0" borderId="0" xfId="42" applyNumberFormat="1" applyFont="1" applyFill="1" applyBorder="1" applyAlignment="1">
      <alignment vertical="center"/>
    </xf>
    <xf numFmtId="165" fontId="21" fillId="0" borderId="12" xfId="42" applyNumberFormat="1" applyFont="1" applyFill="1" applyBorder="1" applyAlignment="1">
      <alignment vertical="center"/>
    </xf>
    <xf numFmtId="0" fontId="20" fillId="0" borderId="0" xfId="0" applyFont="1" applyFill="1" applyAlignment="1"/>
    <xf numFmtId="0" fontId="20" fillId="0" borderId="0" xfId="0" applyFont="1" applyFill="1" applyAlignment="1">
      <alignment horizontal="left" vertical="center"/>
    </xf>
    <xf numFmtId="0" fontId="20" fillId="0" borderId="0" xfId="0" applyFont="1" applyAlignment="1">
      <alignment horizontal="left" vertical="center"/>
    </xf>
    <xf numFmtId="49" fontId="22" fillId="0" borderId="10" xfId="44" applyNumberFormat="1" applyFont="1" applyFill="1" applyBorder="1" applyAlignment="1">
      <alignment horizontal="left" vertical="center"/>
    </xf>
    <xf numFmtId="0" fontId="22" fillId="0" borderId="10" xfId="44" applyFont="1" applyFill="1" applyBorder="1" applyAlignment="1">
      <alignment horizontal="left" vertical="center"/>
    </xf>
    <xf numFmtId="10" fontId="21" fillId="0" borderId="0" xfId="42" applyNumberFormat="1" applyFont="1" applyAlignment="1">
      <alignment vertical="center"/>
    </xf>
    <xf numFmtId="38" fontId="21" fillId="0" borderId="10" xfId="43" applyFont="1" applyFill="1" applyBorder="1" applyAlignment="1">
      <alignment horizontal="right" vertical="center"/>
    </xf>
    <xf numFmtId="38" fontId="27" fillId="0" borderId="10" xfId="43" applyFont="1" applyFill="1" applyBorder="1" applyAlignment="1">
      <alignment horizontal="right" vertical="center"/>
    </xf>
    <xf numFmtId="17" fontId="21" fillId="0" borderId="10" xfId="0" quotePrefix="1" applyNumberFormat="1" applyFont="1" applyFill="1" applyBorder="1" applyAlignment="1">
      <alignment horizontal="center" vertical="center"/>
    </xf>
    <xf numFmtId="38" fontId="21" fillId="0" borderId="10" xfId="160" applyNumberFormat="1" applyFont="1" applyFill="1" applyBorder="1" applyAlignment="1">
      <alignment horizontal="center" vertical="center"/>
    </xf>
    <xf numFmtId="9" fontId="21" fillId="0" borderId="10" xfId="42" applyFont="1" applyFill="1" applyBorder="1" applyAlignment="1">
      <alignment horizontal="center" vertical="center"/>
    </xf>
    <xf numFmtId="38" fontId="21" fillId="0" borderId="10" xfId="45" applyFont="1" applyBorder="1" applyAlignment="1">
      <alignment horizontal="center" vertical="center"/>
    </xf>
    <xf numFmtId="165" fontId="21" fillId="0" borderId="10" xfId="42" applyNumberFormat="1" applyFont="1" applyBorder="1" applyAlignment="1">
      <alignment vertical="center"/>
    </xf>
    <xf numFmtId="40" fontId="21" fillId="33" borderId="10" xfId="0" applyNumberFormat="1" applyFont="1" applyFill="1" applyBorder="1" applyAlignment="1">
      <alignment vertical="center"/>
    </xf>
    <xf numFmtId="165" fontId="21" fillId="0" borderId="10" xfId="0" applyNumberFormat="1" applyFont="1" applyBorder="1" applyAlignment="1">
      <alignment horizontal="center" vertical="center"/>
    </xf>
    <xf numFmtId="40" fontId="21" fillId="0" borderId="10" xfId="0" applyNumberFormat="1" applyFont="1" applyFill="1" applyBorder="1" applyAlignment="1">
      <alignment vertical="center"/>
    </xf>
    <xf numFmtId="165" fontId="21" fillId="0" borderId="10" xfId="42" applyNumberFormat="1" applyFont="1" applyFill="1" applyBorder="1" applyAlignment="1">
      <alignment vertical="center"/>
    </xf>
    <xf numFmtId="3" fontId="21" fillId="0" borderId="0" xfId="160" applyNumberFormat="1" applyFont="1" applyAlignment="1">
      <alignment vertical="center"/>
    </xf>
    <xf numFmtId="0" fontId="21" fillId="0" borderId="0" xfId="0" applyFont="1" applyFill="1" applyAlignment="1">
      <alignment horizontal="left" vertical="center"/>
    </xf>
    <xf numFmtId="17" fontId="20" fillId="35" borderId="10" xfId="0" quotePrefix="1" applyNumberFormat="1" applyFont="1" applyFill="1" applyBorder="1" applyAlignment="1">
      <alignment vertical="center" wrapText="1"/>
    </xf>
    <xf numFmtId="9" fontId="20" fillId="35" borderId="10" xfId="0" applyNumberFormat="1" applyFont="1" applyFill="1" applyBorder="1" applyAlignment="1">
      <alignment horizontal="center" vertical="center" wrapText="1"/>
    </xf>
    <xf numFmtId="38" fontId="20" fillId="36" borderId="10" xfId="0" applyNumberFormat="1" applyFont="1" applyFill="1" applyBorder="1" applyAlignment="1">
      <alignment horizontal="center" vertical="center" wrapText="1"/>
    </xf>
    <xf numFmtId="49" fontId="21" fillId="0" borderId="10" xfId="45" applyNumberFormat="1" applyFont="1" applyFill="1" applyBorder="1" applyAlignment="1">
      <alignment vertical="center"/>
    </xf>
    <xf numFmtId="0" fontId="20" fillId="35" borderId="11" xfId="0" applyFont="1" applyFill="1" applyBorder="1" applyAlignment="1">
      <alignment horizontal="center"/>
    </xf>
    <xf numFmtId="165" fontId="20" fillId="35" borderId="11" xfId="42" applyNumberFormat="1" applyFont="1" applyFill="1" applyBorder="1" applyAlignment="1">
      <alignment horizontal="center"/>
    </xf>
    <xf numFmtId="38" fontId="20" fillId="35" borderId="10" xfId="160" applyNumberFormat="1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21" fillId="0" borderId="0" xfId="0" applyFont="1" applyBorder="1" applyAlignment="1">
      <alignment horizontal="center" vertical="center"/>
    </xf>
    <xf numFmtId="0" fontId="21" fillId="0" borderId="0" xfId="0" applyFont="1" applyFill="1" applyBorder="1" applyAlignment="1">
      <alignment vertical="center"/>
    </xf>
    <xf numFmtId="49" fontId="21" fillId="0" borderId="0" xfId="45" applyNumberFormat="1" applyFont="1" applyFill="1" applyBorder="1" applyAlignment="1">
      <alignment vertical="center"/>
    </xf>
    <xf numFmtId="17" fontId="21" fillId="0" borderId="0" xfId="0" quotePrefix="1" applyNumberFormat="1" applyFont="1" applyFill="1" applyBorder="1" applyAlignment="1">
      <alignment horizontal="center" vertical="center"/>
    </xf>
    <xf numFmtId="38" fontId="21" fillId="0" borderId="0" xfId="45" applyFont="1" applyFill="1" applyBorder="1" applyAlignment="1">
      <alignment vertical="center"/>
    </xf>
    <xf numFmtId="0" fontId="21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left" vertical="center"/>
    </xf>
    <xf numFmtId="49" fontId="21" fillId="0" borderId="10" xfId="0" applyNumberFormat="1" applyFont="1" applyBorder="1" applyAlignment="1">
      <alignment horizontal="left" vertical="center"/>
    </xf>
    <xf numFmtId="49" fontId="21" fillId="0" borderId="10" xfId="45" applyNumberFormat="1" applyFont="1" applyFill="1" applyBorder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38" fontId="21" fillId="0" borderId="10" xfId="45" applyFont="1" applyFill="1" applyBorder="1" applyAlignment="1">
      <alignment horizontal="center" vertical="center"/>
    </xf>
    <xf numFmtId="2" fontId="21" fillId="0" borderId="10" xfId="0" applyNumberFormat="1" applyFont="1" applyFill="1" applyBorder="1" applyAlignment="1">
      <alignment vertical="center"/>
    </xf>
    <xf numFmtId="40" fontId="21" fillId="0" borderId="10" xfId="42" applyNumberFormat="1" applyFont="1" applyFill="1" applyBorder="1" applyAlignment="1">
      <alignment vertical="center"/>
    </xf>
    <xf numFmtId="38" fontId="21" fillId="0" borderId="10" xfId="45" applyFont="1" applyFill="1" applyBorder="1" applyAlignment="1">
      <alignment horizontal="right" vertical="center"/>
    </xf>
    <xf numFmtId="38" fontId="21" fillId="0" borderId="0" xfId="160" applyNumberFormat="1" applyFont="1" applyFill="1" applyAlignment="1">
      <alignment vertical="center"/>
    </xf>
    <xf numFmtId="0" fontId="21" fillId="35" borderId="10" xfId="0" applyFont="1" applyFill="1" applyBorder="1" applyAlignment="1">
      <alignment horizontal="center" vertical="center"/>
    </xf>
    <xf numFmtId="0" fontId="21" fillId="0" borderId="10" xfId="0" applyFont="1" applyBorder="1">
      <alignment vertical="center"/>
    </xf>
    <xf numFmtId="0" fontId="28" fillId="0" borderId="0" xfId="0" applyFont="1">
      <alignment vertical="center"/>
    </xf>
    <xf numFmtId="38" fontId="21" fillId="34" borderId="10" xfId="45" applyFont="1" applyFill="1" applyBorder="1" applyAlignment="1">
      <alignment vertical="center"/>
    </xf>
    <xf numFmtId="38" fontId="21" fillId="0" borderId="0" xfId="160" applyNumberFormat="1" applyFont="1" applyFill="1" applyAlignment="1">
      <alignment horizontal="left" vertical="center"/>
    </xf>
    <xf numFmtId="38" fontId="21" fillId="0" borderId="10" xfId="160" applyNumberFormat="1" applyFont="1" applyFill="1" applyBorder="1" applyAlignment="1">
      <alignment vertical="center"/>
    </xf>
    <xf numFmtId="0" fontId="21" fillId="34" borderId="10" xfId="0" applyFont="1" applyFill="1" applyBorder="1" applyAlignment="1">
      <alignment horizontal="center" vertical="center"/>
    </xf>
    <xf numFmtId="0" fontId="21" fillId="34" borderId="10" xfId="0" applyFont="1" applyFill="1" applyBorder="1" applyAlignment="1">
      <alignment vertical="center"/>
    </xf>
    <xf numFmtId="0" fontId="29" fillId="0" borderId="19" xfId="0" applyFont="1" applyBorder="1">
      <alignment vertical="center"/>
    </xf>
    <xf numFmtId="0" fontId="29" fillId="0" borderId="19" xfId="0" applyFont="1" applyBorder="1" applyAlignment="1">
      <alignment vertical="center" wrapText="1"/>
    </xf>
    <xf numFmtId="0" fontId="29" fillId="0" borderId="26" xfId="0" applyFont="1" applyBorder="1" applyAlignment="1">
      <alignment vertical="center" wrapText="1"/>
    </xf>
    <xf numFmtId="0" fontId="29" fillId="0" borderId="24" xfId="0" applyFont="1" applyBorder="1" applyAlignment="1">
      <alignment vertical="center" wrapText="1"/>
    </xf>
    <xf numFmtId="0" fontId="29" fillId="0" borderId="23" xfId="0" applyFont="1" applyBorder="1" applyAlignment="1">
      <alignment vertical="center" wrapText="1"/>
    </xf>
    <xf numFmtId="0" fontId="29" fillId="0" borderId="22" xfId="0" applyFont="1" applyBorder="1" applyAlignment="1">
      <alignment vertical="center" wrapText="1"/>
    </xf>
    <xf numFmtId="0" fontId="29" fillId="0" borderId="24" xfId="0" applyFont="1" applyFill="1" applyBorder="1" applyAlignment="1">
      <alignment horizontal="left" vertical="center" wrapText="1"/>
    </xf>
    <xf numFmtId="0" fontId="29" fillId="0" borderId="26" xfId="0" applyFont="1" applyBorder="1" applyAlignment="1">
      <alignment horizontal="left" vertical="center" wrapText="1"/>
    </xf>
    <xf numFmtId="0" fontId="29" fillId="0" borderId="19" xfId="0" applyFont="1" applyBorder="1" applyAlignment="1">
      <alignment horizontal="left" vertical="center" wrapText="1"/>
    </xf>
    <xf numFmtId="0" fontId="20" fillId="35" borderId="11" xfId="47" applyFont="1" applyFill="1" applyBorder="1" applyAlignment="1">
      <alignment horizontal="center" vertical="center" wrapText="1"/>
    </xf>
    <xf numFmtId="38" fontId="20" fillId="35" borderId="11" xfId="50" applyFont="1" applyFill="1" applyBorder="1" applyAlignment="1">
      <alignment horizontal="center" vertical="center" wrapText="1"/>
    </xf>
    <xf numFmtId="166" fontId="20" fillId="35" borderId="11" xfId="50" applyNumberFormat="1" applyFont="1" applyFill="1" applyBorder="1" applyAlignment="1">
      <alignment horizontal="center" vertical="center" wrapText="1"/>
    </xf>
    <xf numFmtId="0" fontId="20" fillId="35" borderId="11" xfId="0" applyFont="1" applyFill="1" applyBorder="1" applyAlignment="1">
      <alignment horizontal="center" vertical="center" wrapText="1"/>
    </xf>
    <xf numFmtId="38" fontId="23" fillId="35" borderId="10" xfId="44" applyNumberFormat="1" applyFont="1" applyFill="1" applyBorder="1" applyAlignment="1">
      <alignment horizontal="center" vertical="center" wrapText="1"/>
    </xf>
    <xf numFmtId="0" fontId="20" fillId="35" borderId="10" xfId="44" applyFont="1" applyFill="1" applyBorder="1" applyAlignment="1">
      <alignment horizontal="center" vertical="center" wrapText="1"/>
    </xf>
    <xf numFmtId="0" fontId="21" fillId="0" borderId="0" xfId="0" applyFont="1" applyAlignment="1">
      <alignment horizontal="center"/>
    </xf>
    <xf numFmtId="168" fontId="21" fillId="0" borderId="0" xfId="0" applyNumberFormat="1" applyFont="1">
      <alignment vertical="center"/>
    </xf>
    <xf numFmtId="2" fontId="21" fillId="0" borderId="0" xfId="0" applyNumberFormat="1" applyFont="1">
      <alignment vertical="center"/>
    </xf>
    <xf numFmtId="0" fontId="21" fillId="0" borderId="0" xfId="0" applyFont="1" applyBorder="1">
      <alignment vertical="center"/>
    </xf>
    <xf numFmtId="0" fontId="21" fillId="0" borderId="0" xfId="0" applyFont="1" applyBorder="1" applyAlignment="1">
      <alignment horizontal="center"/>
    </xf>
    <xf numFmtId="168" fontId="21" fillId="0" borderId="0" xfId="0" applyNumberFormat="1" applyFont="1" applyBorder="1">
      <alignment vertical="center"/>
    </xf>
    <xf numFmtId="2" fontId="21" fillId="0" borderId="0" xfId="0" applyNumberFormat="1" applyFont="1" applyBorder="1">
      <alignment vertical="center"/>
    </xf>
    <xf numFmtId="0" fontId="21" fillId="0" borderId="12" xfId="0" applyFont="1" applyBorder="1">
      <alignment vertical="center"/>
    </xf>
    <xf numFmtId="0" fontId="21" fillId="0" borderId="12" xfId="0" applyFont="1" applyBorder="1" applyAlignment="1">
      <alignment horizontal="center"/>
    </xf>
    <xf numFmtId="168" fontId="21" fillId="0" borderId="12" xfId="0" applyNumberFormat="1" applyFont="1" applyBorder="1">
      <alignment vertical="center"/>
    </xf>
    <xf numFmtId="2" fontId="21" fillId="0" borderId="12" xfId="0" applyNumberFormat="1" applyFont="1" applyBorder="1">
      <alignment vertical="center"/>
    </xf>
    <xf numFmtId="0" fontId="20" fillId="35" borderId="11" xfId="0" applyFont="1" applyFill="1" applyBorder="1" applyAlignment="1">
      <alignment horizontal="center" vertical="center"/>
    </xf>
    <xf numFmtId="0" fontId="20" fillId="35" borderId="10" xfId="0" applyFont="1" applyFill="1" applyBorder="1" applyAlignment="1">
      <alignment horizontal="center"/>
    </xf>
    <xf numFmtId="168" fontId="20" fillId="35" borderId="11" xfId="0" applyNumberFormat="1" applyFont="1" applyFill="1" applyBorder="1" applyAlignment="1">
      <alignment horizontal="center" vertical="center"/>
    </xf>
    <xf numFmtId="10" fontId="20" fillId="35" borderId="11" xfId="42" applyNumberFormat="1" applyFont="1" applyFill="1" applyBorder="1" applyAlignment="1">
      <alignment horizontal="center" vertical="center"/>
    </xf>
    <xf numFmtId="0" fontId="20" fillId="0" borderId="0" xfId="0" applyFont="1" applyFill="1" applyAlignment="1">
      <alignment horizontal="right" vertical="center"/>
    </xf>
    <xf numFmtId="0" fontId="21" fillId="0" borderId="0" xfId="0" applyFont="1" applyFill="1" applyAlignment="1">
      <alignment horizontal="right" vertical="center"/>
    </xf>
    <xf numFmtId="40" fontId="20" fillId="0" borderId="0" xfId="43" applyNumberFormat="1" applyFont="1">
      <alignment vertical="center"/>
    </xf>
    <xf numFmtId="40" fontId="21" fillId="0" borderId="0" xfId="43" applyNumberFormat="1" applyFont="1">
      <alignment vertical="center"/>
    </xf>
    <xf numFmtId="169" fontId="21" fillId="0" borderId="0" xfId="43" applyNumberFormat="1" applyFont="1">
      <alignment vertical="center"/>
    </xf>
    <xf numFmtId="0" fontId="30" fillId="36" borderId="10" xfId="0" applyFont="1" applyFill="1" applyBorder="1" applyAlignment="1">
      <alignment horizontal="center" vertical="center" wrapText="1"/>
    </xf>
    <xf numFmtId="10" fontId="21" fillId="0" borderId="10" xfId="42" applyNumberFormat="1" applyFont="1" applyBorder="1" applyAlignment="1">
      <alignment vertical="center"/>
    </xf>
    <xf numFmtId="40" fontId="20" fillId="35" borderId="10" xfId="43" applyNumberFormat="1" applyFont="1" applyFill="1" applyBorder="1" applyAlignment="1">
      <alignment horizontal="center" vertical="center"/>
    </xf>
    <xf numFmtId="169" fontId="20" fillId="35" borderId="10" xfId="43" applyNumberFormat="1" applyFont="1" applyFill="1" applyBorder="1" applyAlignment="1">
      <alignment horizontal="center" vertical="center"/>
    </xf>
    <xf numFmtId="38" fontId="21" fillId="0" borderId="10" xfId="0" applyNumberFormat="1" applyFont="1" applyBorder="1" applyAlignment="1">
      <alignment vertical="center"/>
    </xf>
    <xf numFmtId="38" fontId="21" fillId="0" borderId="24" xfId="45" applyFont="1" applyBorder="1" applyAlignment="1">
      <alignment horizontal="right" vertical="center"/>
    </xf>
    <xf numFmtId="0" fontId="20" fillId="35" borderId="10" xfId="0" applyFont="1" applyFill="1" applyBorder="1" applyAlignment="1">
      <alignment horizontal="center" vertical="center"/>
    </xf>
    <xf numFmtId="0" fontId="29" fillId="0" borderId="22" xfId="0" applyFont="1" applyBorder="1" applyAlignment="1">
      <alignment horizontal="left" vertical="center"/>
    </xf>
    <xf numFmtId="0" fontId="29" fillId="0" borderId="19" xfId="0" applyFont="1" applyBorder="1" applyAlignment="1">
      <alignment horizontal="left" vertical="center"/>
    </xf>
    <xf numFmtId="0" fontId="20" fillId="35" borderId="10" xfId="0" applyFont="1" applyFill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right" vertical="center"/>
    </xf>
    <xf numFmtId="0" fontId="21" fillId="0" borderId="22" xfId="0" applyFont="1" applyBorder="1">
      <alignment vertical="center"/>
    </xf>
    <xf numFmtId="0" fontId="21" fillId="0" borderId="10" xfId="0" applyFont="1" applyBorder="1" applyAlignment="1">
      <alignment horizontal="center" vertical="center"/>
    </xf>
    <xf numFmtId="38" fontId="20" fillId="35" borderId="10" xfId="43" applyFont="1" applyFill="1" applyBorder="1" applyAlignment="1">
      <alignment horizontal="center" vertical="center"/>
    </xf>
    <xf numFmtId="10" fontId="21" fillId="0" borderId="10" xfId="42" applyNumberFormat="1" applyFont="1" applyFill="1" applyBorder="1" applyAlignment="1">
      <alignment vertical="center"/>
    </xf>
    <xf numFmtId="10" fontId="21" fillId="0" borderId="10" xfId="0" applyNumberFormat="1" applyFont="1" applyFill="1" applyBorder="1">
      <alignment vertical="center"/>
    </xf>
    <xf numFmtId="2" fontId="21" fillId="0" borderId="10" xfId="42" applyNumberFormat="1" applyFont="1" applyFill="1" applyBorder="1" applyAlignment="1">
      <alignment vertical="center"/>
    </xf>
    <xf numFmtId="40" fontId="21" fillId="0" borderId="10" xfId="43" applyNumberFormat="1" applyFont="1" applyFill="1" applyBorder="1" applyAlignment="1">
      <alignment vertical="center"/>
    </xf>
    <xf numFmtId="0" fontId="21" fillId="0" borderId="10" xfId="0" applyFont="1" applyFill="1" applyBorder="1">
      <alignment vertical="center"/>
    </xf>
    <xf numFmtId="0" fontId="31" fillId="0" borderId="0" xfId="0" applyFont="1" applyFill="1">
      <alignment vertical="center"/>
    </xf>
    <xf numFmtId="40" fontId="21" fillId="0" borderId="0" xfId="43" applyNumberFormat="1" applyFont="1" applyFill="1">
      <alignment vertical="center"/>
    </xf>
    <xf numFmtId="169" fontId="21" fillId="0" borderId="0" xfId="43" applyNumberFormat="1" applyFont="1" applyFill="1">
      <alignment vertical="center"/>
    </xf>
    <xf numFmtId="38" fontId="21" fillId="0" borderId="0" xfId="0" applyNumberFormat="1" applyFont="1">
      <alignment vertical="center"/>
    </xf>
    <xf numFmtId="38" fontId="20" fillId="35" borderId="10" xfId="160" applyNumberFormat="1" applyFont="1" applyFill="1" applyBorder="1" applyAlignment="1">
      <alignment horizontal="center" vertical="center"/>
    </xf>
    <xf numFmtId="40" fontId="20" fillId="35" borderId="11" xfId="49" applyNumberFormat="1" applyFont="1" applyFill="1" applyBorder="1" applyAlignment="1">
      <alignment horizontal="center" vertical="center" wrapText="1"/>
    </xf>
    <xf numFmtId="0" fontId="20" fillId="36" borderId="10" xfId="0" applyFont="1" applyFill="1" applyBorder="1" applyAlignment="1">
      <alignment horizontal="center" vertical="center" wrapText="1"/>
    </xf>
    <xf numFmtId="0" fontId="20" fillId="0" borderId="12" xfId="0" applyFont="1" applyBorder="1" applyAlignment="1">
      <alignment vertical="center"/>
    </xf>
    <xf numFmtId="10" fontId="21" fillId="0" borderId="0" xfId="42" applyNumberFormat="1" applyFont="1" applyBorder="1" applyAlignment="1">
      <alignment vertical="center"/>
    </xf>
    <xf numFmtId="10" fontId="21" fillId="0" borderId="12" xfId="42" applyNumberFormat="1" applyFont="1" applyBorder="1" applyAlignment="1">
      <alignment vertical="center"/>
    </xf>
    <xf numFmtId="171" fontId="21" fillId="0" borderId="0" xfId="229" applyNumberFormat="1" applyFont="1"/>
    <xf numFmtId="171" fontId="21" fillId="0" borderId="12" xfId="229" applyNumberFormat="1" applyFont="1" applyBorder="1"/>
    <xf numFmtId="38" fontId="21" fillId="0" borderId="10" xfId="44" applyNumberFormat="1" applyFont="1" applyBorder="1" applyAlignment="1">
      <alignment vertical="center"/>
    </xf>
    <xf numFmtId="0" fontId="21" fillId="0" borderId="10" xfId="44" applyFont="1" applyBorder="1" applyAlignment="1">
      <alignment vertical="center"/>
    </xf>
    <xf numFmtId="0" fontId="21" fillId="0" borderId="0" xfId="0" applyFont="1" applyAlignment="1">
      <alignment wrapText="1"/>
    </xf>
    <xf numFmtId="0" fontId="21" fillId="0" borderId="10" xfId="0" applyFont="1" applyFill="1" applyBorder="1" applyAlignment="1">
      <alignment horizontal="center" vertical="center" wrapText="1"/>
    </xf>
    <xf numFmtId="0" fontId="21" fillId="0" borderId="0" xfId="0" applyFont="1" applyFill="1" applyAlignment="1">
      <alignment wrapText="1"/>
    </xf>
    <xf numFmtId="0" fontId="21" fillId="0" borderId="10" xfId="0" applyFont="1" applyBorder="1" applyAlignment="1">
      <alignment wrapText="1"/>
    </xf>
    <xf numFmtId="0" fontId="21" fillId="0" borderId="10" xfId="0" applyFont="1" applyFill="1" applyBorder="1" applyAlignment="1">
      <alignment wrapText="1"/>
    </xf>
    <xf numFmtId="173" fontId="21" fillId="0" borderId="10" xfId="229" applyNumberFormat="1" applyFont="1" applyFill="1" applyBorder="1" applyAlignment="1">
      <alignment vertical="center"/>
    </xf>
    <xf numFmtId="0" fontId="30" fillId="0" borderId="0" xfId="0" applyFont="1" applyFill="1" applyAlignment="1">
      <alignment vertical="center"/>
    </xf>
    <xf numFmtId="0" fontId="29" fillId="0" borderId="0" xfId="0" applyFont="1" applyFill="1" applyAlignment="1">
      <alignment horizontal="center" vertical="center"/>
    </xf>
    <xf numFmtId="0" fontId="29" fillId="0" borderId="0" xfId="0" applyFont="1" applyFill="1" applyAlignment="1">
      <alignment vertical="center"/>
    </xf>
    <xf numFmtId="0" fontId="29" fillId="37" borderId="11" xfId="0" applyFont="1" applyFill="1" applyBorder="1" applyAlignment="1">
      <alignment horizontal="center" vertical="center"/>
    </xf>
    <xf numFmtId="172" fontId="29" fillId="0" borderId="0" xfId="0" applyNumberFormat="1" applyFont="1" applyFill="1" applyAlignment="1">
      <alignment vertical="center"/>
    </xf>
    <xf numFmtId="1" fontId="29" fillId="0" borderId="0" xfId="0" applyNumberFormat="1" applyFont="1" applyFill="1" applyAlignment="1">
      <alignment vertical="center"/>
    </xf>
    <xf numFmtId="0" fontId="29" fillId="0" borderId="12" xfId="0" applyFont="1" applyFill="1" applyBorder="1" applyAlignment="1">
      <alignment vertical="center"/>
    </xf>
    <xf numFmtId="0" fontId="29" fillId="0" borderId="12" xfId="0" applyFont="1" applyFill="1" applyBorder="1" applyAlignment="1">
      <alignment horizontal="center" vertical="center"/>
    </xf>
    <xf numFmtId="172" fontId="29" fillId="0" borderId="12" xfId="0" applyNumberFormat="1" applyFont="1" applyFill="1" applyBorder="1" applyAlignment="1">
      <alignment vertical="center"/>
    </xf>
    <xf numFmtId="1" fontId="29" fillId="0" borderId="12" xfId="0" applyNumberFormat="1" applyFont="1" applyFill="1" applyBorder="1" applyAlignment="1">
      <alignment vertical="center"/>
    </xf>
    <xf numFmtId="38" fontId="29" fillId="0" borderId="0" xfId="43" applyFont="1" applyFill="1" applyAlignment="1">
      <alignment vertical="center"/>
    </xf>
    <xf numFmtId="2" fontId="29" fillId="0" borderId="0" xfId="0" applyNumberFormat="1" applyFont="1" applyFill="1" applyAlignment="1">
      <alignment vertical="center"/>
    </xf>
    <xf numFmtId="0" fontId="29" fillId="0" borderId="0" xfId="0" applyFont="1" applyFill="1" applyBorder="1" applyAlignment="1">
      <alignment vertical="center"/>
    </xf>
    <xf numFmtId="0" fontId="29" fillId="0" borderId="0" xfId="0" applyFont="1" applyFill="1" applyBorder="1" applyAlignment="1">
      <alignment horizontal="center" vertical="center"/>
    </xf>
    <xf numFmtId="172" fontId="29" fillId="0" borderId="0" xfId="0" applyNumberFormat="1" applyFont="1" applyFill="1" applyBorder="1" applyAlignment="1">
      <alignment vertical="center"/>
    </xf>
    <xf numFmtId="1" fontId="29" fillId="0" borderId="0" xfId="0" applyNumberFormat="1" applyFont="1" applyFill="1" applyBorder="1" applyAlignment="1">
      <alignment vertical="center"/>
    </xf>
    <xf numFmtId="0" fontId="22" fillId="0" borderId="0" xfId="0" applyFont="1">
      <alignment vertical="center"/>
    </xf>
    <xf numFmtId="0" fontId="20" fillId="0" borderId="0" xfId="44" applyFont="1" applyAlignment="1">
      <alignment horizontal="left" vertical="center"/>
    </xf>
    <xf numFmtId="0" fontId="20" fillId="0" borderId="0" xfId="0" applyFont="1" applyAlignment="1">
      <alignment horizontal="center"/>
    </xf>
    <xf numFmtId="0" fontId="20" fillId="0" borderId="0" xfId="0" applyFont="1" applyAlignment="1"/>
    <xf numFmtId="0" fontId="20" fillId="0" borderId="0" xfId="44" applyFont="1"/>
    <xf numFmtId="38" fontId="20" fillId="35" borderId="16" xfId="0" applyNumberFormat="1" applyFont="1" applyFill="1" applyBorder="1" applyAlignment="1">
      <alignment horizontal="center" vertical="center" wrapText="1"/>
    </xf>
    <xf numFmtId="38" fontId="20" fillId="35" borderId="10" xfId="0" applyNumberFormat="1" applyFont="1" applyFill="1" applyBorder="1" applyAlignment="1">
      <alignment horizontal="center" vertical="center" wrapText="1"/>
    </xf>
    <xf numFmtId="0" fontId="21" fillId="0" borderId="0" xfId="44" applyFont="1"/>
    <xf numFmtId="38" fontId="20" fillId="35" borderId="16" xfId="0" applyNumberFormat="1" applyFont="1" applyFill="1" applyBorder="1" applyAlignment="1">
      <alignment horizontal="center" vertical="center"/>
    </xf>
    <xf numFmtId="38" fontId="20" fillId="35" borderId="12" xfId="0" applyNumberFormat="1" applyFont="1" applyFill="1" applyBorder="1" applyAlignment="1">
      <alignment horizontal="center" vertical="center"/>
    </xf>
    <xf numFmtId="38" fontId="20" fillId="35" borderId="21" xfId="0" applyNumberFormat="1" applyFont="1" applyFill="1" applyBorder="1" applyAlignment="1">
      <alignment horizontal="center" vertical="center" wrapText="1"/>
    </xf>
    <xf numFmtId="38" fontId="20" fillId="35" borderId="24" xfId="0" applyNumberFormat="1" applyFont="1" applyFill="1" applyBorder="1" applyAlignment="1">
      <alignment horizontal="center" vertical="center" wrapText="1"/>
    </xf>
    <xf numFmtId="49" fontId="21" fillId="0" borderId="18" xfId="0" applyNumberFormat="1" applyFont="1" applyFill="1" applyBorder="1" applyAlignment="1">
      <alignment horizontal="left" vertical="center"/>
    </xf>
    <xf numFmtId="38" fontId="21" fillId="0" borderId="0" xfId="0" applyNumberFormat="1" applyFont="1" applyFill="1" applyAlignment="1">
      <alignment horizontal="center" vertical="center"/>
    </xf>
    <xf numFmtId="38" fontId="21" fillId="0" borderId="18" xfId="0" applyNumberFormat="1" applyFont="1" applyFill="1" applyBorder="1" applyAlignment="1">
      <alignment horizontal="center" vertical="center"/>
    </xf>
    <xf numFmtId="38" fontId="21" fillId="0" borderId="18" xfId="0" applyNumberFormat="1" applyFont="1" applyFill="1" applyBorder="1" applyAlignment="1">
      <alignment horizontal="right" vertical="center"/>
    </xf>
    <xf numFmtId="38" fontId="21" fillId="0" borderId="0" xfId="0" applyNumberFormat="1" applyFont="1" applyFill="1" applyAlignment="1">
      <alignment horizontal="right" vertical="center"/>
    </xf>
    <xf numFmtId="38" fontId="21" fillId="0" borderId="28" xfId="0" applyNumberFormat="1" applyFont="1" applyFill="1" applyBorder="1" applyAlignment="1">
      <alignment horizontal="right" vertical="center"/>
    </xf>
    <xf numFmtId="38" fontId="21" fillId="0" borderId="24" xfId="0" applyNumberFormat="1" applyFont="1" applyFill="1" applyBorder="1" applyAlignment="1">
      <alignment horizontal="right" vertical="center"/>
    </xf>
    <xf numFmtId="38" fontId="21" fillId="0" borderId="23" xfId="0" applyNumberFormat="1" applyFont="1" applyBorder="1" applyAlignment="1">
      <alignment horizontal="right" vertical="center"/>
    </xf>
    <xf numFmtId="38" fontId="21" fillId="0" borderId="18" xfId="0" applyNumberFormat="1" applyFont="1" applyFill="1" applyBorder="1" applyAlignment="1"/>
    <xf numFmtId="38" fontId="21" fillId="0" borderId="20" xfId="0" applyNumberFormat="1" applyFont="1" applyFill="1" applyBorder="1" applyAlignment="1"/>
    <xf numFmtId="38" fontId="21" fillId="0" borderId="24" xfId="0" applyNumberFormat="1" applyFont="1" applyFill="1" applyBorder="1" applyAlignment="1">
      <alignment horizontal="center" vertical="center"/>
    </xf>
    <xf numFmtId="0" fontId="21" fillId="0" borderId="0" xfId="44" applyFont="1" applyFill="1"/>
    <xf numFmtId="0" fontId="21" fillId="0" borderId="0" xfId="0" applyFont="1" applyFill="1" applyAlignment="1">
      <alignment horizontal="center"/>
    </xf>
    <xf numFmtId="38" fontId="21" fillId="0" borderId="0" xfId="0" applyNumberFormat="1" applyFont="1" applyFill="1" applyAlignment="1"/>
    <xf numFmtId="38" fontId="21" fillId="0" borderId="23" xfId="0" applyNumberFormat="1" applyFont="1" applyFill="1" applyBorder="1" applyAlignment="1">
      <alignment horizontal="right" vertical="center"/>
    </xf>
    <xf numFmtId="38" fontId="21" fillId="0" borderId="23" xfId="0" applyNumberFormat="1" applyFont="1" applyFill="1" applyBorder="1" applyAlignment="1">
      <alignment horizontal="center" vertical="center"/>
    </xf>
    <xf numFmtId="0" fontId="21" fillId="0" borderId="18" xfId="0" applyFont="1" applyFill="1" applyBorder="1" applyAlignment="1">
      <alignment horizontal="left"/>
    </xf>
    <xf numFmtId="38" fontId="21" fillId="0" borderId="23" xfId="0" applyNumberFormat="1" applyFont="1" applyFill="1" applyBorder="1" applyAlignment="1"/>
    <xf numFmtId="38" fontId="21" fillId="0" borderId="23" xfId="0" applyNumberFormat="1" applyFont="1" applyFill="1" applyBorder="1" applyAlignment="1">
      <alignment horizontal="right"/>
    </xf>
    <xf numFmtId="38" fontId="21" fillId="0" borderId="0" xfId="0" applyNumberFormat="1" applyFont="1" applyFill="1" applyBorder="1" applyAlignment="1">
      <alignment horizontal="center" vertical="center"/>
    </xf>
    <xf numFmtId="170" fontId="21" fillId="0" borderId="23" xfId="42" applyNumberFormat="1" applyFont="1" applyFill="1" applyBorder="1" applyAlignment="1"/>
    <xf numFmtId="170" fontId="21" fillId="0" borderId="23" xfId="42" applyNumberFormat="1" applyFont="1" applyFill="1" applyBorder="1" applyAlignment="1">
      <alignment horizontal="center"/>
    </xf>
    <xf numFmtId="0" fontId="21" fillId="0" borderId="18" xfId="0" applyFont="1" applyBorder="1" applyAlignment="1">
      <alignment horizontal="left"/>
    </xf>
    <xf numFmtId="38" fontId="21" fillId="0" borderId="0" xfId="0" applyNumberFormat="1" applyFont="1" applyAlignment="1">
      <alignment horizontal="center" vertical="center"/>
    </xf>
    <xf numFmtId="38" fontId="21" fillId="0" borderId="18" xfId="0" applyNumberFormat="1" applyFont="1" applyBorder="1" applyAlignment="1">
      <alignment horizontal="center" vertical="center"/>
    </xf>
    <xf numFmtId="38" fontId="21" fillId="0" borderId="18" xfId="0" applyNumberFormat="1" applyFont="1" applyBorder="1" applyAlignment="1"/>
    <xf numFmtId="38" fontId="21" fillId="0" borderId="0" xfId="0" applyNumberFormat="1" applyFont="1" applyAlignment="1"/>
    <xf numFmtId="38" fontId="21" fillId="0" borderId="23" xfId="0" applyNumberFormat="1" applyFont="1" applyBorder="1" applyAlignment="1"/>
    <xf numFmtId="38" fontId="21" fillId="0" borderId="23" xfId="0" applyNumberFormat="1" applyFont="1" applyBorder="1" applyAlignment="1">
      <alignment horizontal="right"/>
    </xf>
    <xf numFmtId="38" fontId="21" fillId="0" borderId="0" xfId="0" applyNumberFormat="1" applyFont="1" applyBorder="1" applyAlignment="1">
      <alignment horizontal="center" vertical="center"/>
    </xf>
    <xf numFmtId="170" fontId="21" fillId="0" borderId="23" xfId="42" applyNumberFormat="1" applyFont="1" applyBorder="1" applyAlignment="1"/>
    <xf numFmtId="0" fontId="21" fillId="0" borderId="17" xfId="0" applyFont="1" applyBorder="1" applyAlignment="1">
      <alignment horizontal="left"/>
    </xf>
    <xf numFmtId="38" fontId="21" fillId="0" borderId="12" xfId="0" applyNumberFormat="1" applyFont="1" applyBorder="1" applyAlignment="1">
      <alignment horizontal="center" vertical="center"/>
    </xf>
    <xf numFmtId="38" fontId="21" fillId="0" borderId="17" xfId="0" applyNumberFormat="1" applyFont="1" applyBorder="1" applyAlignment="1">
      <alignment horizontal="center" vertical="center"/>
    </xf>
    <xf numFmtId="38" fontId="21" fillId="0" borderId="17" xfId="0" applyNumberFormat="1" applyFont="1" applyBorder="1" applyAlignment="1"/>
    <xf numFmtId="38" fontId="21" fillId="0" borderId="12" xfId="0" applyNumberFormat="1" applyFont="1" applyBorder="1" applyAlignment="1"/>
    <xf numFmtId="38" fontId="21" fillId="0" borderId="22" xfId="0" applyNumberFormat="1" applyFont="1" applyBorder="1" applyAlignment="1"/>
    <xf numFmtId="38" fontId="21" fillId="0" borderId="22" xfId="0" applyNumberFormat="1" applyFont="1" applyBorder="1" applyAlignment="1">
      <alignment horizontal="right"/>
    </xf>
    <xf numFmtId="170" fontId="21" fillId="0" borderId="22" xfId="42" applyNumberFormat="1" applyFont="1" applyBorder="1" applyAlignment="1"/>
    <xf numFmtId="38" fontId="21" fillId="0" borderId="16" xfId="0" applyNumberFormat="1" applyFont="1" applyBorder="1" applyAlignment="1"/>
    <xf numFmtId="38" fontId="21" fillId="0" borderId="11" xfId="0" applyNumberFormat="1" applyFont="1" applyBorder="1" applyAlignment="1"/>
    <xf numFmtId="38" fontId="21" fillId="0" borderId="16" xfId="44" applyNumberFormat="1" applyFont="1" applyBorder="1" applyAlignment="1">
      <alignment vertical="center"/>
    </xf>
    <xf numFmtId="38" fontId="21" fillId="0" borderId="16" xfId="0" applyNumberFormat="1" applyFont="1" applyBorder="1" applyAlignment="1">
      <alignment horizontal="center" vertical="center"/>
    </xf>
    <xf numFmtId="38" fontId="21" fillId="0" borderId="11" xfId="0" applyNumberFormat="1" applyFont="1" applyBorder="1" applyAlignment="1">
      <alignment horizontal="center" vertical="center"/>
    </xf>
    <xf numFmtId="38" fontId="21" fillId="0" borderId="22" xfId="44" applyNumberFormat="1" applyFont="1" applyBorder="1" applyAlignment="1">
      <alignment vertical="center"/>
    </xf>
    <xf numFmtId="38" fontId="21" fillId="0" borderId="11" xfId="44" applyNumberFormat="1" applyFont="1" applyBorder="1" applyAlignment="1">
      <alignment vertical="center"/>
    </xf>
    <xf numFmtId="0" fontId="21" fillId="0" borderId="0" xfId="44" applyFont="1" applyAlignment="1">
      <alignment horizontal="left" vertical="center"/>
    </xf>
    <xf numFmtId="0" fontId="21" fillId="0" borderId="0" xfId="44" applyFont="1" applyAlignment="1">
      <alignment horizontal="center" vertical="center"/>
    </xf>
    <xf numFmtId="0" fontId="21" fillId="0" borderId="0" xfId="44" applyFont="1" applyFill="1" applyAlignment="1">
      <alignment horizontal="center" vertical="center"/>
    </xf>
    <xf numFmtId="38" fontId="21" fillId="0" borderId="0" xfId="44" applyNumberFormat="1" applyFont="1" applyAlignment="1">
      <alignment vertical="center"/>
    </xf>
    <xf numFmtId="38" fontId="21" fillId="0" borderId="0" xfId="44" applyNumberFormat="1" applyFont="1" applyBorder="1" applyAlignment="1">
      <alignment vertical="center"/>
    </xf>
    <xf numFmtId="171" fontId="21" fillId="0" borderId="10" xfId="229" applyNumberFormat="1" applyFont="1" applyBorder="1" applyAlignment="1">
      <alignment vertical="center"/>
    </xf>
    <xf numFmtId="38" fontId="21" fillId="0" borderId="10" xfId="43" applyFont="1" applyBorder="1">
      <alignment vertical="center"/>
    </xf>
    <xf numFmtId="0" fontId="21" fillId="0" borderId="16" xfId="0" applyFont="1" applyBorder="1" applyAlignment="1">
      <alignment horizontal="left" vertical="center"/>
    </xf>
    <xf numFmtId="0" fontId="21" fillId="0" borderId="11" xfId="0" applyFont="1" applyBorder="1" applyAlignment="1">
      <alignment horizontal="left" vertical="center"/>
    </xf>
    <xf numFmtId="0" fontId="21" fillId="0" borderId="17" xfId="0" applyFont="1" applyBorder="1" applyAlignment="1">
      <alignment horizontal="left" vertical="center"/>
    </xf>
    <xf numFmtId="0" fontId="21" fillId="0" borderId="12" xfId="0" applyFont="1" applyBorder="1" applyAlignment="1">
      <alignment horizontal="left" vertical="center"/>
    </xf>
    <xf numFmtId="38" fontId="20" fillId="35" borderId="16" xfId="0" applyNumberFormat="1" applyFont="1" applyFill="1" applyBorder="1" applyAlignment="1">
      <alignment horizontal="center" vertical="center"/>
    </xf>
    <xf numFmtId="38" fontId="20" fillId="35" borderId="11" xfId="0" applyNumberFormat="1" applyFont="1" applyFill="1" applyBorder="1" applyAlignment="1">
      <alignment horizontal="center" vertical="center"/>
    </xf>
    <xf numFmtId="38" fontId="20" fillId="35" borderId="24" xfId="0" applyNumberFormat="1" applyFont="1" applyFill="1" applyBorder="1" applyAlignment="1">
      <alignment horizontal="center" vertical="center" wrapText="1"/>
    </xf>
    <xf numFmtId="38" fontId="20" fillId="35" borderId="25" xfId="0" applyNumberFormat="1" applyFont="1" applyFill="1" applyBorder="1" applyAlignment="1">
      <alignment horizontal="center" vertical="center" wrapText="1"/>
    </xf>
    <xf numFmtId="38" fontId="20" fillId="35" borderId="23" xfId="0" applyNumberFormat="1" applyFont="1" applyFill="1" applyBorder="1" applyAlignment="1">
      <alignment horizontal="center" vertical="center" wrapText="1"/>
    </xf>
    <xf numFmtId="38" fontId="20" fillId="35" borderId="20" xfId="0" applyNumberFormat="1" applyFont="1" applyFill="1" applyBorder="1" applyAlignment="1">
      <alignment horizontal="center" vertical="center"/>
    </xf>
    <xf numFmtId="38" fontId="20" fillId="35" borderId="21" xfId="0" applyNumberFormat="1" applyFont="1" applyFill="1" applyBorder="1" applyAlignment="1">
      <alignment horizontal="center" vertical="center"/>
    </xf>
    <xf numFmtId="0" fontId="20" fillId="35" borderId="14" xfId="0" applyFont="1" applyFill="1" applyBorder="1" applyAlignment="1">
      <alignment horizontal="center" vertical="center"/>
    </xf>
    <xf numFmtId="0" fontId="20" fillId="35" borderId="13" xfId="0" applyFont="1" applyFill="1" applyBorder="1" applyAlignment="1">
      <alignment horizontal="center" vertical="center"/>
    </xf>
    <xf numFmtId="166" fontId="20" fillId="35" borderId="14" xfId="0" applyNumberFormat="1" applyFont="1" applyFill="1" applyBorder="1" applyAlignment="1">
      <alignment horizontal="center" vertical="center"/>
    </xf>
    <xf numFmtId="166" fontId="20" fillId="35" borderId="13" xfId="0" applyNumberFormat="1" applyFont="1" applyFill="1" applyBorder="1" applyAlignment="1">
      <alignment horizontal="center" vertical="center"/>
    </xf>
    <xf numFmtId="38" fontId="20" fillId="35" borderId="15" xfId="0" applyNumberFormat="1" applyFont="1" applyFill="1" applyBorder="1" applyAlignment="1">
      <alignment horizontal="center" vertical="center"/>
    </xf>
    <xf numFmtId="38" fontId="20" fillId="35" borderId="22" xfId="0" applyNumberFormat="1" applyFont="1" applyFill="1" applyBorder="1" applyAlignment="1">
      <alignment horizontal="center" vertical="center" wrapText="1"/>
    </xf>
    <xf numFmtId="0" fontId="21" fillId="0" borderId="24" xfId="0" applyFont="1" applyFill="1" applyBorder="1" applyAlignment="1">
      <alignment horizontal="center" vertical="center"/>
    </xf>
    <xf numFmtId="0" fontId="21" fillId="0" borderId="23" xfId="0" applyFont="1" applyFill="1" applyBorder="1" applyAlignment="1">
      <alignment horizontal="center" vertical="center"/>
    </xf>
    <xf numFmtId="0" fontId="21" fillId="0" borderId="22" xfId="0" applyFont="1" applyFill="1" applyBorder="1" applyAlignment="1">
      <alignment horizontal="center" vertical="center"/>
    </xf>
    <xf numFmtId="38" fontId="21" fillId="0" borderId="24" xfId="160" applyNumberFormat="1" applyFont="1" applyFill="1" applyBorder="1" applyAlignment="1">
      <alignment horizontal="center" vertical="center"/>
    </xf>
    <xf numFmtId="38" fontId="21" fillId="0" borderId="23" xfId="160" applyNumberFormat="1" applyFont="1" applyFill="1" applyBorder="1" applyAlignment="1">
      <alignment horizontal="center" vertical="center"/>
    </xf>
    <xf numFmtId="38" fontId="21" fillId="0" borderId="22" xfId="160" applyNumberFormat="1" applyFont="1" applyFill="1" applyBorder="1" applyAlignment="1">
      <alignment horizontal="center" vertical="center"/>
    </xf>
    <xf numFmtId="0" fontId="21" fillId="0" borderId="24" xfId="0" applyFont="1" applyBorder="1" applyAlignment="1">
      <alignment horizontal="center" vertical="center"/>
    </xf>
    <xf numFmtId="0" fontId="21" fillId="0" borderId="23" xfId="0" applyFont="1" applyBorder="1" applyAlignment="1">
      <alignment horizontal="center" vertical="center"/>
    </xf>
    <xf numFmtId="0" fontId="21" fillId="0" borderId="22" xfId="0" applyFont="1" applyBorder="1" applyAlignment="1">
      <alignment horizontal="center" vertical="center"/>
    </xf>
    <xf numFmtId="0" fontId="21" fillId="0" borderId="24" xfId="0" applyFont="1" applyFill="1" applyBorder="1" applyAlignment="1">
      <alignment horizontal="left" vertical="center"/>
    </xf>
    <xf numFmtId="0" fontId="21" fillId="0" borderId="22" xfId="0" applyFont="1" applyFill="1" applyBorder="1" applyAlignment="1">
      <alignment horizontal="left" vertical="center"/>
    </xf>
    <xf numFmtId="49" fontId="21" fillId="0" borderId="24" xfId="0" applyNumberFormat="1" applyFont="1" applyBorder="1" applyAlignment="1">
      <alignment horizontal="left" vertical="center"/>
    </xf>
    <xf numFmtId="49" fontId="21" fillId="0" borderId="22" xfId="0" applyNumberFormat="1" applyFont="1" applyBorder="1" applyAlignment="1">
      <alignment horizontal="left" vertical="center"/>
    </xf>
    <xf numFmtId="17" fontId="21" fillId="0" borderId="24" xfId="0" quotePrefix="1" applyNumberFormat="1" applyFont="1" applyFill="1" applyBorder="1" applyAlignment="1">
      <alignment horizontal="center" vertical="center"/>
    </xf>
    <xf numFmtId="17" fontId="21" fillId="0" borderId="22" xfId="0" quotePrefix="1" applyNumberFormat="1" applyFont="1" applyFill="1" applyBorder="1" applyAlignment="1">
      <alignment horizontal="center" vertical="center"/>
    </xf>
    <xf numFmtId="38" fontId="21" fillId="0" borderId="24" xfId="45" applyFont="1" applyBorder="1" applyAlignment="1">
      <alignment horizontal="right" vertical="center"/>
    </xf>
    <xf numFmtId="38" fontId="21" fillId="0" borderId="22" xfId="45" applyFont="1" applyBorder="1" applyAlignment="1">
      <alignment horizontal="right" vertical="center"/>
    </xf>
    <xf numFmtId="0" fontId="21" fillId="0" borderId="23" xfId="0" applyFont="1" applyFill="1" applyBorder="1" applyAlignment="1">
      <alignment horizontal="left" vertical="center"/>
    </xf>
    <xf numFmtId="49" fontId="21" fillId="0" borderId="24" xfId="45" applyNumberFormat="1" applyFont="1" applyFill="1" applyBorder="1" applyAlignment="1">
      <alignment horizontal="left" vertical="center"/>
    </xf>
    <xf numFmtId="49" fontId="21" fillId="0" borderId="23" xfId="45" applyNumberFormat="1" applyFont="1" applyFill="1" applyBorder="1" applyAlignment="1">
      <alignment horizontal="left" vertical="center"/>
    </xf>
    <xf numFmtId="49" fontId="21" fillId="0" borderId="22" xfId="45" applyNumberFormat="1" applyFont="1" applyFill="1" applyBorder="1" applyAlignment="1">
      <alignment horizontal="left" vertical="center"/>
    </xf>
    <xf numFmtId="17" fontId="21" fillId="0" borderId="23" xfId="0" quotePrefix="1" applyNumberFormat="1" applyFont="1" applyFill="1" applyBorder="1" applyAlignment="1">
      <alignment horizontal="center" vertical="center"/>
    </xf>
    <xf numFmtId="38" fontId="21" fillId="0" borderId="24" xfId="45" applyFont="1" applyFill="1" applyBorder="1" applyAlignment="1">
      <alignment horizontal="right" vertical="center"/>
    </xf>
    <xf numFmtId="38" fontId="21" fillId="0" borderId="23" xfId="45" applyFont="1" applyFill="1" applyBorder="1" applyAlignment="1">
      <alignment horizontal="right" vertical="center"/>
    </xf>
    <xf numFmtId="38" fontId="21" fillId="0" borderId="22" xfId="45" applyFont="1" applyFill="1" applyBorder="1" applyAlignment="1">
      <alignment horizontal="right" vertical="center"/>
    </xf>
    <xf numFmtId="0" fontId="21" fillId="0" borderId="10" xfId="0" applyFont="1" applyFill="1" applyBorder="1" applyAlignment="1">
      <alignment horizontal="center" wrapText="1"/>
    </xf>
    <xf numFmtId="0" fontId="21" fillId="0" borderId="10" xfId="0" applyFont="1" applyFill="1" applyBorder="1" applyAlignment="1">
      <alignment horizontal="center" vertical="center" wrapText="1"/>
    </xf>
    <xf numFmtId="38" fontId="21" fillId="0" borderId="24" xfId="45" applyFont="1" applyFill="1" applyBorder="1" applyAlignment="1">
      <alignment horizontal="center" vertical="center"/>
    </xf>
    <xf numFmtId="38" fontId="21" fillId="0" borderId="23" xfId="45" applyFont="1" applyFill="1" applyBorder="1" applyAlignment="1">
      <alignment horizontal="center" vertical="center"/>
    </xf>
    <xf numFmtId="38" fontId="21" fillId="0" borderId="22" xfId="45" applyFont="1" applyFill="1" applyBorder="1" applyAlignment="1">
      <alignment horizontal="center" vertical="center"/>
    </xf>
    <xf numFmtId="0" fontId="21" fillId="0" borderId="24" xfId="0" applyFont="1" applyBorder="1" applyAlignment="1">
      <alignment horizontal="left" vertical="center"/>
    </xf>
    <xf numFmtId="0" fontId="21" fillId="0" borderId="23" xfId="0" applyFont="1" applyBorder="1" applyAlignment="1">
      <alignment horizontal="left" vertical="center"/>
    </xf>
    <xf numFmtId="0" fontId="21" fillId="0" borderId="22" xfId="0" applyFont="1" applyBorder="1" applyAlignment="1">
      <alignment horizontal="left" vertical="center"/>
    </xf>
    <xf numFmtId="38" fontId="21" fillId="0" borderId="23" xfId="45" applyFont="1" applyBorder="1" applyAlignment="1">
      <alignment horizontal="right" vertical="center"/>
    </xf>
    <xf numFmtId="0" fontId="21" fillId="0" borderId="24" xfId="0" applyFont="1" applyFill="1" applyBorder="1" applyAlignment="1">
      <alignment horizontal="center" vertical="center" wrapText="1"/>
    </xf>
    <xf numFmtId="0" fontId="21" fillId="0" borderId="23" xfId="0" applyFont="1" applyFill="1" applyBorder="1" applyAlignment="1">
      <alignment horizontal="center" vertical="center" wrapText="1"/>
    </xf>
    <xf numFmtId="0" fontId="21" fillId="0" borderId="22" xfId="0" applyFont="1" applyFill="1" applyBorder="1" applyAlignment="1">
      <alignment horizontal="center" vertical="center" wrapText="1"/>
    </xf>
    <xf numFmtId="38" fontId="21" fillId="0" borderId="24" xfId="45" applyFont="1" applyBorder="1" applyAlignment="1">
      <alignment horizontal="center" vertical="center"/>
    </xf>
    <xf numFmtId="38" fontId="21" fillId="0" borderId="23" xfId="45" applyFont="1" applyBorder="1" applyAlignment="1">
      <alignment horizontal="center" vertical="center"/>
    </xf>
    <xf numFmtId="38" fontId="21" fillId="0" borderId="22" xfId="45" applyFont="1" applyBorder="1" applyAlignment="1">
      <alignment horizontal="center" vertical="center"/>
    </xf>
    <xf numFmtId="17" fontId="21" fillId="0" borderId="24" xfId="0" quotePrefix="1" applyNumberFormat="1" applyFont="1" applyBorder="1" applyAlignment="1">
      <alignment horizontal="left" vertical="center"/>
    </xf>
    <xf numFmtId="17" fontId="21" fillId="0" borderId="23" xfId="0" quotePrefix="1" applyNumberFormat="1" applyFont="1" applyBorder="1" applyAlignment="1">
      <alignment horizontal="left" vertical="center"/>
    </xf>
    <xf numFmtId="17" fontId="21" fillId="0" borderId="22" xfId="0" quotePrefix="1" applyNumberFormat="1" applyFont="1" applyBorder="1" applyAlignment="1">
      <alignment horizontal="left" vertical="center"/>
    </xf>
    <xf numFmtId="0" fontId="21" fillId="0" borderId="14" xfId="0" applyFont="1" applyFill="1" applyBorder="1" applyAlignment="1">
      <alignment horizontal="left" vertical="center"/>
    </xf>
    <xf numFmtId="38" fontId="20" fillId="35" borderId="24" xfId="160" applyNumberFormat="1" applyFont="1" applyFill="1" applyBorder="1" applyAlignment="1">
      <alignment horizontal="center" vertical="center"/>
    </xf>
    <xf numFmtId="38" fontId="20" fillId="35" borderId="22" xfId="160" applyNumberFormat="1" applyFont="1" applyFill="1" applyBorder="1" applyAlignment="1">
      <alignment horizontal="center" vertical="center"/>
    </xf>
    <xf numFmtId="0" fontId="20" fillId="35" borderId="10" xfId="0" applyFont="1" applyFill="1" applyBorder="1" applyAlignment="1">
      <alignment horizontal="center" vertical="center"/>
    </xf>
    <xf numFmtId="0" fontId="20" fillId="35" borderId="24" xfId="0" applyFont="1" applyFill="1" applyBorder="1" applyAlignment="1">
      <alignment horizontal="center" vertical="center"/>
    </xf>
    <xf numFmtId="0" fontId="20" fillId="35" borderId="22" xfId="0" applyFont="1" applyFill="1" applyBorder="1" applyAlignment="1">
      <alignment horizontal="center" vertical="center"/>
    </xf>
    <xf numFmtId="0" fontId="30" fillId="36" borderId="10" xfId="0" applyFont="1" applyFill="1" applyBorder="1" applyAlignment="1">
      <alignment horizontal="center" vertical="center"/>
    </xf>
    <xf numFmtId="38" fontId="20" fillId="35" borderId="10" xfId="160" applyNumberFormat="1" applyFont="1" applyFill="1" applyBorder="1" applyAlignment="1">
      <alignment horizontal="center" vertical="center"/>
    </xf>
    <xf numFmtId="38" fontId="21" fillId="0" borderId="24" xfId="160" applyNumberFormat="1" applyFont="1" applyFill="1" applyBorder="1" applyAlignment="1">
      <alignment vertical="center"/>
    </xf>
    <xf numFmtId="38" fontId="21" fillId="0" borderId="22" xfId="160" applyNumberFormat="1" applyFont="1" applyFill="1" applyBorder="1" applyAlignment="1">
      <alignment vertical="center"/>
    </xf>
    <xf numFmtId="0" fontId="30" fillId="0" borderId="24" xfId="0" applyFont="1" applyFill="1" applyBorder="1" applyAlignment="1">
      <alignment horizontal="center" vertical="center" wrapText="1"/>
    </xf>
    <xf numFmtId="0" fontId="30" fillId="0" borderId="22" xfId="0" applyFont="1" applyFill="1" applyBorder="1" applyAlignment="1">
      <alignment horizontal="center" vertical="center" wrapText="1"/>
    </xf>
    <xf numFmtId="0" fontId="29" fillId="0" borderId="24" xfId="0" applyFont="1" applyBorder="1">
      <alignment vertical="center"/>
    </xf>
    <xf numFmtId="0" fontId="29" fillId="0" borderId="23" xfId="0" applyFont="1" applyBorder="1">
      <alignment vertical="center"/>
    </xf>
    <xf numFmtId="0" fontId="29" fillId="0" borderId="22" xfId="0" applyFont="1" applyBorder="1">
      <alignment vertical="center"/>
    </xf>
    <xf numFmtId="0" fontId="29" fillId="0" borderId="24" xfId="0" applyFont="1" applyBorder="1" applyAlignment="1">
      <alignment horizontal="left" vertical="center"/>
    </xf>
    <xf numFmtId="0" fontId="29" fillId="0" borderId="22" xfId="0" applyFont="1" applyBorder="1" applyAlignment="1">
      <alignment horizontal="left" vertical="center"/>
    </xf>
    <xf numFmtId="0" fontId="29" fillId="0" borderId="24" xfId="0" applyFont="1" applyBorder="1" applyAlignment="1">
      <alignment horizontal="center" vertical="center"/>
    </xf>
    <xf numFmtId="0" fontId="29" fillId="0" borderId="23" xfId="0" applyFont="1" applyBorder="1" applyAlignment="1">
      <alignment horizontal="center" vertical="center"/>
    </xf>
    <xf numFmtId="0" fontId="29" fillId="0" borderId="22" xfId="0" applyFont="1" applyBorder="1" applyAlignment="1">
      <alignment horizontal="center" vertical="center"/>
    </xf>
    <xf numFmtId="0" fontId="29" fillId="0" borderId="24" xfId="0" applyFont="1" applyBorder="1" applyAlignment="1">
      <alignment horizontal="center" vertical="center" wrapText="1"/>
    </xf>
    <xf numFmtId="0" fontId="29" fillId="0" borderId="22" xfId="0" applyFont="1" applyBorder="1" applyAlignment="1">
      <alignment horizontal="center" vertical="center" wrapText="1"/>
    </xf>
    <xf numFmtId="0" fontId="21" fillId="0" borderId="24" xfId="0" applyFont="1" applyBorder="1" applyAlignment="1">
      <alignment vertical="center"/>
    </xf>
    <xf numFmtId="0" fontId="21" fillId="0" borderId="23" xfId="0" applyFont="1" applyBorder="1" applyAlignment="1">
      <alignment vertical="center"/>
    </xf>
    <xf numFmtId="0" fontId="21" fillId="0" borderId="22" xfId="0" applyFont="1" applyBorder="1" applyAlignment="1">
      <alignment vertical="center"/>
    </xf>
    <xf numFmtId="0" fontId="21" fillId="0" borderId="24" xfId="0" applyFont="1" applyFill="1" applyBorder="1" applyAlignment="1">
      <alignment vertical="center"/>
    </xf>
    <xf numFmtId="0" fontId="21" fillId="0" borderId="23" xfId="0" applyFont="1" applyFill="1" applyBorder="1" applyAlignment="1">
      <alignment vertical="center"/>
    </xf>
    <xf numFmtId="0" fontId="21" fillId="0" borderId="22" xfId="0" applyFont="1" applyFill="1" applyBorder="1" applyAlignment="1">
      <alignment vertical="center"/>
    </xf>
    <xf numFmtId="0" fontId="29" fillId="0" borderId="23" xfId="0" applyFont="1" applyBorder="1" applyAlignment="1">
      <alignment horizontal="left" vertical="center"/>
    </xf>
    <xf numFmtId="0" fontId="29" fillId="0" borderId="20" xfId="0" applyFont="1" applyBorder="1" applyAlignment="1">
      <alignment horizontal="left" vertical="center"/>
    </xf>
    <xf numFmtId="0" fontId="29" fillId="0" borderId="17" xfId="0" applyFont="1" applyBorder="1" applyAlignment="1">
      <alignment horizontal="left" vertical="center"/>
    </xf>
    <xf numFmtId="0" fontId="29" fillId="0" borderId="27" xfId="0" applyFont="1" applyBorder="1" applyAlignment="1">
      <alignment horizontal="left" vertical="center"/>
    </xf>
    <xf numFmtId="0" fontId="29" fillId="0" borderId="19" xfId="0" applyFont="1" applyBorder="1" applyAlignment="1">
      <alignment horizontal="left" vertical="center"/>
    </xf>
    <xf numFmtId="0" fontId="29" fillId="0" borderId="18" xfId="0" applyFont="1" applyBorder="1" applyAlignment="1">
      <alignment horizontal="left" vertical="center"/>
    </xf>
    <xf numFmtId="38" fontId="21" fillId="0" borderId="23" xfId="160" applyNumberFormat="1" applyFont="1" applyFill="1" applyBorder="1" applyAlignment="1">
      <alignment vertical="center"/>
    </xf>
    <xf numFmtId="0" fontId="30" fillId="0" borderId="24" xfId="0" applyFont="1" applyFill="1" applyBorder="1" applyAlignment="1">
      <alignment horizontal="left" vertical="center" wrapText="1"/>
    </xf>
    <xf numFmtId="0" fontId="30" fillId="0" borderId="22" xfId="0" applyFont="1" applyFill="1" applyBorder="1" applyAlignment="1">
      <alignment horizontal="left" vertical="center" wrapText="1"/>
    </xf>
    <xf numFmtId="0" fontId="29" fillId="0" borderId="24" xfId="0" applyFont="1" applyBorder="1" applyAlignment="1">
      <alignment horizontal="left" vertical="center" wrapText="1"/>
    </xf>
    <xf numFmtId="0" fontId="29" fillId="0" borderId="23" xfId="0" applyFont="1" applyBorder="1" applyAlignment="1">
      <alignment horizontal="left" vertical="center" wrapText="1"/>
    </xf>
    <xf numFmtId="0" fontId="29" fillId="0" borderId="22" xfId="0" applyFont="1" applyBorder="1" applyAlignment="1">
      <alignment horizontal="left" vertical="center" wrapText="1"/>
    </xf>
    <xf numFmtId="0" fontId="29" fillId="0" borderId="27" xfId="0" applyFont="1" applyFill="1" applyBorder="1" applyAlignment="1">
      <alignment horizontal="left" vertical="center" wrapText="1"/>
    </xf>
    <xf numFmtId="0" fontId="29" fillId="0" borderId="26" xfId="0" applyFont="1" applyFill="1" applyBorder="1" applyAlignment="1">
      <alignment horizontal="left" vertical="center" wrapText="1"/>
    </xf>
    <xf numFmtId="0" fontId="29" fillId="0" borderId="19" xfId="0" applyFont="1" applyFill="1" applyBorder="1" applyAlignment="1">
      <alignment horizontal="left" vertical="center" wrapText="1"/>
    </xf>
    <xf numFmtId="167" fontId="20" fillId="35" borderId="10" xfId="43" applyNumberFormat="1" applyFont="1" applyFill="1" applyBorder="1" applyAlignment="1">
      <alignment horizontal="center" vertical="center"/>
    </xf>
    <xf numFmtId="0" fontId="20" fillId="35" borderId="24" xfId="0" applyFont="1" applyFill="1" applyBorder="1" applyAlignment="1">
      <alignment horizontal="center" vertical="center" wrapText="1"/>
    </xf>
    <xf numFmtId="0" fontId="20" fillId="35" borderId="22" xfId="0" applyFont="1" applyFill="1" applyBorder="1" applyAlignment="1">
      <alignment horizontal="center" vertical="center" wrapText="1"/>
    </xf>
  </cellXfs>
  <cellStyles count="23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229" builtinId="3"/>
    <cellStyle name="Comma [0]" xfId="43" builtinId="6"/>
    <cellStyle name="Currency [0]" xfId="160" builtinId="7"/>
    <cellStyle name="Explanatory Text" xfId="16" builtinId="53" customBuilti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  <cellStyle name="パーセント 5" xfId="51"/>
    <cellStyle name="桁区切り [0] 2" xfId="45"/>
    <cellStyle name="桁区切り [0] 3" xfId="50"/>
    <cellStyle name="桁区切り 3" xfId="48"/>
    <cellStyle name="桁区切り 3 2" xfId="49"/>
    <cellStyle name="桁区切り 4" xfId="46"/>
    <cellStyle name="標準 2" xfId="44"/>
    <cellStyle name="標準 3" xfId="47"/>
  </cellStyles>
  <dxfs count="0"/>
  <tableStyles count="0" defaultTableStyle="TableStyleMedium2" defaultPivotStyle="PivotStyleLight16"/>
  <colors>
    <mruColors>
      <color rgb="FF1A21FF"/>
      <color rgb="FFF4FFB7"/>
      <color rgb="FFFFCF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X21"/>
  <sheetViews>
    <sheetView zoomScale="70" zoomScaleNormal="70" workbookViewId="0"/>
  </sheetViews>
  <sheetFormatPr defaultColWidth="11" defaultRowHeight="15.75"/>
  <cols>
    <col min="1" max="1" width="18.125" style="256" customWidth="1"/>
    <col min="2" max="2" width="4.25" style="256" bestFit="1" customWidth="1"/>
    <col min="3" max="3" width="5.875" style="256" bestFit="1" customWidth="1"/>
    <col min="4" max="4" width="5.25" style="257" customWidth="1"/>
    <col min="5" max="5" width="10.875" style="10" customWidth="1"/>
    <col min="6" max="6" width="16.25" style="10" customWidth="1"/>
    <col min="7" max="7" width="14.75" style="10" customWidth="1"/>
    <col min="8" max="8" width="10.125" style="10" customWidth="1"/>
    <col min="9" max="10" width="16.125" style="10" customWidth="1"/>
    <col min="11" max="11" width="13" style="10" customWidth="1"/>
    <col min="12" max="12" width="14.125" style="10" customWidth="1"/>
    <col min="13" max="17" width="13" style="10" customWidth="1"/>
    <col min="18" max="18" width="15.125" style="10" customWidth="1"/>
    <col min="19" max="19" width="17.25" style="10" customWidth="1"/>
    <col min="20" max="20" width="11.25" style="10" bestFit="1" customWidth="1"/>
    <col min="21" max="21" width="13.25" style="10" bestFit="1" customWidth="1"/>
    <col min="22" max="22" width="11.25" style="10" bestFit="1" customWidth="1"/>
    <col min="23" max="23" width="13.25" style="10" bestFit="1" customWidth="1"/>
    <col min="24" max="24" width="15.25" style="10" bestFit="1" customWidth="1"/>
    <col min="25" max="16384" width="11" style="10"/>
  </cols>
  <sheetData>
    <row r="1" spans="1:24" s="201" customFormat="1">
      <c r="A1" s="198" t="s">
        <v>3019</v>
      </c>
      <c r="B1" s="199"/>
      <c r="C1" s="199"/>
      <c r="D1" s="199"/>
      <c r="E1" s="200"/>
      <c r="F1" s="200"/>
      <c r="G1" s="200"/>
      <c r="H1" s="200"/>
      <c r="I1" s="200"/>
      <c r="J1" s="200"/>
      <c r="K1" s="200"/>
      <c r="L1" s="200"/>
      <c r="M1" s="200"/>
      <c r="N1" s="200"/>
      <c r="O1" s="200"/>
      <c r="P1" s="200"/>
      <c r="Q1" s="200"/>
      <c r="R1" s="200"/>
    </row>
    <row r="2" spans="1:24" s="204" customFormat="1" ht="60" customHeight="1">
      <c r="A2" s="271" t="s">
        <v>715</v>
      </c>
      <c r="B2" s="273" t="s">
        <v>647</v>
      </c>
      <c r="C2" s="273" t="s">
        <v>648</v>
      </c>
      <c r="D2" s="275" t="s">
        <v>670</v>
      </c>
      <c r="E2" s="266" t="s">
        <v>649</v>
      </c>
      <c r="F2" s="267"/>
      <c r="G2" s="277"/>
      <c r="H2" s="266" t="s">
        <v>650</v>
      </c>
      <c r="I2" s="267"/>
      <c r="J2" s="267"/>
      <c r="K2" s="202" t="s">
        <v>651</v>
      </c>
      <c r="L2" s="202" t="s">
        <v>653</v>
      </c>
      <c r="M2" s="268" t="s">
        <v>654</v>
      </c>
      <c r="N2" s="268" t="s">
        <v>655</v>
      </c>
      <c r="O2" s="268" t="s">
        <v>2990</v>
      </c>
      <c r="P2" s="266" t="s">
        <v>711</v>
      </c>
      <c r="Q2" s="267"/>
      <c r="R2" s="266" t="s">
        <v>656</v>
      </c>
      <c r="S2" s="267"/>
      <c r="T2" s="266" t="s">
        <v>238</v>
      </c>
      <c r="U2" s="267"/>
      <c r="V2" s="202" t="s">
        <v>657</v>
      </c>
      <c r="W2" s="203" t="s">
        <v>653</v>
      </c>
      <c r="X2" s="203" t="s">
        <v>2954</v>
      </c>
    </row>
    <row r="3" spans="1:24" s="204" customFormat="1" ht="31.5">
      <c r="A3" s="272"/>
      <c r="B3" s="274"/>
      <c r="C3" s="274"/>
      <c r="D3" s="276"/>
      <c r="E3" s="205" t="s">
        <v>659</v>
      </c>
      <c r="F3" s="206" t="s">
        <v>660</v>
      </c>
      <c r="G3" s="206" t="s">
        <v>236</v>
      </c>
      <c r="H3" s="205" t="s">
        <v>659</v>
      </c>
      <c r="I3" s="206" t="s">
        <v>660</v>
      </c>
      <c r="J3" s="206" t="s">
        <v>236</v>
      </c>
      <c r="K3" s="207" t="s">
        <v>652</v>
      </c>
      <c r="L3" s="207" t="s">
        <v>652</v>
      </c>
      <c r="M3" s="269"/>
      <c r="N3" s="270"/>
      <c r="O3" s="278"/>
      <c r="P3" s="206" t="s">
        <v>237</v>
      </c>
      <c r="Q3" s="206" t="s">
        <v>236</v>
      </c>
      <c r="R3" s="205" t="s">
        <v>237</v>
      </c>
      <c r="S3" s="206" t="s">
        <v>236</v>
      </c>
      <c r="T3" s="205" t="s">
        <v>237</v>
      </c>
      <c r="U3" s="206" t="s">
        <v>236</v>
      </c>
      <c r="V3" s="207" t="s">
        <v>658</v>
      </c>
      <c r="W3" s="208" t="s">
        <v>658</v>
      </c>
      <c r="X3" s="208" t="s">
        <v>2955</v>
      </c>
    </row>
    <row r="4" spans="1:24" s="220" customFormat="1">
      <c r="A4" s="209" t="s">
        <v>242</v>
      </c>
      <c r="B4" s="12">
        <v>20</v>
      </c>
      <c r="C4" s="12" t="s">
        <v>661</v>
      </c>
      <c r="D4" s="210" t="s">
        <v>223</v>
      </c>
      <c r="E4" s="211" t="s">
        <v>223</v>
      </c>
      <c r="F4" s="210" t="s">
        <v>223</v>
      </c>
      <c r="G4" s="210" t="s">
        <v>223</v>
      </c>
      <c r="H4" s="212">
        <v>1914637</v>
      </c>
      <c r="I4" s="213">
        <f>J4/H4</f>
        <v>4891.5963386271133</v>
      </c>
      <c r="J4" s="213">
        <v>9365631339</v>
      </c>
      <c r="K4" s="212">
        <v>1914637</v>
      </c>
      <c r="L4" s="212">
        <v>9365631339</v>
      </c>
      <c r="M4" s="214">
        <v>4705237154</v>
      </c>
      <c r="N4" s="215">
        <v>51870</v>
      </c>
      <c r="O4" s="216" t="s">
        <v>2991</v>
      </c>
      <c r="P4" s="213">
        <v>1041477</v>
      </c>
      <c r="Q4" s="213">
        <v>679049047</v>
      </c>
      <c r="R4" s="211" t="s">
        <v>223</v>
      </c>
      <c r="S4" s="210" t="s">
        <v>223</v>
      </c>
      <c r="T4" s="212">
        <v>17913411</v>
      </c>
      <c r="U4" s="213">
        <v>5260094469</v>
      </c>
      <c r="V4" s="217">
        <v>18954888</v>
      </c>
      <c r="W4" s="218">
        <v>5939143516</v>
      </c>
      <c r="X4" s="219" t="s">
        <v>223</v>
      </c>
    </row>
    <row r="5" spans="1:24" s="220" customFormat="1">
      <c r="A5" s="209" t="s">
        <v>265</v>
      </c>
      <c r="B5" s="221">
        <v>19</v>
      </c>
      <c r="C5" s="221" t="s">
        <v>662</v>
      </c>
      <c r="D5" s="210" t="s">
        <v>223</v>
      </c>
      <c r="E5" s="211" t="s">
        <v>223</v>
      </c>
      <c r="F5" s="210" t="s">
        <v>223</v>
      </c>
      <c r="G5" s="210" t="s">
        <v>223</v>
      </c>
      <c r="H5" s="217">
        <v>870751</v>
      </c>
      <c r="I5" s="222">
        <f>J5/H5</f>
        <v>8664.999939133002</v>
      </c>
      <c r="J5" s="222">
        <v>7545057362</v>
      </c>
      <c r="K5" s="212">
        <v>870751</v>
      </c>
      <c r="L5" s="212">
        <v>7545057362</v>
      </c>
      <c r="M5" s="212">
        <v>5216585842</v>
      </c>
      <c r="N5" s="223">
        <v>185488</v>
      </c>
      <c r="O5" s="216" t="s">
        <v>2992</v>
      </c>
      <c r="P5" s="213">
        <v>903832</v>
      </c>
      <c r="Q5" s="213">
        <v>552619941</v>
      </c>
      <c r="R5" s="211" t="s">
        <v>223</v>
      </c>
      <c r="S5" s="210" t="s">
        <v>223</v>
      </c>
      <c r="T5" s="212">
        <v>19238817</v>
      </c>
      <c r="U5" s="213">
        <v>5704934670</v>
      </c>
      <c r="V5" s="217">
        <v>20142649</v>
      </c>
      <c r="W5" s="217">
        <v>6257554611</v>
      </c>
      <c r="X5" s="224" t="s">
        <v>223</v>
      </c>
    </row>
    <row r="6" spans="1:24" s="220" customFormat="1">
      <c r="A6" s="225" t="s">
        <v>37</v>
      </c>
      <c r="B6" s="221">
        <v>47</v>
      </c>
      <c r="C6" s="221" t="s">
        <v>662</v>
      </c>
      <c r="D6" s="210" t="s">
        <v>223</v>
      </c>
      <c r="E6" s="211" t="s">
        <v>223</v>
      </c>
      <c r="F6" s="210" t="s">
        <v>223</v>
      </c>
      <c r="G6" s="210" t="s">
        <v>223</v>
      </c>
      <c r="H6" s="217">
        <v>994536</v>
      </c>
      <c r="I6" s="222">
        <f>J6/H6</f>
        <v>9861.7216058543891</v>
      </c>
      <c r="J6" s="222">
        <v>9807837159</v>
      </c>
      <c r="K6" s="212">
        <v>994536</v>
      </c>
      <c r="L6" s="212">
        <v>9807837159</v>
      </c>
      <c r="M6" s="212">
        <v>6178480285</v>
      </c>
      <c r="N6" s="223">
        <v>147275</v>
      </c>
      <c r="O6" s="216" t="s">
        <v>2993</v>
      </c>
      <c r="P6" s="213">
        <v>1212255</v>
      </c>
      <c r="Q6" s="213">
        <v>774334821</v>
      </c>
      <c r="R6" s="212">
        <v>4977020</v>
      </c>
      <c r="S6" s="213">
        <v>1191843698</v>
      </c>
      <c r="T6" s="212">
        <v>20601066</v>
      </c>
      <c r="U6" s="213">
        <v>3171189959</v>
      </c>
      <c r="V6" s="217">
        <v>26790341</v>
      </c>
      <c r="W6" s="217">
        <v>5137368478</v>
      </c>
      <c r="X6" s="224" t="s">
        <v>223</v>
      </c>
    </row>
    <row r="7" spans="1:24" s="220" customFormat="1">
      <c r="A7" s="225" t="s">
        <v>44</v>
      </c>
      <c r="B7" s="221">
        <v>50</v>
      </c>
      <c r="C7" s="221" t="s">
        <v>662</v>
      </c>
      <c r="D7" s="210" t="s">
        <v>223</v>
      </c>
      <c r="E7" s="217">
        <v>1649889</v>
      </c>
      <c r="F7" s="222">
        <f>G7/E7</f>
        <v>1910.8986362112846</v>
      </c>
      <c r="G7" s="222">
        <v>3152770640</v>
      </c>
      <c r="H7" s="211" t="s">
        <v>223</v>
      </c>
      <c r="I7" s="210" t="s">
        <v>223</v>
      </c>
      <c r="J7" s="210" t="s">
        <v>223</v>
      </c>
      <c r="K7" s="217">
        <v>1649889</v>
      </c>
      <c r="L7" s="217">
        <v>3152770640</v>
      </c>
      <c r="M7" s="217">
        <v>199064009</v>
      </c>
      <c r="N7" s="226">
        <v>40685</v>
      </c>
      <c r="O7" s="227" t="s">
        <v>2994</v>
      </c>
      <c r="P7" s="213">
        <v>813005</v>
      </c>
      <c r="Q7" s="213">
        <v>474528076</v>
      </c>
      <c r="R7" s="212">
        <v>3060941</v>
      </c>
      <c r="S7" s="213">
        <v>722273852</v>
      </c>
      <c r="T7" s="212">
        <v>23416757</v>
      </c>
      <c r="U7" s="213">
        <v>3635198059</v>
      </c>
      <c r="V7" s="217">
        <v>27290703</v>
      </c>
      <c r="W7" s="217">
        <v>4831999987</v>
      </c>
      <c r="X7" s="224" t="s">
        <v>223</v>
      </c>
    </row>
    <row r="8" spans="1:24" s="220" customFormat="1">
      <c r="A8" s="225" t="s">
        <v>58</v>
      </c>
      <c r="B8" s="221">
        <v>50</v>
      </c>
      <c r="C8" s="221" t="s">
        <v>662</v>
      </c>
      <c r="D8" s="210" t="s">
        <v>223</v>
      </c>
      <c r="E8" s="217">
        <v>1594348</v>
      </c>
      <c r="F8" s="222">
        <f>G8/E8</f>
        <v>2294.0970860815833</v>
      </c>
      <c r="G8" s="222">
        <v>3657589101</v>
      </c>
      <c r="H8" s="211" t="s">
        <v>223</v>
      </c>
      <c r="I8" s="210" t="s">
        <v>223</v>
      </c>
      <c r="J8" s="210" t="s">
        <v>223</v>
      </c>
      <c r="K8" s="217">
        <v>1594348</v>
      </c>
      <c r="L8" s="217">
        <v>3657589101</v>
      </c>
      <c r="M8" s="217">
        <v>433924565</v>
      </c>
      <c r="N8" s="226">
        <v>28848</v>
      </c>
      <c r="O8" s="227" t="s">
        <v>2995</v>
      </c>
      <c r="P8" s="213">
        <v>1013519</v>
      </c>
      <c r="Q8" s="213">
        <v>772877228</v>
      </c>
      <c r="R8" s="212">
        <v>4135434</v>
      </c>
      <c r="S8" s="213">
        <v>983799832</v>
      </c>
      <c r="T8" s="212">
        <v>18049491</v>
      </c>
      <c r="U8" s="213">
        <v>2806997676</v>
      </c>
      <c r="V8" s="217">
        <v>23198444</v>
      </c>
      <c r="W8" s="217">
        <v>4563674736</v>
      </c>
      <c r="X8" s="224" t="s">
        <v>223</v>
      </c>
    </row>
    <row r="9" spans="1:24" s="220" customFormat="1">
      <c r="A9" s="225" t="s">
        <v>75</v>
      </c>
      <c r="B9" s="221">
        <v>50</v>
      </c>
      <c r="C9" s="221" t="s">
        <v>662</v>
      </c>
      <c r="D9" s="210" t="s">
        <v>223</v>
      </c>
      <c r="E9" s="217">
        <v>3335131</v>
      </c>
      <c r="F9" s="222">
        <f>G9/E9</f>
        <v>2572.8976013236061</v>
      </c>
      <c r="G9" s="222">
        <v>8580950550</v>
      </c>
      <c r="H9" s="217">
        <v>1967478</v>
      </c>
      <c r="I9" s="222">
        <f t="shared" ref="I9:I17" si="0">J9/H9</f>
        <v>4487.9024604087062</v>
      </c>
      <c r="J9" s="222">
        <v>8829849357</v>
      </c>
      <c r="K9" s="217">
        <v>5302609</v>
      </c>
      <c r="L9" s="217">
        <v>17410799907</v>
      </c>
      <c r="M9" s="217">
        <v>4571886382</v>
      </c>
      <c r="N9" s="226">
        <v>81768</v>
      </c>
      <c r="O9" s="227" t="s">
        <v>2996</v>
      </c>
      <c r="P9" s="213">
        <v>1116983</v>
      </c>
      <c r="Q9" s="213">
        <v>876718876</v>
      </c>
      <c r="R9" s="212">
        <v>6178406</v>
      </c>
      <c r="S9" s="213">
        <v>1358286547</v>
      </c>
      <c r="T9" s="212">
        <v>25430117</v>
      </c>
      <c r="U9" s="213">
        <v>3958248462</v>
      </c>
      <c r="V9" s="217">
        <v>32725506</v>
      </c>
      <c r="W9" s="217">
        <v>6193253885</v>
      </c>
      <c r="X9" s="224" t="s">
        <v>223</v>
      </c>
    </row>
    <row r="10" spans="1:24" s="220" customFormat="1">
      <c r="A10" s="225" t="s">
        <v>663</v>
      </c>
      <c r="B10" s="221">
        <v>17</v>
      </c>
      <c r="C10" s="221" t="s">
        <v>661</v>
      </c>
      <c r="D10" s="210" t="s">
        <v>642</v>
      </c>
      <c r="E10" s="211" t="s">
        <v>223</v>
      </c>
      <c r="F10" s="210" t="s">
        <v>223</v>
      </c>
      <c r="G10" s="210" t="s">
        <v>223</v>
      </c>
      <c r="H10" s="217">
        <v>1511486</v>
      </c>
      <c r="I10" s="222">
        <f t="shared" si="0"/>
        <v>7715.0910402081126</v>
      </c>
      <c r="J10" s="222">
        <v>11661252096</v>
      </c>
      <c r="K10" s="217">
        <v>1511486</v>
      </c>
      <c r="L10" s="217">
        <v>11661252096</v>
      </c>
      <c r="M10" s="211" t="s">
        <v>223</v>
      </c>
      <c r="N10" s="226">
        <v>2736</v>
      </c>
      <c r="O10" s="227" t="s">
        <v>2997</v>
      </c>
      <c r="P10" s="228" t="s">
        <v>223</v>
      </c>
      <c r="Q10" s="210" t="s">
        <v>223</v>
      </c>
      <c r="R10" s="211" t="s">
        <v>223</v>
      </c>
      <c r="S10" s="210" t="s">
        <v>223</v>
      </c>
      <c r="T10" s="217">
        <v>12351693</v>
      </c>
      <c r="U10" s="210" t="s">
        <v>223</v>
      </c>
      <c r="V10" s="217">
        <v>12351693</v>
      </c>
      <c r="W10" s="217">
        <v>2963368976</v>
      </c>
      <c r="X10" s="229">
        <v>1.10748138734114E-5</v>
      </c>
    </row>
    <row r="11" spans="1:24" s="220" customFormat="1">
      <c r="A11" s="225" t="s">
        <v>664</v>
      </c>
      <c r="B11" s="221">
        <v>17</v>
      </c>
      <c r="C11" s="221" t="s">
        <v>661</v>
      </c>
      <c r="D11" s="210" t="s">
        <v>642</v>
      </c>
      <c r="E11" s="211" t="s">
        <v>223</v>
      </c>
      <c r="F11" s="210" t="s">
        <v>223</v>
      </c>
      <c r="G11" s="210" t="s">
        <v>223</v>
      </c>
      <c r="H11" s="217">
        <v>1334470</v>
      </c>
      <c r="I11" s="222">
        <f t="shared" si="0"/>
        <v>8023.9816601347347</v>
      </c>
      <c r="J11" s="222">
        <v>10707762806</v>
      </c>
      <c r="K11" s="217">
        <v>1334470</v>
      </c>
      <c r="L11" s="217">
        <v>10707762806</v>
      </c>
      <c r="M11" s="211" t="s">
        <v>223</v>
      </c>
      <c r="N11" s="226">
        <v>293536</v>
      </c>
      <c r="O11" s="227" t="s">
        <v>2998</v>
      </c>
      <c r="P11" s="228" t="s">
        <v>223</v>
      </c>
      <c r="Q11" s="210" t="s">
        <v>223</v>
      </c>
      <c r="R11" s="211" t="s">
        <v>223</v>
      </c>
      <c r="S11" s="210" t="s">
        <v>223</v>
      </c>
      <c r="T11" s="217">
        <v>10009420</v>
      </c>
      <c r="U11" s="210" t="s">
        <v>223</v>
      </c>
      <c r="V11" s="217">
        <v>10009420</v>
      </c>
      <c r="W11" s="217">
        <v>2341061545</v>
      </c>
      <c r="X11" s="229">
        <v>6.4768968502322286E-5</v>
      </c>
    </row>
    <row r="12" spans="1:24" s="220" customFormat="1">
      <c r="A12" s="225" t="s">
        <v>716</v>
      </c>
      <c r="B12" s="221">
        <v>17</v>
      </c>
      <c r="C12" s="221" t="s">
        <v>661</v>
      </c>
      <c r="D12" s="210" t="s">
        <v>642</v>
      </c>
      <c r="E12" s="211" t="s">
        <v>223</v>
      </c>
      <c r="F12" s="210" t="s">
        <v>223</v>
      </c>
      <c r="G12" s="210" t="s">
        <v>223</v>
      </c>
      <c r="H12" s="217">
        <v>2845956</v>
      </c>
      <c r="I12" s="222">
        <f t="shared" si="0"/>
        <v>7859.9299855654826</v>
      </c>
      <c r="J12" s="222">
        <v>22369014902</v>
      </c>
      <c r="K12" s="217">
        <v>2845956</v>
      </c>
      <c r="L12" s="217">
        <v>22369014902</v>
      </c>
      <c r="M12" s="217">
        <v>8526388837</v>
      </c>
      <c r="N12" s="224" t="s">
        <v>223</v>
      </c>
      <c r="O12" s="211" t="s">
        <v>223</v>
      </c>
      <c r="P12" s="211" t="s">
        <v>223</v>
      </c>
      <c r="Q12" s="210" t="s">
        <v>223</v>
      </c>
      <c r="R12" s="211" t="s">
        <v>223</v>
      </c>
      <c r="S12" s="210" t="s">
        <v>223</v>
      </c>
      <c r="T12" s="217">
        <v>22361113</v>
      </c>
      <c r="U12" s="210" t="s">
        <v>223</v>
      </c>
      <c r="V12" s="217">
        <v>22361113</v>
      </c>
      <c r="W12" s="217">
        <v>5304430521</v>
      </c>
      <c r="X12" s="230" t="s">
        <v>223</v>
      </c>
    </row>
    <row r="13" spans="1:24" s="204" customFormat="1">
      <c r="A13" s="231" t="s">
        <v>19</v>
      </c>
      <c r="B13" s="120">
        <v>44</v>
      </c>
      <c r="C13" s="120" t="s">
        <v>662</v>
      </c>
      <c r="D13" s="232" t="s">
        <v>642</v>
      </c>
      <c r="E13" s="233" t="s">
        <v>223</v>
      </c>
      <c r="F13" s="232" t="s">
        <v>223</v>
      </c>
      <c r="G13" s="232" t="s">
        <v>223</v>
      </c>
      <c r="H13" s="234">
        <v>1708252</v>
      </c>
      <c r="I13" s="235">
        <f t="shared" si="0"/>
        <v>7000.0051274636298</v>
      </c>
      <c r="J13" s="235">
        <v>11957772759</v>
      </c>
      <c r="K13" s="234">
        <v>1708252</v>
      </c>
      <c r="L13" s="234">
        <v>11957772759</v>
      </c>
      <c r="M13" s="234">
        <v>3367414284</v>
      </c>
      <c r="N13" s="236">
        <v>485320</v>
      </c>
      <c r="O13" s="237" t="s">
        <v>2999</v>
      </c>
      <c r="P13" s="238" t="s">
        <v>223</v>
      </c>
      <c r="Q13" s="232" t="s">
        <v>223</v>
      </c>
      <c r="R13" s="233" t="s">
        <v>223</v>
      </c>
      <c r="S13" s="232" t="s">
        <v>223</v>
      </c>
      <c r="T13" s="234">
        <v>3491891</v>
      </c>
      <c r="U13" s="232" t="s">
        <v>223</v>
      </c>
      <c r="V13" s="234">
        <v>3491891</v>
      </c>
      <c r="W13" s="234">
        <v>722718336</v>
      </c>
      <c r="X13" s="229">
        <v>5.9185038286958401E-4</v>
      </c>
    </row>
    <row r="14" spans="1:24" s="204" customFormat="1">
      <c r="A14" s="231" t="s">
        <v>85</v>
      </c>
      <c r="B14" s="120">
        <v>77</v>
      </c>
      <c r="C14" s="120" t="s">
        <v>662</v>
      </c>
      <c r="D14" s="232" t="s">
        <v>642</v>
      </c>
      <c r="E14" s="233" t="s">
        <v>223</v>
      </c>
      <c r="F14" s="232" t="s">
        <v>223</v>
      </c>
      <c r="G14" s="232" t="s">
        <v>223</v>
      </c>
      <c r="H14" s="234">
        <v>1744355</v>
      </c>
      <c r="I14" s="235">
        <f t="shared" si="0"/>
        <v>7953.8586486122376</v>
      </c>
      <c r="J14" s="235">
        <v>13874353103</v>
      </c>
      <c r="K14" s="234">
        <v>1744355</v>
      </c>
      <c r="L14" s="234">
        <v>13874353103</v>
      </c>
      <c r="M14" s="234">
        <v>3535433781</v>
      </c>
      <c r="N14" s="236">
        <v>12069</v>
      </c>
      <c r="O14" s="237" t="s">
        <v>2997</v>
      </c>
      <c r="P14" s="238" t="s">
        <v>223</v>
      </c>
      <c r="Q14" s="232" t="s">
        <v>223</v>
      </c>
      <c r="R14" s="233" t="s">
        <v>223</v>
      </c>
      <c r="S14" s="232" t="s">
        <v>223</v>
      </c>
      <c r="T14" s="234">
        <v>13721388</v>
      </c>
      <c r="U14" s="232" t="s">
        <v>223</v>
      </c>
      <c r="V14" s="234">
        <v>13721388</v>
      </c>
      <c r="W14" s="234">
        <v>2957324378</v>
      </c>
      <c r="X14" s="239">
        <v>2.0110727548965917E-5</v>
      </c>
    </row>
    <row r="15" spans="1:24" s="204" customFormat="1">
      <c r="A15" s="231" t="s">
        <v>101</v>
      </c>
      <c r="B15" s="120">
        <v>78</v>
      </c>
      <c r="C15" s="120" t="s">
        <v>661</v>
      </c>
      <c r="D15" s="232" t="s">
        <v>642</v>
      </c>
      <c r="E15" s="233" t="s">
        <v>223</v>
      </c>
      <c r="F15" s="232" t="s">
        <v>223</v>
      </c>
      <c r="G15" s="232" t="s">
        <v>223</v>
      </c>
      <c r="H15" s="234">
        <v>1175021</v>
      </c>
      <c r="I15" s="235">
        <f t="shared" si="0"/>
        <v>9289.1853771124097</v>
      </c>
      <c r="J15" s="235">
        <v>10914987891</v>
      </c>
      <c r="K15" s="234">
        <v>1175021</v>
      </c>
      <c r="L15" s="234">
        <v>10914987891</v>
      </c>
      <c r="M15" s="234">
        <v>2109877682</v>
      </c>
      <c r="N15" s="236">
        <v>11735</v>
      </c>
      <c r="O15" s="237" t="s">
        <v>2997</v>
      </c>
      <c r="P15" s="238" t="s">
        <v>223</v>
      </c>
      <c r="Q15" s="232" t="s">
        <v>223</v>
      </c>
      <c r="R15" s="233" t="s">
        <v>223</v>
      </c>
      <c r="S15" s="232" t="s">
        <v>223</v>
      </c>
      <c r="T15" s="234">
        <v>3793400</v>
      </c>
      <c r="U15" s="232" t="s">
        <v>223</v>
      </c>
      <c r="V15" s="234">
        <v>3793400</v>
      </c>
      <c r="W15" s="234">
        <v>712273902</v>
      </c>
      <c r="X15" s="239">
        <v>8.5347093698694753E-5</v>
      </c>
    </row>
    <row r="16" spans="1:24" s="204" customFormat="1">
      <c r="A16" s="231" t="s">
        <v>103</v>
      </c>
      <c r="B16" s="120">
        <v>44</v>
      </c>
      <c r="C16" s="120" t="s">
        <v>661</v>
      </c>
      <c r="D16" s="238" t="s">
        <v>642</v>
      </c>
      <c r="E16" s="233" t="s">
        <v>223</v>
      </c>
      <c r="F16" s="232" t="s">
        <v>223</v>
      </c>
      <c r="G16" s="232" t="s">
        <v>223</v>
      </c>
      <c r="H16" s="234">
        <v>1526066</v>
      </c>
      <c r="I16" s="235">
        <f t="shared" si="0"/>
        <v>7194.6485754875612</v>
      </c>
      <c r="J16" s="235">
        <v>10979508573</v>
      </c>
      <c r="K16" s="234">
        <v>1526066</v>
      </c>
      <c r="L16" s="234">
        <v>10979508573</v>
      </c>
      <c r="M16" s="234">
        <v>1741880643</v>
      </c>
      <c r="N16" s="236">
        <v>6491</v>
      </c>
      <c r="O16" s="237" t="s">
        <v>3000</v>
      </c>
      <c r="P16" s="232" t="s">
        <v>223</v>
      </c>
      <c r="Q16" s="232" t="s">
        <v>223</v>
      </c>
      <c r="R16" s="233" t="s">
        <v>223</v>
      </c>
      <c r="S16" s="232" t="s">
        <v>223</v>
      </c>
      <c r="T16" s="234">
        <v>11685661</v>
      </c>
      <c r="U16" s="232" t="s">
        <v>223</v>
      </c>
      <c r="V16" s="234">
        <v>11685661</v>
      </c>
      <c r="W16" s="234">
        <v>2654297840</v>
      </c>
      <c r="X16" s="239">
        <v>3.0346385548481159E-5</v>
      </c>
    </row>
    <row r="17" spans="1:24" s="204" customFormat="1">
      <c r="A17" s="240" t="s">
        <v>110</v>
      </c>
      <c r="B17" s="128">
        <v>5</v>
      </c>
      <c r="C17" s="128" t="s">
        <v>661</v>
      </c>
      <c r="D17" s="241" t="s">
        <v>642</v>
      </c>
      <c r="E17" s="242" t="s">
        <v>223</v>
      </c>
      <c r="F17" s="241" t="s">
        <v>223</v>
      </c>
      <c r="G17" s="241" t="s">
        <v>223</v>
      </c>
      <c r="H17" s="243">
        <v>1820072</v>
      </c>
      <c r="I17" s="244">
        <f t="shared" si="0"/>
        <v>7643.048106888079</v>
      </c>
      <c r="J17" s="244">
        <v>13910897854</v>
      </c>
      <c r="K17" s="243">
        <v>1820072</v>
      </c>
      <c r="L17" s="243">
        <v>13910897854</v>
      </c>
      <c r="M17" s="243">
        <v>5313556355</v>
      </c>
      <c r="N17" s="245">
        <v>0</v>
      </c>
      <c r="O17" s="246" t="s">
        <v>3001</v>
      </c>
      <c r="P17" s="241" t="s">
        <v>223</v>
      </c>
      <c r="Q17" s="241" t="s">
        <v>223</v>
      </c>
      <c r="R17" s="242" t="s">
        <v>223</v>
      </c>
      <c r="S17" s="241" t="s">
        <v>223</v>
      </c>
      <c r="T17" s="243">
        <v>11140944</v>
      </c>
      <c r="U17" s="241" t="s">
        <v>223</v>
      </c>
      <c r="V17" s="243">
        <v>11140944</v>
      </c>
      <c r="W17" s="243">
        <v>2433077447</v>
      </c>
      <c r="X17" s="247">
        <v>1.9292906140011628E-5</v>
      </c>
    </row>
    <row r="18" spans="1:24" s="204" customFormat="1">
      <c r="A18" s="262" t="s">
        <v>712</v>
      </c>
      <c r="B18" s="263"/>
      <c r="C18" s="263"/>
      <c r="D18" s="263"/>
      <c r="E18" s="263"/>
      <c r="F18" s="263"/>
      <c r="G18" s="263"/>
      <c r="H18" s="248"/>
      <c r="I18" s="249"/>
      <c r="J18" s="249"/>
      <c r="K18" s="250">
        <v>1780499.3846153845</v>
      </c>
      <c r="L18" s="173">
        <v>10380478506.923077</v>
      </c>
      <c r="M18" s="173">
        <v>3397576452.909091</v>
      </c>
      <c r="N18" s="248"/>
      <c r="O18" s="248"/>
      <c r="P18" s="251"/>
      <c r="Q18" s="252"/>
      <c r="R18" s="251"/>
      <c r="S18" s="252"/>
      <c r="T18" s="248"/>
      <c r="U18" s="252"/>
      <c r="V18" s="253">
        <v>17941410.666666668</v>
      </c>
      <c r="W18" s="253">
        <v>3975593136.4166665</v>
      </c>
      <c r="X18" s="245"/>
    </row>
    <row r="19" spans="1:24" s="204" customFormat="1">
      <c r="A19" s="264" t="s">
        <v>717</v>
      </c>
      <c r="B19" s="265"/>
      <c r="C19" s="265"/>
      <c r="D19" s="265"/>
      <c r="E19" s="265"/>
      <c r="F19" s="265"/>
      <c r="G19" s="265"/>
      <c r="H19" s="250">
        <v>1506102.1818181819</v>
      </c>
      <c r="I19" s="254">
        <f>J19/H19</f>
        <v>7216.394969881314</v>
      </c>
      <c r="J19" s="254">
        <v>10868628209</v>
      </c>
      <c r="K19" s="243">
        <v>1990226</v>
      </c>
      <c r="L19" s="245">
        <v>12813586085</v>
      </c>
      <c r="M19" s="253">
        <v>4526674124.5</v>
      </c>
      <c r="N19" s="243"/>
      <c r="O19" s="243"/>
      <c r="P19" s="242"/>
      <c r="Q19" s="241"/>
      <c r="R19" s="242"/>
      <c r="S19" s="241"/>
      <c r="T19" s="243"/>
      <c r="U19" s="241"/>
      <c r="V19" s="253"/>
      <c r="W19" s="173"/>
      <c r="X19" s="173"/>
    </row>
    <row r="20" spans="1:24">
      <c r="A20" s="255" t="s">
        <v>646</v>
      </c>
      <c r="I20" s="258"/>
      <c r="J20" s="258"/>
      <c r="S20" s="259"/>
    </row>
    <row r="21" spans="1:24">
      <c r="I21" s="258"/>
      <c r="J21" s="258"/>
    </row>
  </sheetData>
  <mergeCells count="14">
    <mergeCell ref="A18:G18"/>
    <mergeCell ref="A19:G19"/>
    <mergeCell ref="P2:Q2"/>
    <mergeCell ref="R2:S2"/>
    <mergeCell ref="T2:U2"/>
    <mergeCell ref="H2:J2"/>
    <mergeCell ref="M2:M3"/>
    <mergeCell ref="N2:N3"/>
    <mergeCell ref="A2:A3"/>
    <mergeCell ref="B2:B3"/>
    <mergeCell ref="C2:C3"/>
    <mergeCell ref="D2:D3"/>
    <mergeCell ref="E2:G2"/>
    <mergeCell ref="O2:O3"/>
  </mergeCells>
  <phoneticPr fontId="19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>
  <dimension ref="A1:H46"/>
  <sheetViews>
    <sheetView workbookViewId="0"/>
  </sheetViews>
  <sheetFormatPr defaultColWidth="12.75" defaultRowHeight="15.75"/>
  <cols>
    <col min="1" max="1" width="23.875" style="151" customWidth="1"/>
    <col min="2" max="2" width="11.25" style="152" customWidth="1"/>
    <col min="3" max="3" width="25.125" style="151" customWidth="1"/>
    <col min="4" max="4" width="54.125" style="4" customWidth="1"/>
    <col min="5" max="5" width="38.125" style="151" customWidth="1"/>
    <col min="6" max="6" width="48.25" style="4" customWidth="1"/>
    <col min="7" max="7" width="44" style="151" customWidth="1"/>
    <col min="8" max="8" width="19.125" style="1" customWidth="1"/>
    <col min="9" max="16384" width="12.75" style="4"/>
  </cols>
  <sheetData>
    <row r="1" spans="1:8">
      <c r="A1" s="55" t="s">
        <v>3028</v>
      </c>
      <c r="B1" s="135"/>
    </row>
    <row r="2" spans="1:8">
      <c r="A2" s="328" t="s">
        <v>1164</v>
      </c>
      <c r="B2" s="328" t="s">
        <v>1833</v>
      </c>
      <c r="C2" s="328" t="s">
        <v>1113</v>
      </c>
      <c r="D2" s="325" t="s">
        <v>2881</v>
      </c>
      <c r="E2" s="325"/>
      <c r="F2" s="325"/>
      <c r="G2" s="325"/>
      <c r="H2" s="329" t="s">
        <v>2879</v>
      </c>
    </row>
    <row r="3" spans="1:8" ht="31.5">
      <c r="A3" s="328"/>
      <c r="B3" s="328"/>
      <c r="C3" s="328"/>
      <c r="D3" s="140" t="s">
        <v>1165</v>
      </c>
      <c r="E3" s="140" t="s">
        <v>1166</v>
      </c>
      <c r="F3" s="140" t="s">
        <v>1167</v>
      </c>
      <c r="G3" s="167" t="s">
        <v>2951</v>
      </c>
      <c r="H3" s="329"/>
    </row>
    <row r="4" spans="1:8" s="7" customFormat="1">
      <c r="A4" s="337" t="s">
        <v>1114</v>
      </c>
      <c r="B4" s="294">
        <v>94435</v>
      </c>
      <c r="C4" s="337" t="s">
        <v>5</v>
      </c>
      <c r="D4" s="111" t="s">
        <v>1149</v>
      </c>
      <c r="E4" s="353" t="s">
        <v>639</v>
      </c>
      <c r="F4" s="332"/>
      <c r="G4" s="357"/>
      <c r="H4" s="330" t="s">
        <v>2896</v>
      </c>
    </row>
    <row r="5" spans="1:8">
      <c r="A5" s="338"/>
      <c r="B5" s="295"/>
      <c r="C5" s="338"/>
      <c r="D5" s="110" t="s">
        <v>1150</v>
      </c>
      <c r="E5" s="354"/>
      <c r="F5" s="333"/>
      <c r="G5" s="358"/>
      <c r="H5" s="331"/>
    </row>
    <row r="6" spans="1:8">
      <c r="A6" s="337" t="s">
        <v>2936</v>
      </c>
      <c r="B6" s="301">
        <v>45225</v>
      </c>
      <c r="C6" s="337"/>
      <c r="D6" s="107" t="s">
        <v>1116</v>
      </c>
      <c r="E6" s="112" t="s">
        <v>1128</v>
      </c>
      <c r="F6" s="334" t="s">
        <v>1115</v>
      </c>
      <c r="G6" s="337" t="s">
        <v>326</v>
      </c>
      <c r="H6" s="347" t="s">
        <v>2896</v>
      </c>
    </row>
    <row r="7" spans="1:8">
      <c r="A7" s="350"/>
      <c r="B7" s="302"/>
      <c r="C7" s="350"/>
      <c r="D7" s="107" t="s">
        <v>1117</v>
      </c>
      <c r="E7" s="112" t="s">
        <v>1129</v>
      </c>
      <c r="F7" s="335"/>
      <c r="G7" s="350"/>
      <c r="H7" s="348"/>
    </row>
    <row r="8" spans="1:8">
      <c r="A8" s="350"/>
      <c r="B8" s="302"/>
      <c r="C8" s="350"/>
      <c r="D8" s="107" t="s">
        <v>1118</v>
      </c>
      <c r="E8" s="112"/>
      <c r="F8" s="335"/>
      <c r="G8" s="350"/>
      <c r="H8" s="348"/>
    </row>
    <row r="9" spans="1:8">
      <c r="A9" s="350"/>
      <c r="B9" s="302"/>
      <c r="C9" s="350"/>
      <c r="D9" s="107" t="s">
        <v>1119</v>
      </c>
      <c r="E9" s="112"/>
      <c r="F9" s="335"/>
      <c r="G9" s="350"/>
      <c r="H9" s="348"/>
    </row>
    <row r="10" spans="1:8">
      <c r="A10" s="350"/>
      <c r="B10" s="302"/>
      <c r="C10" s="350"/>
      <c r="D10" s="107" t="s">
        <v>1120</v>
      </c>
      <c r="E10" s="112"/>
      <c r="F10" s="335"/>
      <c r="G10" s="350"/>
      <c r="H10" s="348"/>
    </row>
    <row r="11" spans="1:8" ht="21" customHeight="1">
      <c r="A11" s="350"/>
      <c r="B11" s="302"/>
      <c r="C11" s="350"/>
      <c r="D11" s="107" t="s">
        <v>1121</v>
      </c>
      <c r="E11" s="112"/>
      <c r="F11" s="335"/>
      <c r="G11" s="350"/>
      <c r="H11" s="348"/>
    </row>
    <row r="12" spans="1:8">
      <c r="A12" s="350"/>
      <c r="B12" s="302"/>
      <c r="C12" s="350"/>
      <c r="D12" s="107" t="s">
        <v>1122</v>
      </c>
      <c r="E12" s="112"/>
      <c r="F12" s="335"/>
      <c r="G12" s="350"/>
      <c r="H12" s="348"/>
    </row>
    <row r="13" spans="1:8">
      <c r="A13" s="350"/>
      <c r="B13" s="302"/>
      <c r="C13" s="350"/>
      <c r="D13" s="107" t="s">
        <v>1123</v>
      </c>
      <c r="E13" s="112"/>
      <c r="F13" s="335"/>
      <c r="G13" s="350"/>
      <c r="H13" s="348"/>
    </row>
    <row r="14" spans="1:8">
      <c r="A14" s="350"/>
      <c r="B14" s="302"/>
      <c r="C14" s="350"/>
      <c r="D14" s="107" t="s">
        <v>1124</v>
      </c>
      <c r="E14" s="112"/>
      <c r="F14" s="335"/>
      <c r="G14" s="350"/>
      <c r="H14" s="348"/>
    </row>
    <row r="15" spans="1:8">
      <c r="A15" s="350"/>
      <c r="B15" s="302"/>
      <c r="C15" s="350"/>
      <c r="D15" s="107" t="s">
        <v>1125</v>
      </c>
      <c r="E15" s="112"/>
      <c r="F15" s="335"/>
      <c r="G15" s="350"/>
      <c r="H15" s="348"/>
    </row>
    <row r="16" spans="1:8">
      <c r="A16" s="350"/>
      <c r="B16" s="302"/>
      <c r="C16" s="350"/>
      <c r="D16" s="107" t="s">
        <v>1126</v>
      </c>
      <c r="E16" s="112"/>
      <c r="F16" s="335"/>
      <c r="G16" s="350"/>
      <c r="H16" s="348"/>
    </row>
    <row r="17" spans="1:8">
      <c r="A17" s="350"/>
      <c r="B17" s="302"/>
      <c r="C17" s="350"/>
      <c r="D17" s="107" t="s">
        <v>2867</v>
      </c>
      <c r="E17" s="112"/>
      <c r="F17" s="335"/>
      <c r="G17" s="350"/>
      <c r="H17" s="348"/>
    </row>
    <row r="18" spans="1:8">
      <c r="A18" s="350"/>
      <c r="B18" s="302"/>
      <c r="C18" s="350"/>
      <c r="D18" s="107" t="s">
        <v>1127</v>
      </c>
      <c r="E18" s="112"/>
      <c r="F18" s="335"/>
      <c r="G18" s="350"/>
      <c r="H18" s="348"/>
    </row>
    <row r="19" spans="1:8">
      <c r="A19" s="350"/>
      <c r="B19" s="302"/>
      <c r="C19" s="350"/>
      <c r="D19" s="107" t="s">
        <v>2868</v>
      </c>
      <c r="E19" s="112"/>
      <c r="F19" s="335"/>
      <c r="G19" s="350"/>
      <c r="H19" s="348"/>
    </row>
    <row r="20" spans="1:8">
      <c r="A20" s="350"/>
      <c r="B20" s="302"/>
      <c r="C20" s="350"/>
      <c r="D20" s="107" t="s">
        <v>2869</v>
      </c>
      <c r="E20" s="112"/>
      <c r="F20" s="335"/>
      <c r="G20" s="350"/>
      <c r="H20" s="348"/>
    </row>
    <row r="21" spans="1:8">
      <c r="A21" s="350"/>
      <c r="B21" s="302"/>
      <c r="C21" s="350"/>
      <c r="D21" s="107" t="s">
        <v>639</v>
      </c>
      <c r="E21" s="112"/>
      <c r="F21" s="335"/>
      <c r="G21" s="350"/>
      <c r="H21" s="348"/>
    </row>
    <row r="22" spans="1:8">
      <c r="A22" s="350"/>
      <c r="B22" s="302"/>
      <c r="C22" s="350"/>
      <c r="D22" s="107" t="s">
        <v>2866</v>
      </c>
      <c r="E22" s="112"/>
      <c r="F22" s="335"/>
      <c r="G22" s="350"/>
      <c r="H22" s="348"/>
    </row>
    <row r="23" spans="1:8">
      <c r="A23" s="338"/>
      <c r="B23" s="303"/>
      <c r="C23" s="338"/>
      <c r="D23" s="106" t="s">
        <v>2870</v>
      </c>
      <c r="E23" s="113"/>
      <c r="F23" s="336"/>
      <c r="G23" s="338"/>
      <c r="H23" s="349"/>
    </row>
    <row r="24" spans="1:8">
      <c r="A24" s="147" t="s">
        <v>1130</v>
      </c>
      <c r="B24" s="95">
        <v>30579</v>
      </c>
      <c r="C24" s="148"/>
      <c r="D24" s="107" t="s">
        <v>2871</v>
      </c>
      <c r="E24" s="148"/>
      <c r="F24" s="105"/>
      <c r="G24" s="148"/>
      <c r="H24" s="2" t="s">
        <v>707</v>
      </c>
    </row>
    <row r="25" spans="1:8">
      <c r="A25" s="337" t="s">
        <v>1131</v>
      </c>
      <c r="B25" s="294">
        <v>97257</v>
      </c>
      <c r="C25" s="337" t="s">
        <v>5</v>
      </c>
      <c r="D25" s="108" t="s">
        <v>1148</v>
      </c>
      <c r="E25" s="337" t="s">
        <v>639</v>
      </c>
      <c r="F25" s="337" t="s">
        <v>1132</v>
      </c>
      <c r="G25" s="337"/>
      <c r="H25" s="330" t="s">
        <v>2896</v>
      </c>
    </row>
    <row r="26" spans="1:8">
      <c r="A26" s="338"/>
      <c r="B26" s="295"/>
      <c r="C26" s="338"/>
      <c r="D26" s="110" t="s">
        <v>1168</v>
      </c>
      <c r="E26" s="338"/>
      <c r="F26" s="338"/>
      <c r="G26" s="338"/>
      <c r="H26" s="331"/>
    </row>
    <row r="27" spans="1:8">
      <c r="A27" s="147" t="s">
        <v>1133</v>
      </c>
      <c r="B27" s="145">
        <v>96565</v>
      </c>
      <c r="C27" s="148" t="s">
        <v>5</v>
      </c>
      <c r="D27" s="106" t="s">
        <v>1134</v>
      </c>
      <c r="E27" s="148" t="s">
        <v>639</v>
      </c>
      <c r="F27" s="105"/>
      <c r="G27" s="148"/>
      <c r="H27" s="102" t="s">
        <v>2896</v>
      </c>
    </row>
    <row r="28" spans="1:8">
      <c r="A28" s="337" t="s">
        <v>1135</v>
      </c>
      <c r="B28" s="301">
        <v>83596</v>
      </c>
      <c r="C28" s="337"/>
      <c r="D28" s="107" t="s">
        <v>2872</v>
      </c>
      <c r="E28" s="359" t="s">
        <v>1147</v>
      </c>
      <c r="F28" s="334"/>
      <c r="G28" s="337"/>
      <c r="H28" s="344" t="s">
        <v>1058</v>
      </c>
    </row>
    <row r="29" spans="1:8">
      <c r="A29" s="350"/>
      <c r="B29" s="302"/>
      <c r="C29" s="350"/>
      <c r="D29" s="107" t="s">
        <v>1136</v>
      </c>
      <c r="E29" s="360"/>
      <c r="F29" s="335"/>
      <c r="G29" s="350"/>
      <c r="H29" s="345"/>
    </row>
    <row r="30" spans="1:8">
      <c r="A30" s="350"/>
      <c r="B30" s="302"/>
      <c r="C30" s="350"/>
      <c r="D30" s="107" t="s">
        <v>2873</v>
      </c>
      <c r="E30" s="360"/>
      <c r="F30" s="335"/>
      <c r="G30" s="350"/>
      <c r="H30" s="345"/>
    </row>
    <row r="31" spans="1:8">
      <c r="A31" s="338"/>
      <c r="B31" s="303"/>
      <c r="C31" s="338"/>
      <c r="D31" s="107" t="s">
        <v>1169</v>
      </c>
      <c r="E31" s="361"/>
      <c r="F31" s="336"/>
      <c r="G31" s="338"/>
      <c r="H31" s="346"/>
    </row>
    <row r="32" spans="1:8">
      <c r="A32" s="337" t="s">
        <v>1832</v>
      </c>
      <c r="B32" s="301">
        <v>64223</v>
      </c>
      <c r="C32" s="337"/>
      <c r="D32" s="108" t="s">
        <v>1151</v>
      </c>
      <c r="E32" s="362"/>
      <c r="F32" s="339"/>
      <c r="G32" s="359" t="s">
        <v>2878</v>
      </c>
      <c r="H32" s="344" t="s">
        <v>1170</v>
      </c>
    </row>
    <row r="33" spans="1:8">
      <c r="A33" s="350"/>
      <c r="B33" s="302"/>
      <c r="C33" s="350"/>
      <c r="D33" s="109" t="s">
        <v>1152</v>
      </c>
      <c r="E33" s="363"/>
      <c r="F33" s="340"/>
      <c r="G33" s="360"/>
      <c r="H33" s="345"/>
    </row>
    <row r="34" spans="1:8" ht="17.100000000000001" customHeight="1">
      <c r="A34" s="338"/>
      <c r="B34" s="303"/>
      <c r="C34" s="338"/>
      <c r="D34" s="110" t="s">
        <v>1153</v>
      </c>
      <c r="E34" s="364"/>
      <c r="F34" s="341"/>
      <c r="G34" s="361"/>
      <c r="H34" s="346"/>
    </row>
    <row r="35" spans="1:8">
      <c r="A35" s="337" t="s">
        <v>708</v>
      </c>
      <c r="B35" s="301">
        <v>56426</v>
      </c>
      <c r="C35" s="337"/>
      <c r="D35" s="107" t="s">
        <v>2874</v>
      </c>
      <c r="E35" s="337" t="s">
        <v>1145</v>
      </c>
      <c r="F35" s="334" t="s">
        <v>1137</v>
      </c>
      <c r="G35" s="337" t="s">
        <v>260</v>
      </c>
      <c r="H35" s="344" t="s">
        <v>1146</v>
      </c>
    </row>
    <row r="36" spans="1:8">
      <c r="A36" s="350"/>
      <c r="B36" s="302"/>
      <c r="C36" s="350"/>
      <c r="D36" s="107" t="s">
        <v>1138</v>
      </c>
      <c r="E36" s="350"/>
      <c r="F36" s="335"/>
      <c r="G36" s="350"/>
      <c r="H36" s="345"/>
    </row>
    <row r="37" spans="1:8">
      <c r="A37" s="350"/>
      <c r="B37" s="302"/>
      <c r="C37" s="350"/>
      <c r="D37" s="107" t="s">
        <v>2875</v>
      </c>
      <c r="E37" s="350"/>
      <c r="F37" s="335"/>
      <c r="G37" s="350"/>
      <c r="H37" s="345"/>
    </row>
    <row r="38" spans="1:8">
      <c r="A38" s="338"/>
      <c r="B38" s="303"/>
      <c r="C38" s="338"/>
      <c r="D38" s="107" t="s">
        <v>2876</v>
      </c>
      <c r="E38" s="338"/>
      <c r="F38" s="336"/>
      <c r="G38" s="338"/>
      <c r="H38" s="346"/>
    </row>
    <row r="39" spans="1:8">
      <c r="A39" s="337" t="s">
        <v>1139</v>
      </c>
      <c r="B39" s="294">
        <v>97820</v>
      </c>
      <c r="C39" s="337" t="s">
        <v>5</v>
      </c>
      <c r="D39" s="108" t="s">
        <v>1154</v>
      </c>
      <c r="E39" s="337" t="s">
        <v>1831</v>
      </c>
      <c r="F39" s="337" t="s">
        <v>1140</v>
      </c>
      <c r="G39" s="337"/>
      <c r="H39" s="330" t="s">
        <v>2896</v>
      </c>
    </row>
    <row r="40" spans="1:8">
      <c r="A40" s="338"/>
      <c r="B40" s="295"/>
      <c r="C40" s="338"/>
      <c r="D40" s="110" t="s">
        <v>1155</v>
      </c>
      <c r="E40" s="338"/>
      <c r="F40" s="338"/>
      <c r="G40" s="338"/>
      <c r="H40" s="331"/>
    </row>
    <row r="41" spans="1:8" ht="21.95" customHeight="1">
      <c r="A41" s="337" t="s">
        <v>1161</v>
      </c>
      <c r="B41" s="301">
        <v>30246</v>
      </c>
      <c r="C41" s="351"/>
      <c r="D41" s="108" t="s">
        <v>1156</v>
      </c>
      <c r="E41" s="337" t="s">
        <v>1159</v>
      </c>
      <c r="F41" s="108" t="s">
        <v>1141</v>
      </c>
      <c r="G41" s="337" t="s">
        <v>1160</v>
      </c>
      <c r="H41" s="330" t="s">
        <v>707</v>
      </c>
    </row>
    <row r="42" spans="1:8">
      <c r="A42" s="350"/>
      <c r="B42" s="302"/>
      <c r="C42" s="355"/>
      <c r="D42" s="109" t="s">
        <v>1157</v>
      </c>
      <c r="E42" s="350"/>
      <c r="F42" s="109" t="s">
        <v>1142</v>
      </c>
      <c r="G42" s="350"/>
      <c r="H42" s="356"/>
    </row>
    <row r="43" spans="1:8" ht="15.95" customHeight="1">
      <c r="A43" s="338"/>
      <c r="B43" s="303"/>
      <c r="C43" s="352"/>
      <c r="D43" s="110" t="s">
        <v>1158</v>
      </c>
      <c r="E43" s="338"/>
      <c r="F43" s="110"/>
      <c r="G43" s="338"/>
      <c r="H43" s="331"/>
    </row>
    <row r="44" spans="1:8" ht="23.1" customHeight="1">
      <c r="A44" s="337" t="s">
        <v>1143</v>
      </c>
      <c r="B44" s="294">
        <v>98907</v>
      </c>
      <c r="C44" s="351" t="s">
        <v>5</v>
      </c>
      <c r="D44" s="108" t="s">
        <v>1162</v>
      </c>
      <c r="E44" s="353" t="s">
        <v>639</v>
      </c>
      <c r="F44" s="342"/>
      <c r="G44" s="337"/>
      <c r="H44" s="330" t="s">
        <v>2896</v>
      </c>
    </row>
    <row r="45" spans="1:8">
      <c r="A45" s="338"/>
      <c r="B45" s="295"/>
      <c r="C45" s="352"/>
      <c r="D45" s="110" t="s">
        <v>1163</v>
      </c>
      <c r="E45" s="354"/>
      <c r="F45" s="343"/>
      <c r="G45" s="338"/>
      <c r="H45" s="331"/>
    </row>
    <row r="46" spans="1:8">
      <c r="A46" s="7" t="s">
        <v>2952</v>
      </c>
      <c r="B46" s="136"/>
    </row>
  </sheetData>
  <mergeCells count="66">
    <mergeCell ref="G35:G38"/>
    <mergeCell ref="E28:E31"/>
    <mergeCell ref="A35:A38"/>
    <mergeCell ref="C35:C38"/>
    <mergeCell ref="E35:E38"/>
    <mergeCell ref="C32:C34"/>
    <mergeCell ref="A32:A34"/>
    <mergeCell ref="E32:E34"/>
    <mergeCell ref="G32:G34"/>
    <mergeCell ref="A28:A31"/>
    <mergeCell ref="C28:C31"/>
    <mergeCell ref="B28:B31"/>
    <mergeCell ref="B32:B34"/>
    <mergeCell ref="B35:B38"/>
    <mergeCell ref="H25:H26"/>
    <mergeCell ref="G6:G23"/>
    <mergeCell ref="C4:C5"/>
    <mergeCell ref="A4:A5"/>
    <mergeCell ref="E4:E5"/>
    <mergeCell ref="G4:G5"/>
    <mergeCell ref="C25:C26"/>
    <mergeCell ref="E25:E26"/>
    <mergeCell ref="G25:G26"/>
    <mergeCell ref="A6:A23"/>
    <mergeCell ref="C6:C23"/>
    <mergeCell ref="A25:A26"/>
    <mergeCell ref="B4:B5"/>
    <mergeCell ref="B6:B23"/>
    <mergeCell ref="B25:B26"/>
    <mergeCell ref="H41:H43"/>
    <mergeCell ref="C39:C40"/>
    <mergeCell ref="A39:A40"/>
    <mergeCell ref="E39:E40"/>
    <mergeCell ref="G39:G40"/>
    <mergeCell ref="B39:B40"/>
    <mergeCell ref="A44:A45"/>
    <mergeCell ref="C44:C45"/>
    <mergeCell ref="E44:E45"/>
    <mergeCell ref="G44:G45"/>
    <mergeCell ref="A41:A43"/>
    <mergeCell ref="C41:C43"/>
    <mergeCell ref="E41:E43"/>
    <mergeCell ref="G41:G43"/>
    <mergeCell ref="B41:B43"/>
    <mergeCell ref="B44:B45"/>
    <mergeCell ref="H44:H45"/>
    <mergeCell ref="F4:F5"/>
    <mergeCell ref="F6:F23"/>
    <mergeCell ref="F25:F26"/>
    <mergeCell ref="F28:F31"/>
    <mergeCell ref="F32:F34"/>
    <mergeCell ref="F35:F38"/>
    <mergeCell ref="F39:F40"/>
    <mergeCell ref="F44:F45"/>
    <mergeCell ref="H39:H40"/>
    <mergeCell ref="H4:H5"/>
    <mergeCell ref="H32:H34"/>
    <mergeCell ref="H35:H38"/>
    <mergeCell ref="H28:H31"/>
    <mergeCell ref="H6:H23"/>
    <mergeCell ref="G28:G31"/>
    <mergeCell ref="D2:G2"/>
    <mergeCell ref="A2:A3"/>
    <mergeCell ref="B2:B3"/>
    <mergeCell ref="C2:C3"/>
    <mergeCell ref="H2:H3"/>
  </mergeCells>
  <phoneticPr fontId="19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>
  <dimension ref="A1:J587"/>
  <sheetViews>
    <sheetView workbookViewId="0"/>
  </sheetViews>
  <sheetFormatPr defaultColWidth="10.75" defaultRowHeight="15.75"/>
  <cols>
    <col min="1" max="1" width="57.125" style="7" customWidth="1"/>
    <col min="2" max="2" width="64.25" style="11" customWidth="1"/>
    <col min="3" max="3" width="20.125" style="4" bestFit="1" customWidth="1"/>
    <col min="4" max="8" width="12.75" style="138" bestFit="1" customWidth="1"/>
    <col min="9" max="9" width="12.75" style="139" bestFit="1" customWidth="1"/>
    <col min="10" max="16384" width="10.75" style="4"/>
  </cols>
  <sheetData>
    <row r="1" spans="1:10">
      <c r="A1" s="55" t="s">
        <v>3029</v>
      </c>
      <c r="D1" s="137"/>
      <c r="E1" s="137"/>
      <c r="F1" s="137"/>
      <c r="G1" s="137"/>
    </row>
    <row r="2" spans="1:10" ht="20.100000000000001" customHeight="1">
      <c r="A2" s="326" t="s">
        <v>2947</v>
      </c>
      <c r="B2" s="326" t="s">
        <v>2938</v>
      </c>
      <c r="C2" s="326" t="s">
        <v>1840</v>
      </c>
      <c r="D2" s="365" t="s">
        <v>2953</v>
      </c>
      <c r="E2" s="365"/>
      <c r="F2" s="365"/>
      <c r="G2" s="365"/>
      <c r="H2" s="365"/>
      <c r="I2" s="365"/>
      <c r="J2" s="366" t="s">
        <v>2939</v>
      </c>
    </row>
    <row r="3" spans="1:10" s="12" customFormat="1">
      <c r="A3" s="327"/>
      <c r="B3" s="327"/>
      <c r="C3" s="327"/>
      <c r="D3" s="142" t="s">
        <v>1835</v>
      </c>
      <c r="E3" s="142" t="s">
        <v>1836</v>
      </c>
      <c r="F3" s="142" t="s">
        <v>3</v>
      </c>
      <c r="G3" s="142" t="s">
        <v>1837</v>
      </c>
      <c r="H3" s="142" t="s">
        <v>1838</v>
      </c>
      <c r="I3" s="143" t="s">
        <v>1839</v>
      </c>
      <c r="J3" s="367"/>
    </row>
    <row r="4" spans="1:10" s="7" customFormat="1">
      <c r="A4" s="160" t="s">
        <v>2900</v>
      </c>
      <c r="B4" s="14" t="s">
        <v>1842</v>
      </c>
      <c r="C4" s="160" t="s">
        <v>1841</v>
      </c>
      <c r="D4" s="180">
        <v>47432.0441130787</v>
      </c>
      <c r="E4" s="180">
        <v>6337.9768562257796</v>
      </c>
      <c r="F4" s="180">
        <v>17177.332943697598</v>
      </c>
      <c r="G4" s="180">
        <v>25389.252602472199</v>
      </c>
      <c r="H4" s="180">
        <v>24892.6005747126</v>
      </c>
      <c r="I4" s="180">
        <v>24245.841418037398</v>
      </c>
      <c r="J4" s="70">
        <v>0.85956416464890995</v>
      </c>
    </row>
    <row r="5" spans="1:10" s="7" customFormat="1">
      <c r="A5" s="160" t="s">
        <v>2901</v>
      </c>
      <c r="B5" s="14" t="s">
        <v>1844</v>
      </c>
      <c r="C5" s="160" t="s">
        <v>1843</v>
      </c>
      <c r="D5" s="180">
        <v>8559.2121844107005</v>
      </c>
      <c r="E5" s="180">
        <v>9319.3475885941407</v>
      </c>
      <c r="F5" s="180">
        <v>11755.450015738101</v>
      </c>
      <c r="G5" s="180">
        <v>14039.0720714941</v>
      </c>
      <c r="H5" s="180">
        <v>23909.045866623899</v>
      </c>
      <c r="I5" s="180">
        <v>13516.4255453722</v>
      </c>
      <c r="J5" s="70">
        <v>0.98062953995157398</v>
      </c>
    </row>
    <row r="6" spans="1:10" s="7" customFormat="1">
      <c r="A6" s="160" t="s">
        <v>1845</v>
      </c>
      <c r="B6" s="14" t="s">
        <v>1846</v>
      </c>
      <c r="C6" s="160" t="s">
        <v>1841</v>
      </c>
      <c r="D6" s="180">
        <v>6481.6011187416898</v>
      </c>
      <c r="E6" s="180">
        <v>3797.45513150032</v>
      </c>
      <c r="F6" s="180">
        <v>638.22272229319697</v>
      </c>
      <c r="G6" s="180">
        <v>7772.2166806282703</v>
      </c>
      <c r="H6" s="180">
        <v>6349.4199791709398</v>
      </c>
      <c r="I6" s="180">
        <v>5007.7831264668803</v>
      </c>
      <c r="J6" s="70">
        <v>0.79418886198547201</v>
      </c>
    </row>
    <row r="7" spans="1:10" s="7" customFormat="1">
      <c r="A7" s="160" t="s">
        <v>2902</v>
      </c>
      <c r="B7" s="14" t="s">
        <v>60</v>
      </c>
      <c r="C7" s="160" t="s">
        <v>1843</v>
      </c>
      <c r="D7" s="180">
        <v>2570.9176452359802</v>
      </c>
      <c r="E7" s="180">
        <v>1349.0641229728899</v>
      </c>
      <c r="F7" s="180">
        <v>6708.3440150645301</v>
      </c>
      <c r="G7" s="180">
        <v>3129.3599228091002</v>
      </c>
      <c r="H7" s="180">
        <v>6654.6376543517099</v>
      </c>
      <c r="I7" s="180">
        <v>4082.46467208684</v>
      </c>
      <c r="J7" s="70">
        <v>0.51815980629539904</v>
      </c>
    </row>
    <row r="8" spans="1:10" s="7" customFormat="1" ht="245.1" customHeight="1">
      <c r="A8" s="160" t="s">
        <v>2946</v>
      </c>
      <c r="B8" s="14" t="s">
        <v>2886</v>
      </c>
      <c r="C8" s="160" t="s">
        <v>2885</v>
      </c>
      <c r="D8" s="180">
        <v>2296.89059057021</v>
      </c>
      <c r="E8" s="180">
        <v>505.20584737870098</v>
      </c>
      <c r="F8" s="180">
        <v>1297.7426943283001</v>
      </c>
      <c r="G8" s="180">
        <v>308.65111932247203</v>
      </c>
      <c r="H8" s="180">
        <v>14094.376969520599</v>
      </c>
      <c r="I8" s="180">
        <v>3700.57344422405</v>
      </c>
      <c r="J8" s="70">
        <v>0.595641646489104</v>
      </c>
    </row>
    <row r="9" spans="1:10" s="7" customFormat="1" ht="31.5">
      <c r="A9" s="160" t="s">
        <v>2903</v>
      </c>
      <c r="B9" s="14" t="s">
        <v>1847</v>
      </c>
      <c r="C9" s="160" t="s">
        <v>1843</v>
      </c>
      <c r="D9" s="180">
        <v>3227.8059697010699</v>
      </c>
      <c r="E9" s="180">
        <v>1019.9746883842701</v>
      </c>
      <c r="F9" s="180">
        <v>5327.6002284473598</v>
      </c>
      <c r="G9" s="180">
        <v>5858.7304852366497</v>
      </c>
      <c r="H9" s="180">
        <v>1011.77864250918</v>
      </c>
      <c r="I9" s="180">
        <v>3289.17800285571</v>
      </c>
      <c r="J9" s="70">
        <v>0.99273607748184001</v>
      </c>
    </row>
    <row r="10" spans="1:10" s="7" customFormat="1">
      <c r="A10" s="160" t="s">
        <v>1848</v>
      </c>
      <c r="B10" s="14" t="s">
        <v>951</v>
      </c>
      <c r="C10" s="160" t="s">
        <v>1849</v>
      </c>
      <c r="D10" s="180">
        <v>7965.5769521005104</v>
      </c>
      <c r="E10" s="180">
        <v>199.51088080264401</v>
      </c>
      <c r="F10" s="180">
        <v>672.29450809943103</v>
      </c>
      <c r="G10" s="180">
        <v>1897.9305579427601</v>
      </c>
      <c r="H10" s="180">
        <v>2527.1306818314501</v>
      </c>
      <c r="I10" s="180">
        <v>2652.4887161553602</v>
      </c>
      <c r="J10" s="70">
        <v>0.96610169491525399</v>
      </c>
    </row>
    <row r="11" spans="1:10" s="7" customFormat="1">
      <c r="A11" s="160" t="s">
        <v>1850</v>
      </c>
      <c r="B11" s="14" t="s">
        <v>82</v>
      </c>
      <c r="C11" s="160" t="s">
        <v>1843</v>
      </c>
      <c r="D11" s="180">
        <v>1181.4175478536199</v>
      </c>
      <c r="E11" s="180">
        <v>2224.84320972042</v>
      </c>
      <c r="F11" s="180">
        <v>4501.1733848102003</v>
      </c>
      <c r="G11" s="180">
        <v>2200.5101582009202</v>
      </c>
      <c r="H11" s="180">
        <v>1062.5827892664699</v>
      </c>
      <c r="I11" s="180">
        <v>2234.1054179703301</v>
      </c>
      <c r="J11" s="70">
        <v>1</v>
      </c>
    </row>
    <row r="12" spans="1:10" s="7" customFormat="1">
      <c r="A12" s="160" t="s">
        <v>2904</v>
      </c>
      <c r="B12" s="14" t="s">
        <v>63</v>
      </c>
      <c r="C12" s="160" t="s">
        <v>1843</v>
      </c>
      <c r="D12" s="180">
        <v>1858.75395212228</v>
      </c>
      <c r="E12" s="180">
        <v>1017.3407329577</v>
      </c>
      <c r="F12" s="180">
        <v>2444.7896708814201</v>
      </c>
      <c r="G12" s="180">
        <v>1537.1568289018301</v>
      </c>
      <c r="H12" s="180">
        <v>3649.1935195862602</v>
      </c>
      <c r="I12" s="180">
        <v>2101.4469408898999</v>
      </c>
      <c r="J12" s="70">
        <v>0.73123486682808703</v>
      </c>
    </row>
    <row r="13" spans="1:10" s="7" customFormat="1">
      <c r="A13" s="160" t="s">
        <v>2905</v>
      </c>
      <c r="B13" s="14" t="s">
        <v>125</v>
      </c>
      <c r="C13" s="160" t="s">
        <v>1843</v>
      </c>
      <c r="D13" s="180">
        <v>2934.0290582830798</v>
      </c>
      <c r="E13" s="180">
        <v>271.18023141352802</v>
      </c>
      <c r="F13" s="180">
        <v>1305.9883858877599</v>
      </c>
      <c r="G13" s="180">
        <v>930.07342282581305</v>
      </c>
      <c r="H13" s="180">
        <v>4259.3598212379902</v>
      </c>
      <c r="I13" s="180">
        <v>1940.1261839296301</v>
      </c>
      <c r="J13" s="70">
        <v>0.99273607748184001</v>
      </c>
    </row>
    <row r="14" spans="1:10" s="7" customFormat="1">
      <c r="A14" s="160" t="s">
        <v>2906</v>
      </c>
      <c r="B14" s="14" t="s">
        <v>1851</v>
      </c>
      <c r="C14" s="160" t="s">
        <v>1841</v>
      </c>
      <c r="D14" s="180">
        <v>2834.91177593881</v>
      </c>
      <c r="E14" s="180">
        <v>600.94136201230697</v>
      </c>
      <c r="F14" s="180">
        <v>1072.2977290131</v>
      </c>
      <c r="G14" s="180">
        <v>2206.6900240977998</v>
      </c>
      <c r="H14" s="180">
        <v>2627.2863349112999</v>
      </c>
      <c r="I14" s="180">
        <v>1868.4254451946599</v>
      </c>
      <c r="J14" s="70">
        <v>0.90799031476997605</v>
      </c>
    </row>
    <row r="15" spans="1:10" s="7" customFormat="1">
      <c r="A15" s="160" t="s">
        <v>2907</v>
      </c>
      <c r="B15" s="14" t="s">
        <v>22</v>
      </c>
      <c r="C15" s="160" t="s">
        <v>1843</v>
      </c>
      <c r="D15" s="180">
        <v>2569.5644176031801</v>
      </c>
      <c r="E15" s="180">
        <v>1206.0654127666101</v>
      </c>
      <c r="F15" s="180">
        <v>1441.2922052490701</v>
      </c>
      <c r="G15" s="180">
        <v>932.78004636406104</v>
      </c>
      <c r="H15" s="180">
        <v>2043.26403674988</v>
      </c>
      <c r="I15" s="180">
        <v>1638.5932237465599</v>
      </c>
      <c r="J15" s="70">
        <v>0.52784503631961299</v>
      </c>
    </row>
    <row r="16" spans="1:10" s="7" customFormat="1">
      <c r="A16" s="160" t="s">
        <v>2908</v>
      </c>
      <c r="B16" s="14" t="s">
        <v>131</v>
      </c>
      <c r="C16" s="160" t="s">
        <v>1843</v>
      </c>
      <c r="D16" s="180">
        <v>1687.72862455116</v>
      </c>
      <c r="E16" s="180">
        <v>253.33072241368799</v>
      </c>
      <c r="F16" s="180">
        <v>807.652232484911</v>
      </c>
      <c r="G16" s="180">
        <v>4895.9181360905204</v>
      </c>
      <c r="H16" s="180">
        <v>129.77970461476801</v>
      </c>
      <c r="I16" s="180">
        <v>1554.88188403101</v>
      </c>
      <c r="J16" s="70">
        <v>0.97336561743341399</v>
      </c>
    </row>
    <row r="17" spans="1:10" s="7" customFormat="1">
      <c r="A17" s="160" t="s">
        <v>2909</v>
      </c>
      <c r="B17" s="14" t="s">
        <v>1852</v>
      </c>
      <c r="C17" s="160" t="s">
        <v>1841</v>
      </c>
      <c r="D17" s="180">
        <v>1291.5737551858399</v>
      </c>
      <c r="E17" s="180">
        <v>822.46586267797704</v>
      </c>
      <c r="F17" s="180">
        <v>2453.2565025201902</v>
      </c>
      <c r="G17" s="180">
        <v>419.39107789644902</v>
      </c>
      <c r="H17" s="180">
        <v>2016.7032356469499</v>
      </c>
      <c r="I17" s="180">
        <v>1400.67808678548</v>
      </c>
      <c r="J17" s="70">
        <v>0.97820823244552102</v>
      </c>
    </row>
    <row r="18" spans="1:10" s="7" customFormat="1">
      <c r="A18" s="160" t="s">
        <v>2940</v>
      </c>
      <c r="B18" s="14" t="s">
        <v>2899</v>
      </c>
      <c r="C18" s="160" t="s">
        <v>2887</v>
      </c>
      <c r="D18" s="180">
        <v>485.69180214235001</v>
      </c>
      <c r="E18" s="180">
        <v>718.46112482028104</v>
      </c>
      <c r="F18" s="180">
        <v>913.71049300063805</v>
      </c>
      <c r="G18" s="180">
        <v>151.80039308552301</v>
      </c>
      <c r="H18" s="180">
        <v>3683.3500805461199</v>
      </c>
      <c r="I18" s="180">
        <v>1190.6027787189801</v>
      </c>
      <c r="J18" s="70">
        <v>0.71186440677966101</v>
      </c>
    </row>
    <row r="19" spans="1:10" s="7" customFormat="1">
      <c r="A19" s="160" t="s">
        <v>2910</v>
      </c>
      <c r="B19" s="14" t="s">
        <v>105</v>
      </c>
      <c r="C19" s="160" t="s">
        <v>1843</v>
      </c>
      <c r="D19" s="180">
        <v>1086.8580250339801</v>
      </c>
      <c r="E19" s="180">
        <v>1213.98738566213</v>
      </c>
      <c r="F19" s="180">
        <v>1359.15224424998</v>
      </c>
      <c r="G19" s="180">
        <v>782.40729994487799</v>
      </c>
      <c r="H19" s="180">
        <v>634.95712739980797</v>
      </c>
      <c r="I19" s="180">
        <v>1015.47241645816</v>
      </c>
      <c r="J19" s="70">
        <v>0.96852300242130795</v>
      </c>
    </row>
    <row r="20" spans="1:10" s="7" customFormat="1" ht="31.5">
      <c r="A20" s="160" t="s">
        <v>1853</v>
      </c>
      <c r="B20" s="14" t="s">
        <v>1854</v>
      </c>
      <c r="C20" s="160" t="s">
        <v>1849</v>
      </c>
      <c r="D20" s="180">
        <v>0</v>
      </c>
      <c r="E20" s="180">
        <v>25.351510320554102</v>
      </c>
      <c r="F20" s="180">
        <v>217.06027488122899</v>
      </c>
      <c r="G20" s="180">
        <v>3418.2538794544698</v>
      </c>
      <c r="H20" s="180">
        <v>12.4032504268576</v>
      </c>
      <c r="I20" s="180">
        <v>734.61378301662103</v>
      </c>
      <c r="J20" s="70">
        <v>0.46731234866828097</v>
      </c>
    </row>
    <row r="21" spans="1:10" s="7" customFormat="1" ht="31.5">
      <c r="A21" s="160" t="s">
        <v>1855</v>
      </c>
      <c r="B21" s="14" t="s">
        <v>1856</v>
      </c>
      <c r="C21" s="160" t="s">
        <v>1841</v>
      </c>
      <c r="D21" s="180">
        <v>2.28029994153311E-2</v>
      </c>
      <c r="E21" s="180">
        <v>17.952680200341199</v>
      </c>
      <c r="F21" s="180">
        <v>135.09373413389901</v>
      </c>
      <c r="G21" s="180">
        <v>3189.0099109773701</v>
      </c>
      <c r="H21" s="180">
        <v>5.2660909645072902</v>
      </c>
      <c r="I21" s="180">
        <v>669.46904385510595</v>
      </c>
      <c r="J21" s="70">
        <v>0.438256658595642</v>
      </c>
    </row>
    <row r="22" spans="1:10" s="7" customFormat="1">
      <c r="A22" s="160" t="s">
        <v>1859</v>
      </c>
      <c r="B22" s="14" t="s">
        <v>78</v>
      </c>
      <c r="C22" s="160" t="s">
        <v>1843</v>
      </c>
      <c r="D22" s="180">
        <v>129.58412958413001</v>
      </c>
      <c r="E22" s="180">
        <v>969.52094079871495</v>
      </c>
      <c r="F22" s="180">
        <v>728.24288078525399</v>
      </c>
      <c r="G22" s="180">
        <v>1274.7919446032699</v>
      </c>
      <c r="H22" s="180">
        <v>198.20426487093201</v>
      </c>
      <c r="I22" s="180">
        <v>660.06883212845901</v>
      </c>
      <c r="J22" s="70">
        <v>0.20338983050847501</v>
      </c>
    </row>
    <row r="23" spans="1:10" s="7" customFormat="1">
      <c r="A23" s="160" t="s">
        <v>1857</v>
      </c>
      <c r="B23" s="14" t="s">
        <v>1858</v>
      </c>
      <c r="C23" s="160" t="s">
        <v>1849</v>
      </c>
      <c r="D23" s="180">
        <v>0.208256201406886</v>
      </c>
      <c r="E23" s="180">
        <v>0.75424005218525803</v>
      </c>
      <c r="F23" s="180">
        <v>8.8221964833715099</v>
      </c>
      <c r="G23" s="180">
        <v>3081.9954919725801</v>
      </c>
      <c r="H23" s="180">
        <v>0.39573820395738202</v>
      </c>
      <c r="I23" s="180">
        <v>618.4351845827</v>
      </c>
      <c r="J23" s="70">
        <v>0.33656174334140398</v>
      </c>
    </row>
    <row r="24" spans="1:10" s="7" customFormat="1">
      <c r="A24" s="160" t="s">
        <v>2911</v>
      </c>
      <c r="B24" s="14" t="s">
        <v>21</v>
      </c>
      <c r="C24" s="160" t="s">
        <v>1843</v>
      </c>
      <c r="D24" s="180">
        <v>773.64852234940804</v>
      </c>
      <c r="E24" s="180">
        <v>186.357656449996</v>
      </c>
      <c r="F24" s="180">
        <v>197.60599319093799</v>
      </c>
      <c r="G24" s="180">
        <v>674.18496335958901</v>
      </c>
      <c r="H24" s="180">
        <v>854.98523309282598</v>
      </c>
      <c r="I24" s="180">
        <v>537.356473688552</v>
      </c>
      <c r="J24" s="70">
        <v>0.96125907990314796</v>
      </c>
    </row>
    <row r="25" spans="1:10" s="7" customFormat="1">
      <c r="A25" s="160" t="s">
        <v>2912</v>
      </c>
      <c r="B25" s="14" t="s">
        <v>30</v>
      </c>
      <c r="C25" s="160" t="s">
        <v>1843</v>
      </c>
      <c r="D25" s="180">
        <v>265.61864060981401</v>
      </c>
      <c r="E25" s="180">
        <v>275.029696113868</v>
      </c>
      <c r="F25" s="180">
        <v>543.93867168958695</v>
      </c>
      <c r="G25" s="180">
        <v>1350.4680780504</v>
      </c>
      <c r="H25" s="180">
        <v>73.912703638878398</v>
      </c>
      <c r="I25" s="180">
        <v>501.79355802050901</v>
      </c>
      <c r="J25" s="70">
        <v>0.96125907990314796</v>
      </c>
    </row>
    <row r="26" spans="1:10" s="7" customFormat="1">
      <c r="A26" s="160" t="s">
        <v>1860</v>
      </c>
      <c r="B26" s="14" t="s">
        <v>1861</v>
      </c>
      <c r="C26" s="160" t="s">
        <v>1849</v>
      </c>
      <c r="D26" s="180">
        <v>910.10079698943798</v>
      </c>
      <c r="E26" s="180">
        <v>390.02935888390698</v>
      </c>
      <c r="F26" s="180">
        <v>201.67790399710501</v>
      </c>
      <c r="G26" s="180">
        <v>191.159098355482</v>
      </c>
      <c r="H26" s="180">
        <v>322.44702883543101</v>
      </c>
      <c r="I26" s="180">
        <v>403.08283741227302</v>
      </c>
      <c r="J26" s="70">
        <v>0.53995157384987902</v>
      </c>
    </row>
    <row r="27" spans="1:10" s="7" customFormat="1">
      <c r="A27" s="160" t="s">
        <v>1862</v>
      </c>
      <c r="B27" s="14" t="s">
        <v>880</v>
      </c>
      <c r="C27" s="160" t="s">
        <v>1849</v>
      </c>
      <c r="D27" s="180">
        <v>543.77052757705906</v>
      </c>
      <c r="E27" s="180">
        <v>125.512758517392</v>
      </c>
      <c r="F27" s="180">
        <v>591.26348988104905</v>
      </c>
      <c r="G27" s="180">
        <v>433.48502856963</v>
      </c>
      <c r="H27" s="180">
        <v>81.200455116824202</v>
      </c>
      <c r="I27" s="180">
        <v>355.04645193239099</v>
      </c>
      <c r="J27" s="70">
        <v>0.99273607748184001</v>
      </c>
    </row>
    <row r="28" spans="1:10" s="7" customFormat="1">
      <c r="A28" s="160" t="s">
        <v>2913</v>
      </c>
      <c r="B28" s="14" t="s">
        <v>20</v>
      </c>
      <c r="C28" s="160" t="s">
        <v>1843</v>
      </c>
      <c r="D28" s="180">
        <v>473.021994182816</v>
      </c>
      <c r="E28" s="180">
        <v>178.88716147482799</v>
      </c>
      <c r="F28" s="180">
        <v>346.00591614917403</v>
      </c>
      <c r="G28" s="180">
        <v>159.51267367844699</v>
      </c>
      <c r="H28" s="180">
        <v>593.75341484168598</v>
      </c>
      <c r="I28" s="180">
        <v>350.23623206539003</v>
      </c>
      <c r="J28" s="70">
        <v>0.98305084745762705</v>
      </c>
    </row>
    <row r="29" spans="1:10" s="7" customFormat="1">
      <c r="A29" s="160" t="s">
        <v>2914</v>
      </c>
      <c r="B29" s="14" t="s">
        <v>99</v>
      </c>
      <c r="C29" s="160" t="s">
        <v>1843</v>
      </c>
      <c r="D29" s="180">
        <v>44.582118546855199</v>
      </c>
      <c r="E29" s="180">
        <v>105.76219696790599</v>
      </c>
      <c r="F29" s="180">
        <v>295.52866123860701</v>
      </c>
      <c r="G29" s="180">
        <v>931.51318065493604</v>
      </c>
      <c r="H29" s="180">
        <v>258.01760873863901</v>
      </c>
      <c r="I29" s="180">
        <v>327.08075322938902</v>
      </c>
      <c r="J29" s="70">
        <v>0.60048426150121104</v>
      </c>
    </row>
    <row r="30" spans="1:10" s="7" customFormat="1">
      <c r="A30" s="160" t="s">
        <v>1863</v>
      </c>
      <c r="B30" s="14" t="s">
        <v>83</v>
      </c>
      <c r="C30" s="160" t="s">
        <v>1843</v>
      </c>
      <c r="D30" s="180">
        <v>10.168953903852101</v>
      </c>
      <c r="E30" s="180">
        <v>592.525929943949</v>
      </c>
      <c r="F30" s="180">
        <v>720.38286245853396</v>
      </c>
      <c r="G30" s="180">
        <v>199.84890029373301</v>
      </c>
      <c r="H30" s="180">
        <v>37.164883212518703</v>
      </c>
      <c r="I30" s="180">
        <v>312.01830596251699</v>
      </c>
      <c r="J30" s="70">
        <v>5.0847457627118599E-2</v>
      </c>
    </row>
    <row r="31" spans="1:10" s="7" customFormat="1">
      <c r="A31" s="160" t="s">
        <v>2915</v>
      </c>
      <c r="B31" s="14" t="s">
        <v>116</v>
      </c>
      <c r="C31" s="160" t="s">
        <v>1843</v>
      </c>
      <c r="D31" s="180">
        <v>6.8545530796150196</v>
      </c>
      <c r="E31" s="180">
        <v>1.55232258505175E-2</v>
      </c>
      <c r="F31" s="180">
        <v>7.2711842305915697</v>
      </c>
      <c r="G31" s="180">
        <v>1011.77984387032</v>
      </c>
      <c r="H31" s="180">
        <v>1.4488344127149701E-2</v>
      </c>
      <c r="I31" s="180">
        <v>205.18711855010201</v>
      </c>
      <c r="J31" s="70">
        <v>0.14769975786924899</v>
      </c>
    </row>
    <row r="32" spans="1:10" s="7" customFormat="1">
      <c r="A32" s="160" t="s">
        <v>2916</v>
      </c>
      <c r="B32" s="14" t="s">
        <v>1865</v>
      </c>
      <c r="C32" s="160" t="s">
        <v>1843</v>
      </c>
      <c r="D32" s="180">
        <v>274.34930294411498</v>
      </c>
      <c r="E32" s="180">
        <v>98.221973992423599</v>
      </c>
      <c r="F32" s="180">
        <v>169.870716716506</v>
      </c>
      <c r="G32" s="180">
        <v>429.45333225933501</v>
      </c>
      <c r="H32" s="180">
        <v>44.500501708126897</v>
      </c>
      <c r="I32" s="180">
        <v>203.27916552410099</v>
      </c>
      <c r="J32" s="70">
        <v>0.99273607748184001</v>
      </c>
    </row>
    <row r="33" spans="1:10" s="7" customFormat="1">
      <c r="A33" s="160" t="s">
        <v>1864</v>
      </c>
      <c r="B33" s="14" t="s">
        <v>50</v>
      </c>
      <c r="C33" s="160" t="s">
        <v>1843</v>
      </c>
      <c r="D33" s="180">
        <v>7.4130806059886201</v>
      </c>
      <c r="E33" s="180">
        <v>45.3712322934933</v>
      </c>
      <c r="F33" s="180">
        <v>170.28774262150699</v>
      </c>
      <c r="G33" s="180">
        <v>759.92074270830096</v>
      </c>
      <c r="H33" s="180">
        <v>4.6303311949622001</v>
      </c>
      <c r="I33" s="180">
        <v>197.52462588485</v>
      </c>
      <c r="J33" s="70">
        <v>0.22518159806295401</v>
      </c>
    </row>
    <row r="34" spans="1:10" s="7" customFormat="1">
      <c r="A34" s="160" t="s">
        <v>1866</v>
      </c>
      <c r="B34" s="14" t="s">
        <v>137</v>
      </c>
      <c r="C34" s="160" t="s">
        <v>1843</v>
      </c>
      <c r="D34" s="180">
        <v>101.45409505705901</v>
      </c>
      <c r="E34" s="180">
        <v>126.296926992561</v>
      </c>
      <c r="F34" s="180">
        <v>130.849803858603</v>
      </c>
      <c r="G34" s="180">
        <v>495.82467940621501</v>
      </c>
      <c r="H34" s="180">
        <v>11.0617836349301</v>
      </c>
      <c r="I34" s="180">
        <v>173.097457789874</v>
      </c>
      <c r="J34" s="70">
        <v>0.66585956416464898</v>
      </c>
    </row>
    <row r="35" spans="1:10" s="161" customFormat="1">
      <c r="A35" s="160" t="s">
        <v>1869</v>
      </c>
      <c r="B35" s="14" t="s">
        <v>1870</v>
      </c>
      <c r="C35" s="160" t="s">
        <v>1849</v>
      </c>
      <c r="D35" s="180">
        <v>328.54140281857099</v>
      </c>
      <c r="E35" s="180">
        <v>49.435028248587599</v>
      </c>
      <c r="F35" s="180">
        <v>54.919985805296001</v>
      </c>
      <c r="G35" s="180">
        <v>126.48375627833499</v>
      </c>
      <c r="H35" s="180">
        <v>270.96488312839301</v>
      </c>
      <c r="I35" s="180">
        <v>166.06901125583599</v>
      </c>
      <c r="J35" s="70">
        <v>0.63922518159806296</v>
      </c>
    </row>
    <row r="36" spans="1:10" s="161" customFormat="1">
      <c r="A36" s="160" t="s">
        <v>2917</v>
      </c>
      <c r="B36" s="14" t="s">
        <v>16</v>
      </c>
      <c r="C36" s="160" t="s">
        <v>1843</v>
      </c>
      <c r="D36" s="180">
        <v>175.006053250039</v>
      </c>
      <c r="E36" s="180">
        <v>73.179983018997504</v>
      </c>
      <c r="F36" s="180">
        <v>170.582609512554</v>
      </c>
      <c r="G36" s="180">
        <v>290.95962966577002</v>
      </c>
      <c r="H36" s="180">
        <v>77.770416164237503</v>
      </c>
      <c r="I36" s="180">
        <v>157.49973832232001</v>
      </c>
      <c r="J36" s="70">
        <v>0.99515738498789297</v>
      </c>
    </row>
    <row r="37" spans="1:10" s="7" customFormat="1">
      <c r="A37" s="160" t="s">
        <v>2918</v>
      </c>
      <c r="B37" s="14" t="s">
        <v>76</v>
      </c>
      <c r="C37" s="160" t="s">
        <v>1843</v>
      </c>
      <c r="D37" s="180">
        <v>105.873117974772</v>
      </c>
      <c r="E37" s="180">
        <v>252.56786038960601</v>
      </c>
      <c r="F37" s="180">
        <v>247.01048126294799</v>
      </c>
      <c r="G37" s="180">
        <v>42.378621933676897</v>
      </c>
      <c r="H37" s="180">
        <v>123.58926090269399</v>
      </c>
      <c r="I37" s="180">
        <v>154.283868492739</v>
      </c>
      <c r="J37" s="70">
        <v>0.760290556900726</v>
      </c>
    </row>
    <row r="38" spans="1:10" s="7" customFormat="1">
      <c r="A38" s="160" t="s">
        <v>2919</v>
      </c>
      <c r="B38" s="14" t="s">
        <v>109</v>
      </c>
      <c r="C38" s="160" t="s">
        <v>1843</v>
      </c>
      <c r="D38" s="180">
        <v>142.00224721414699</v>
      </c>
      <c r="E38" s="180">
        <v>37.611872254704302</v>
      </c>
      <c r="F38" s="180">
        <v>114.65388344557999</v>
      </c>
      <c r="G38" s="180">
        <v>380.46882565548202</v>
      </c>
      <c r="H38" s="180">
        <v>45.868064534322599</v>
      </c>
      <c r="I38" s="180">
        <v>144.12097862084701</v>
      </c>
      <c r="J38" s="70">
        <v>0.99515738498789297</v>
      </c>
    </row>
    <row r="39" spans="1:10" s="7" customFormat="1">
      <c r="A39" s="160" t="s">
        <v>1867</v>
      </c>
      <c r="B39" s="14" t="s">
        <v>1868</v>
      </c>
      <c r="C39" s="160" t="s">
        <v>1849</v>
      </c>
      <c r="D39" s="180">
        <v>1.91651139730163E-3</v>
      </c>
      <c r="E39" s="180">
        <v>7.70343470366495</v>
      </c>
      <c r="F39" s="180">
        <v>95.978694920970398</v>
      </c>
      <c r="G39" s="180">
        <v>605.15138176062203</v>
      </c>
      <c r="H39" s="180">
        <v>10.524665326286</v>
      </c>
      <c r="I39" s="180">
        <v>143.872018644588</v>
      </c>
      <c r="J39" s="70">
        <v>0.48668280871670699</v>
      </c>
    </row>
    <row r="40" spans="1:10" s="7" customFormat="1">
      <c r="A40" s="160" t="s">
        <v>1871</v>
      </c>
      <c r="B40" s="14" t="s">
        <v>84</v>
      </c>
      <c r="C40" s="160" t="s">
        <v>1843</v>
      </c>
      <c r="D40" s="180">
        <v>223.066584510604</v>
      </c>
      <c r="E40" s="180">
        <v>131.760858882127</v>
      </c>
      <c r="F40" s="180">
        <v>190.278555446632</v>
      </c>
      <c r="G40" s="180">
        <v>107.130581067736</v>
      </c>
      <c r="H40" s="180">
        <v>53.4964805155943</v>
      </c>
      <c r="I40" s="180">
        <v>141.14661208453899</v>
      </c>
      <c r="J40" s="70">
        <v>0.99757869249394704</v>
      </c>
    </row>
    <row r="41" spans="1:10" s="7" customFormat="1">
      <c r="A41" s="160" t="s">
        <v>1874</v>
      </c>
      <c r="B41" s="14" t="s">
        <v>898</v>
      </c>
      <c r="C41" s="160" t="s">
        <v>1849</v>
      </c>
      <c r="D41" s="180">
        <v>116.38554218571301</v>
      </c>
      <c r="E41" s="180">
        <v>146.287914178497</v>
      </c>
      <c r="F41" s="180">
        <v>214.16458401249699</v>
      </c>
      <c r="G41" s="180">
        <v>87.347196285096103</v>
      </c>
      <c r="H41" s="180">
        <v>62.265686111881401</v>
      </c>
      <c r="I41" s="180">
        <v>125.290184554737</v>
      </c>
      <c r="J41" s="70">
        <v>0.99757869249394704</v>
      </c>
    </row>
    <row r="42" spans="1:10" s="7" customFormat="1">
      <c r="A42" s="160" t="s">
        <v>1872</v>
      </c>
      <c r="B42" s="14" t="s">
        <v>1873</v>
      </c>
      <c r="C42" s="160" t="s">
        <v>1843</v>
      </c>
      <c r="D42" s="180">
        <v>16.606408757654801</v>
      </c>
      <c r="E42" s="180">
        <v>54.177931394288997</v>
      </c>
      <c r="F42" s="180">
        <v>109.207372630509</v>
      </c>
      <c r="G42" s="180">
        <v>333.37296987424202</v>
      </c>
      <c r="H42" s="180">
        <v>57.343246293993403</v>
      </c>
      <c r="I42" s="180">
        <v>114.141585790138</v>
      </c>
      <c r="J42" s="70">
        <v>0.85714285714285698</v>
      </c>
    </row>
    <row r="43" spans="1:10" s="7" customFormat="1">
      <c r="A43" s="160" t="s">
        <v>1877</v>
      </c>
      <c r="B43" s="14" t="s">
        <v>1878</v>
      </c>
      <c r="C43" s="160" t="s">
        <v>1849</v>
      </c>
      <c r="D43" s="180">
        <v>312.88814895788801</v>
      </c>
      <c r="E43" s="180">
        <v>3.5902719866572599</v>
      </c>
      <c r="F43" s="180">
        <v>3.56735869900574</v>
      </c>
      <c r="G43" s="180">
        <v>124.268714983707</v>
      </c>
      <c r="H43" s="180">
        <v>3.5517387616624299</v>
      </c>
      <c r="I43" s="180">
        <v>89.573246677784198</v>
      </c>
      <c r="J43" s="70">
        <v>0.108958837772397</v>
      </c>
    </row>
    <row r="44" spans="1:10" s="7" customFormat="1">
      <c r="A44" s="160" t="s">
        <v>1887</v>
      </c>
      <c r="B44" s="14" t="s">
        <v>135</v>
      </c>
      <c r="C44" s="160" t="s">
        <v>1843</v>
      </c>
      <c r="D44" s="180">
        <v>152.35907744722201</v>
      </c>
      <c r="E44" s="180">
        <v>64.490974670567496</v>
      </c>
      <c r="F44" s="180">
        <v>77.336478177434799</v>
      </c>
      <c r="G44" s="180">
        <v>90.591051366879299</v>
      </c>
      <c r="H44" s="180">
        <v>25.325719772508101</v>
      </c>
      <c r="I44" s="180">
        <v>82.020660286922293</v>
      </c>
      <c r="J44" s="70">
        <v>0.99273607748184001</v>
      </c>
    </row>
    <row r="45" spans="1:10" s="7" customFormat="1">
      <c r="A45" s="160" t="s">
        <v>1881</v>
      </c>
      <c r="B45" s="14" t="s">
        <v>922</v>
      </c>
      <c r="C45" s="160" t="s">
        <v>1849</v>
      </c>
      <c r="D45" s="180">
        <v>124.603349958477</v>
      </c>
      <c r="E45" s="180">
        <v>16.111011327954898</v>
      </c>
      <c r="F45" s="180">
        <v>60.648374634082799</v>
      </c>
      <c r="G45" s="180">
        <v>169.40790982754501</v>
      </c>
      <c r="H45" s="180">
        <v>27.6409359926053</v>
      </c>
      <c r="I45" s="180">
        <v>79.682316348133</v>
      </c>
      <c r="J45" s="70">
        <v>0.95399515738498797</v>
      </c>
    </row>
    <row r="46" spans="1:10" s="7" customFormat="1">
      <c r="A46" s="160" t="s">
        <v>1875</v>
      </c>
      <c r="B46" s="14" t="s">
        <v>1876</v>
      </c>
      <c r="C46" s="160" t="s">
        <v>1843</v>
      </c>
      <c r="D46" s="180">
        <v>2.5650818066460701</v>
      </c>
      <c r="E46" s="180">
        <v>5.3299545755038</v>
      </c>
      <c r="F46" s="180">
        <v>51.867723866745301</v>
      </c>
      <c r="G46" s="180">
        <v>331.84165446260698</v>
      </c>
      <c r="H46" s="180">
        <v>6.4262045543481001</v>
      </c>
      <c r="I46" s="180">
        <v>79.606123853169905</v>
      </c>
      <c r="J46" s="70">
        <v>0.79661016949152497</v>
      </c>
    </row>
    <row r="47" spans="1:10" s="7" customFormat="1">
      <c r="A47" s="160" t="s">
        <v>1884</v>
      </c>
      <c r="B47" s="14" t="s">
        <v>1885</v>
      </c>
      <c r="C47" s="160" t="s">
        <v>1849</v>
      </c>
      <c r="D47" s="180">
        <v>202.705103275179</v>
      </c>
      <c r="E47" s="180">
        <v>9.1164265442672505</v>
      </c>
      <c r="F47" s="180">
        <v>16.465354004581702</v>
      </c>
      <c r="G47" s="180">
        <v>159.031653465782</v>
      </c>
      <c r="H47" s="180">
        <v>0.49161551719096502</v>
      </c>
      <c r="I47" s="180">
        <v>77.562030561400206</v>
      </c>
      <c r="J47" s="70">
        <v>0.24697336561743299</v>
      </c>
    </row>
    <row r="48" spans="1:10" s="7" customFormat="1">
      <c r="A48" s="160" t="s">
        <v>1888</v>
      </c>
      <c r="B48" s="14" t="s">
        <v>36</v>
      </c>
      <c r="C48" s="160" t="s">
        <v>1843</v>
      </c>
      <c r="D48" s="180">
        <v>101.74009797946999</v>
      </c>
      <c r="E48" s="180">
        <v>38.573884221535202</v>
      </c>
      <c r="F48" s="180">
        <v>43.9461065192475</v>
      </c>
      <c r="G48" s="180">
        <v>42.816578082873001</v>
      </c>
      <c r="H48" s="180">
        <v>155.50874998383901</v>
      </c>
      <c r="I48" s="180">
        <v>76.517083357392906</v>
      </c>
      <c r="J48" s="70">
        <v>0.94188861985472105</v>
      </c>
    </row>
    <row r="49" spans="1:10" s="7" customFormat="1" ht="31.5">
      <c r="A49" s="160" t="s">
        <v>1890</v>
      </c>
      <c r="B49" s="14" t="s">
        <v>1891</v>
      </c>
      <c r="C49" s="160" t="s">
        <v>1849</v>
      </c>
      <c r="D49" s="180">
        <v>250.45988396773799</v>
      </c>
      <c r="E49" s="180">
        <v>6.7428208789465298</v>
      </c>
      <c r="F49" s="180">
        <v>14.5209303076017</v>
      </c>
      <c r="G49" s="180">
        <v>104.263019406751</v>
      </c>
      <c r="H49" s="180">
        <v>0.31730921783277799</v>
      </c>
      <c r="I49" s="180">
        <v>75.260792755774105</v>
      </c>
      <c r="J49" s="70">
        <v>0.15980629539951599</v>
      </c>
    </row>
    <row r="50" spans="1:10" s="7" customFormat="1">
      <c r="A50" s="160" t="s">
        <v>2920</v>
      </c>
      <c r="B50" s="14" t="s">
        <v>81</v>
      </c>
      <c r="C50" s="160" t="s">
        <v>1843</v>
      </c>
      <c r="D50" s="180">
        <v>1.8096549666136701</v>
      </c>
      <c r="E50" s="180">
        <v>6.5829925054400604</v>
      </c>
      <c r="F50" s="180">
        <v>42.491759271952603</v>
      </c>
      <c r="G50" s="180">
        <v>312.32989058539903</v>
      </c>
      <c r="H50" s="180">
        <v>7.3185730824502899</v>
      </c>
      <c r="I50" s="180">
        <v>74.106574082371097</v>
      </c>
      <c r="J50" s="70">
        <v>0.72639225181598099</v>
      </c>
    </row>
    <row r="51" spans="1:10" s="7" customFormat="1">
      <c r="A51" s="160" t="s">
        <v>1893</v>
      </c>
      <c r="B51" s="14" t="s">
        <v>1894</v>
      </c>
      <c r="C51" s="160" t="s">
        <v>1849</v>
      </c>
      <c r="D51" s="180">
        <v>156.10895359513501</v>
      </c>
      <c r="E51" s="180">
        <v>20.745261262994099</v>
      </c>
      <c r="F51" s="180">
        <v>23.6079393444743</v>
      </c>
      <c r="G51" s="180">
        <v>51.069625638367498</v>
      </c>
      <c r="H51" s="180">
        <v>118.764245074909</v>
      </c>
      <c r="I51" s="180">
        <v>74.059204983176102</v>
      </c>
      <c r="J51" s="70">
        <v>0.74092009685229998</v>
      </c>
    </row>
    <row r="52" spans="1:10" s="7" customFormat="1">
      <c r="A52" s="160" t="s">
        <v>1886</v>
      </c>
      <c r="B52" s="14" t="s">
        <v>77</v>
      </c>
      <c r="C52" s="160" t="s">
        <v>1843</v>
      </c>
      <c r="D52" s="180">
        <v>2.7751385217448599</v>
      </c>
      <c r="E52" s="180">
        <v>96.754678202641998</v>
      </c>
      <c r="F52" s="180">
        <v>65.837988991605101</v>
      </c>
      <c r="G52" s="180">
        <v>198.95710880087199</v>
      </c>
      <c r="H52" s="180">
        <v>2.0110608345902499</v>
      </c>
      <c r="I52" s="180">
        <v>73.267195070290896</v>
      </c>
      <c r="J52" s="70">
        <v>2.9055690072639199E-2</v>
      </c>
    </row>
    <row r="53" spans="1:10" s="7" customFormat="1">
      <c r="A53" s="160" t="s">
        <v>1879</v>
      </c>
      <c r="B53" s="14" t="s">
        <v>1880</v>
      </c>
      <c r="C53" s="160" t="s">
        <v>1849</v>
      </c>
      <c r="D53" s="180">
        <v>37.409111857807197</v>
      </c>
      <c r="E53" s="180">
        <v>5.6669154169795801</v>
      </c>
      <c r="F53" s="180">
        <v>26.252030770697701</v>
      </c>
      <c r="G53" s="180">
        <v>290.75330916581299</v>
      </c>
      <c r="H53" s="180">
        <v>5.6691414587670899</v>
      </c>
      <c r="I53" s="180">
        <v>73.150101734013006</v>
      </c>
      <c r="J53" s="70">
        <v>0.40193704600484298</v>
      </c>
    </row>
    <row r="54" spans="1:10" s="7" customFormat="1">
      <c r="A54" s="160" t="s">
        <v>1889</v>
      </c>
      <c r="B54" s="14" t="s">
        <v>17</v>
      </c>
      <c r="C54" s="160" t="s">
        <v>1843</v>
      </c>
      <c r="D54" s="180">
        <v>58.2298897109238</v>
      </c>
      <c r="E54" s="180">
        <v>41.6479710995294</v>
      </c>
      <c r="F54" s="180">
        <v>81.490247787683103</v>
      </c>
      <c r="G54" s="180">
        <v>164.1313415418</v>
      </c>
      <c r="H54" s="180">
        <v>15.5566293522322</v>
      </c>
      <c r="I54" s="180">
        <v>72.211215898433693</v>
      </c>
      <c r="J54" s="70">
        <v>0.685230024213075</v>
      </c>
    </row>
    <row r="55" spans="1:10" s="7" customFormat="1" ht="31.5">
      <c r="A55" s="160" t="s">
        <v>1895</v>
      </c>
      <c r="B55" s="14" t="s">
        <v>1896</v>
      </c>
      <c r="C55" s="160" t="s">
        <v>1849</v>
      </c>
      <c r="D55" s="180">
        <v>131.39935126570799</v>
      </c>
      <c r="E55" s="180">
        <v>9.4858054408412098</v>
      </c>
      <c r="F55" s="180">
        <v>22.928215922495699</v>
      </c>
      <c r="G55" s="180">
        <v>167.05496955722199</v>
      </c>
      <c r="H55" s="180">
        <v>1.8645924998740999</v>
      </c>
      <c r="I55" s="180">
        <v>66.546586937228199</v>
      </c>
      <c r="J55" s="70">
        <v>0.438256658595642</v>
      </c>
    </row>
    <row r="56" spans="1:10" s="7" customFormat="1">
      <c r="A56" s="160" t="s">
        <v>1882</v>
      </c>
      <c r="B56" s="14" t="s">
        <v>1883</v>
      </c>
      <c r="C56" s="160" t="s">
        <v>1849</v>
      </c>
      <c r="D56" s="180">
        <v>7.3180512907578899E-3</v>
      </c>
      <c r="E56" s="180">
        <v>0.46797490410075698</v>
      </c>
      <c r="F56" s="180">
        <v>3.6364995534114399</v>
      </c>
      <c r="G56" s="180">
        <v>321.27614282338999</v>
      </c>
      <c r="H56" s="180">
        <v>8.6445158469419303E-2</v>
      </c>
      <c r="I56" s="180">
        <v>65.094876098132502</v>
      </c>
      <c r="J56" s="70">
        <v>0.20823244552058101</v>
      </c>
    </row>
    <row r="57" spans="1:10" s="7" customFormat="1">
      <c r="A57" s="160" t="s">
        <v>1892</v>
      </c>
      <c r="B57" s="14" t="s">
        <v>40</v>
      </c>
      <c r="C57" s="160" t="s">
        <v>1843</v>
      </c>
      <c r="D57" s="180">
        <v>1.4777214948103501</v>
      </c>
      <c r="E57" s="180">
        <v>7.8839754349195896</v>
      </c>
      <c r="F57" s="180">
        <v>37.232933840953898</v>
      </c>
      <c r="G57" s="180">
        <v>259.16207311578597</v>
      </c>
      <c r="H57" s="180">
        <v>6.2291926565864397</v>
      </c>
      <c r="I57" s="180">
        <v>62.3971793086112</v>
      </c>
      <c r="J57" s="70">
        <v>0.70217917675544805</v>
      </c>
    </row>
    <row r="58" spans="1:10" s="7" customFormat="1">
      <c r="A58" s="160" t="s">
        <v>1899</v>
      </c>
      <c r="B58" s="14" t="s">
        <v>1900</v>
      </c>
      <c r="C58" s="160" t="s">
        <v>1849</v>
      </c>
      <c r="D58" s="180">
        <v>5.6735427015424502</v>
      </c>
      <c r="E58" s="180">
        <v>4.2086726903546703</v>
      </c>
      <c r="F58" s="180">
        <v>111.459265590142</v>
      </c>
      <c r="G58" s="180">
        <v>182.661654739955</v>
      </c>
      <c r="H58" s="180">
        <v>0.64761011506573596</v>
      </c>
      <c r="I58" s="180">
        <v>60.930149167411898</v>
      </c>
      <c r="J58" s="70">
        <v>0.19128329297820801</v>
      </c>
    </row>
    <row r="59" spans="1:10" s="7" customFormat="1">
      <c r="A59" s="160" t="s">
        <v>2941</v>
      </c>
      <c r="B59" s="14" t="s">
        <v>2888</v>
      </c>
      <c r="C59" s="160" t="s">
        <v>2887</v>
      </c>
      <c r="D59" s="180">
        <v>34.332840302989503</v>
      </c>
      <c r="E59" s="180">
        <v>42.959804153834</v>
      </c>
      <c r="F59" s="180">
        <v>69.464354311305996</v>
      </c>
      <c r="G59" s="180">
        <v>11.062089969440001</v>
      </c>
      <c r="H59" s="180">
        <v>138.664701185431</v>
      </c>
      <c r="I59" s="180">
        <v>59.296757984600099</v>
      </c>
      <c r="J59" s="70">
        <v>0.58837772397094401</v>
      </c>
    </row>
    <row r="60" spans="1:10" s="7" customFormat="1" ht="31.5">
      <c r="A60" s="160" t="s">
        <v>1897</v>
      </c>
      <c r="B60" s="14" t="s">
        <v>1898</v>
      </c>
      <c r="C60" s="160" t="s">
        <v>1849</v>
      </c>
      <c r="D60" s="180">
        <v>29.647993256057301</v>
      </c>
      <c r="E60" s="180">
        <v>0</v>
      </c>
      <c r="F60" s="180">
        <v>0</v>
      </c>
      <c r="G60" s="180">
        <v>252.71619480207099</v>
      </c>
      <c r="H60" s="180">
        <v>1.7481781613612899</v>
      </c>
      <c r="I60" s="180">
        <v>56.822473243897903</v>
      </c>
      <c r="J60" s="70">
        <v>9.9273607748184001E-2</v>
      </c>
    </row>
    <row r="61" spans="1:10" s="7" customFormat="1">
      <c r="A61" s="160" t="s">
        <v>1901</v>
      </c>
      <c r="B61" s="14" t="s">
        <v>1902</v>
      </c>
      <c r="C61" s="160" t="s">
        <v>1849</v>
      </c>
      <c r="D61" s="180">
        <v>91.670825444974199</v>
      </c>
      <c r="E61" s="180">
        <v>10.1610210398385</v>
      </c>
      <c r="F61" s="180">
        <v>13.195082522157</v>
      </c>
      <c r="G61" s="180">
        <v>27.803468345473799</v>
      </c>
      <c r="H61" s="180">
        <v>136.75547542119</v>
      </c>
      <c r="I61" s="180">
        <v>55.917174554726699</v>
      </c>
      <c r="J61" s="70">
        <v>0.93220338983050799</v>
      </c>
    </row>
    <row r="62" spans="1:10" s="7" customFormat="1">
      <c r="A62" s="160" t="s">
        <v>1905</v>
      </c>
      <c r="B62" s="14" t="s">
        <v>900</v>
      </c>
      <c r="C62" s="160" t="s">
        <v>1849</v>
      </c>
      <c r="D62" s="180">
        <v>80.910734509480804</v>
      </c>
      <c r="E62" s="180">
        <v>13.061247166155701</v>
      </c>
      <c r="F62" s="180">
        <v>42.993321410534101</v>
      </c>
      <c r="G62" s="180">
        <v>74.296771086761098</v>
      </c>
      <c r="H62" s="180">
        <v>56.630868680242799</v>
      </c>
      <c r="I62" s="180">
        <v>53.578588570634899</v>
      </c>
      <c r="J62" s="70">
        <v>0.93946731234866798</v>
      </c>
    </row>
    <row r="63" spans="1:10" s="7" customFormat="1">
      <c r="A63" s="160" t="s">
        <v>1906</v>
      </c>
      <c r="B63" s="14" t="s">
        <v>1907</v>
      </c>
      <c r="C63" s="160" t="s">
        <v>1849</v>
      </c>
      <c r="D63" s="180">
        <v>32.646574289118298</v>
      </c>
      <c r="E63" s="180">
        <v>94.897424688178106</v>
      </c>
      <c r="F63" s="180">
        <v>33.690838822544897</v>
      </c>
      <c r="G63" s="180">
        <v>33.119909865906799</v>
      </c>
      <c r="H63" s="180">
        <v>48.191951773127798</v>
      </c>
      <c r="I63" s="180">
        <v>48.509339887775198</v>
      </c>
      <c r="J63" s="70">
        <v>0.50847457627118597</v>
      </c>
    </row>
    <row r="64" spans="1:10" s="7" customFormat="1">
      <c r="A64" s="160" t="s">
        <v>1911</v>
      </c>
      <c r="B64" s="14" t="s">
        <v>1912</v>
      </c>
      <c r="C64" s="160" t="s">
        <v>1849</v>
      </c>
      <c r="D64" s="180">
        <v>215.94974636509301</v>
      </c>
      <c r="E64" s="180">
        <v>0.217540844989462</v>
      </c>
      <c r="F64" s="180">
        <v>0.117044782959473</v>
      </c>
      <c r="G64" s="180">
        <v>15.357664666450701</v>
      </c>
      <c r="H64" s="180">
        <v>1.6215865602905902E-2</v>
      </c>
      <c r="I64" s="180">
        <v>46.331642505019197</v>
      </c>
      <c r="J64" s="70">
        <v>0.193704600484261</v>
      </c>
    </row>
    <row r="65" spans="1:10" s="7" customFormat="1">
      <c r="A65" s="160" t="s">
        <v>1903</v>
      </c>
      <c r="B65" s="14" t="s">
        <v>1904</v>
      </c>
      <c r="C65" s="160" t="s">
        <v>1849</v>
      </c>
      <c r="D65" s="180">
        <v>0</v>
      </c>
      <c r="E65" s="180">
        <v>1.3982648508734301</v>
      </c>
      <c r="F65" s="180">
        <v>8.3333719137588602</v>
      </c>
      <c r="G65" s="180">
        <v>208.830456674896</v>
      </c>
      <c r="H65" s="180">
        <v>9.9851285319736593</v>
      </c>
      <c r="I65" s="180">
        <v>45.709444394300299</v>
      </c>
      <c r="J65" s="70">
        <v>5.5690072639225201E-2</v>
      </c>
    </row>
    <row r="66" spans="1:10" s="7" customFormat="1">
      <c r="A66" s="160" t="s">
        <v>1910</v>
      </c>
      <c r="B66" s="14" t="s">
        <v>835</v>
      </c>
      <c r="C66" s="160" t="s">
        <v>1849</v>
      </c>
      <c r="D66" s="180">
        <v>96.750909296487194</v>
      </c>
      <c r="E66" s="180">
        <v>3.6909391743865201</v>
      </c>
      <c r="F66" s="180">
        <v>5.4622617056889498</v>
      </c>
      <c r="G66" s="180">
        <v>105.873525089117</v>
      </c>
      <c r="H66" s="180">
        <v>2.7347422233288099</v>
      </c>
      <c r="I66" s="180">
        <v>42.902475497801703</v>
      </c>
      <c r="J66" s="70">
        <v>0.52784503631961299</v>
      </c>
    </row>
    <row r="67" spans="1:10" s="7" customFormat="1">
      <c r="A67" s="160" t="s">
        <v>1908</v>
      </c>
      <c r="B67" s="14" t="s">
        <v>1909</v>
      </c>
      <c r="C67" s="160" t="s">
        <v>1849</v>
      </c>
      <c r="D67" s="180">
        <v>4.8177410990410499</v>
      </c>
      <c r="E67" s="180">
        <v>15.3904355898419</v>
      </c>
      <c r="F67" s="180">
        <v>41.548218910337098</v>
      </c>
      <c r="G67" s="180">
        <v>136.80900224297099</v>
      </c>
      <c r="H67" s="180">
        <v>7.9078729895636304</v>
      </c>
      <c r="I67" s="180">
        <v>41.294654166350902</v>
      </c>
      <c r="J67" s="70">
        <v>0.24213075060532699</v>
      </c>
    </row>
    <row r="68" spans="1:10" s="7" customFormat="1">
      <c r="A68" s="160" t="s">
        <v>1913</v>
      </c>
      <c r="B68" s="14" t="s">
        <v>1914</v>
      </c>
      <c r="C68" s="160" t="s">
        <v>1849</v>
      </c>
      <c r="D68" s="180">
        <v>0.63903868719001999</v>
      </c>
      <c r="E68" s="180">
        <v>5.5852101603624504</v>
      </c>
      <c r="F68" s="180">
        <v>89.556788507446896</v>
      </c>
      <c r="G68" s="180">
        <v>109.16813715585199</v>
      </c>
      <c r="H68" s="180">
        <v>1.1916346141370799</v>
      </c>
      <c r="I68" s="180">
        <v>41.228161824997699</v>
      </c>
      <c r="J68" s="70">
        <v>0.37046004842614999</v>
      </c>
    </row>
    <row r="69" spans="1:10" s="7" customFormat="1">
      <c r="A69" s="160" t="s">
        <v>1924</v>
      </c>
      <c r="B69" s="14" t="s">
        <v>1925</v>
      </c>
      <c r="C69" s="160" t="s">
        <v>1849</v>
      </c>
      <c r="D69" s="180">
        <v>177.70226777846599</v>
      </c>
      <c r="E69" s="180">
        <v>1.9808086103820901</v>
      </c>
      <c r="F69" s="180">
        <v>0.60922094089033596</v>
      </c>
      <c r="G69" s="180">
        <v>4.9855573947113401</v>
      </c>
      <c r="H69" s="180">
        <v>2.63393308249672E-2</v>
      </c>
      <c r="I69" s="180">
        <v>37.0608388110549</v>
      </c>
      <c r="J69" s="70">
        <v>0.30266343825665898</v>
      </c>
    </row>
    <row r="70" spans="1:10" s="7" customFormat="1">
      <c r="A70" s="160" t="s">
        <v>1917</v>
      </c>
      <c r="B70" s="14" t="s">
        <v>1918</v>
      </c>
      <c r="C70" s="160" t="s">
        <v>1849</v>
      </c>
      <c r="D70" s="180">
        <v>129.201667519979</v>
      </c>
      <c r="E70" s="180">
        <v>1.3394322604848901</v>
      </c>
      <c r="F70" s="180">
        <v>8.9783504714760802</v>
      </c>
      <c r="G70" s="180">
        <v>42.808862026681901</v>
      </c>
      <c r="H70" s="180">
        <v>0.28317791475686199</v>
      </c>
      <c r="I70" s="180">
        <v>36.5222980386758</v>
      </c>
      <c r="J70" s="70">
        <v>0.35835351089588402</v>
      </c>
    </row>
    <row r="71" spans="1:10" s="7" customFormat="1">
      <c r="A71" s="160" t="s">
        <v>1927</v>
      </c>
      <c r="B71" s="14" t="s">
        <v>1928</v>
      </c>
      <c r="C71" s="160" t="s">
        <v>1849</v>
      </c>
      <c r="D71" s="180">
        <v>0</v>
      </c>
      <c r="E71" s="180">
        <v>8.8610365899098298</v>
      </c>
      <c r="F71" s="180">
        <v>113.09588936633</v>
      </c>
      <c r="G71" s="180">
        <v>58.1400999882053</v>
      </c>
      <c r="H71" s="180">
        <v>1.0758998435054801</v>
      </c>
      <c r="I71" s="180">
        <v>36.234585157590097</v>
      </c>
      <c r="J71" s="70">
        <v>0.16707021791767601</v>
      </c>
    </row>
    <row r="72" spans="1:10" s="7" customFormat="1">
      <c r="A72" s="160" t="s">
        <v>1922</v>
      </c>
      <c r="B72" s="14" t="s">
        <v>1923</v>
      </c>
      <c r="C72" s="160" t="s">
        <v>1849</v>
      </c>
      <c r="D72" s="180">
        <v>95.838473656077994</v>
      </c>
      <c r="E72" s="180">
        <v>16.361420302941099</v>
      </c>
      <c r="F72" s="180">
        <v>16.7580504729215</v>
      </c>
      <c r="G72" s="180">
        <v>39.524044308383203</v>
      </c>
      <c r="H72" s="180">
        <v>4.2412381455321402</v>
      </c>
      <c r="I72" s="180">
        <v>34.5446453771712</v>
      </c>
      <c r="J72" s="70">
        <v>0.70460048426150101</v>
      </c>
    </row>
    <row r="73" spans="1:10" s="7" customFormat="1">
      <c r="A73" s="160" t="s">
        <v>1919</v>
      </c>
      <c r="B73" s="14" t="s">
        <v>1920</v>
      </c>
      <c r="C73" s="160" t="s">
        <v>1849</v>
      </c>
      <c r="D73" s="180">
        <v>5.3126810866351697</v>
      </c>
      <c r="E73" s="180">
        <v>17.348086761084101</v>
      </c>
      <c r="F73" s="180">
        <v>56.171673069279997</v>
      </c>
      <c r="G73" s="180">
        <v>70.238992722360706</v>
      </c>
      <c r="H73" s="180">
        <v>21.3729544490987</v>
      </c>
      <c r="I73" s="180">
        <v>34.088877617691701</v>
      </c>
      <c r="J73" s="70">
        <v>0.256658595641647</v>
      </c>
    </row>
    <row r="74" spans="1:10" s="161" customFormat="1">
      <c r="A74" s="160" t="s">
        <v>1921</v>
      </c>
      <c r="B74" s="14" t="s">
        <v>918</v>
      </c>
      <c r="C74" s="160" t="s">
        <v>1849</v>
      </c>
      <c r="D74" s="180">
        <v>26.336337715770298</v>
      </c>
      <c r="E74" s="180">
        <v>22.804341429546501</v>
      </c>
      <c r="F74" s="180">
        <v>38.863002796831402</v>
      </c>
      <c r="G74" s="180">
        <v>58.699556828658203</v>
      </c>
      <c r="H74" s="180">
        <v>21.991664402596399</v>
      </c>
      <c r="I74" s="180">
        <v>33.738980634680502</v>
      </c>
      <c r="J74" s="70">
        <v>1</v>
      </c>
    </row>
    <row r="75" spans="1:10" s="7" customFormat="1">
      <c r="A75" s="160" t="s">
        <v>1929</v>
      </c>
      <c r="B75" s="14" t="s">
        <v>967</v>
      </c>
      <c r="C75" s="160" t="s">
        <v>1849</v>
      </c>
      <c r="D75" s="180">
        <v>40.116325210947998</v>
      </c>
      <c r="E75" s="180">
        <v>11.531612488705001</v>
      </c>
      <c r="F75" s="180">
        <v>74.149780465755796</v>
      </c>
      <c r="G75" s="180">
        <v>35.1680540266401</v>
      </c>
      <c r="H75" s="180">
        <v>7.5141839413779898</v>
      </c>
      <c r="I75" s="180">
        <v>33.6959912266854</v>
      </c>
      <c r="J75" s="70">
        <v>0.91041162227602901</v>
      </c>
    </row>
    <row r="76" spans="1:10" s="7" customFormat="1">
      <c r="A76" s="160" t="s">
        <v>1915</v>
      </c>
      <c r="B76" s="14" t="s">
        <v>1916</v>
      </c>
      <c r="C76" s="160" t="s">
        <v>1849</v>
      </c>
      <c r="D76" s="180">
        <v>0.55862949563736997</v>
      </c>
      <c r="E76" s="180">
        <v>0.96081739782527198</v>
      </c>
      <c r="F76" s="180">
        <v>15.6999650042842</v>
      </c>
      <c r="G76" s="180">
        <v>146.826239940779</v>
      </c>
      <c r="H76" s="180">
        <v>0.28871391076115499</v>
      </c>
      <c r="I76" s="180">
        <v>32.866873149857497</v>
      </c>
      <c r="J76" s="70">
        <v>0.28813559322033899</v>
      </c>
    </row>
    <row r="77" spans="1:10" s="7" customFormat="1">
      <c r="A77" s="160" t="s">
        <v>2921</v>
      </c>
      <c r="B77" s="14" t="s">
        <v>89</v>
      </c>
      <c r="C77" s="160" t="s">
        <v>1843</v>
      </c>
      <c r="D77" s="180">
        <v>0.93489363341175302</v>
      </c>
      <c r="E77" s="180">
        <v>6.4059356948817703</v>
      </c>
      <c r="F77" s="180">
        <v>24.262993400493901</v>
      </c>
      <c r="G77" s="180">
        <v>131.007456267105</v>
      </c>
      <c r="H77" s="180">
        <v>1.1976195198145301</v>
      </c>
      <c r="I77" s="180">
        <v>32.761779703141301</v>
      </c>
      <c r="J77" s="70">
        <v>0.65375302663438295</v>
      </c>
    </row>
    <row r="78" spans="1:10" s="7" customFormat="1">
      <c r="A78" s="160" t="s">
        <v>1926</v>
      </c>
      <c r="B78" s="14" t="s">
        <v>873</v>
      </c>
      <c r="C78" s="160" t="s">
        <v>1849</v>
      </c>
      <c r="D78" s="180">
        <v>98.420078549977802</v>
      </c>
      <c r="E78" s="180">
        <v>0.91950389875188898</v>
      </c>
      <c r="F78" s="180">
        <v>5.1410395128691402</v>
      </c>
      <c r="G78" s="180">
        <v>57.482032320664999</v>
      </c>
      <c r="H78" s="180">
        <v>0.92434400903293201</v>
      </c>
      <c r="I78" s="180">
        <v>32.577399658259303</v>
      </c>
      <c r="J78" s="70">
        <v>0.760290556900726</v>
      </c>
    </row>
    <row r="79" spans="1:10" s="7" customFormat="1">
      <c r="A79" s="160" t="s">
        <v>1930</v>
      </c>
      <c r="B79" s="14" t="s">
        <v>1931</v>
      </c>
      <c r="C79" s="160" t="s">
        <v>1849</v>
      </c>
      <c r="D79" s="180">
        <v>35.228845213449503</v>
      </c>
      <c r="E79" s="180">
        <v>15.337799975174301</v>
      </c>
      <c r="F79" s="180">
        <v>29.627792429181898</v>
      </c>
      <c r="G79" s="180">
        <v>57.159093810260103</v>
      </c>
      <c r="H79" s="180">
        <v>6.3168215553930196</v>
      </c>
      <c r="I79" s="180">
        <v>28.734070596691801</v>
      </c>
      <c r="J79" s="70">
        <v>0.99515738498789297</v>
      </c>
    </row>
    <row r="80" spans="1:10" s="7" customFormat="1">
      <c r="A80" s="160" t="s">
        <v>2942</v>
      </c>
      <c r="B80" s="14" t="s">
        <v>2889</v>
      </c>
      <c r="C80" s="160" t="s">
        <v>2887</v>
      </c>
      <c r="D80" s="180">
        <v>25.534519739318899</v>
      </c>
      <c r="E80" s="180">
        <v>17.374209457646199</v>
      </c>
      <c r="F80" s="180">
        <v>16.577884819295299</v>
      </c>
      <c r="G80" s="180">
        <v>53.568239985715103</v>
      </c>
      <c r="H80" s="180">
        <v>28.5802053426907</v>
      </c>
      <c r="I80" s="180">
        <v>28.327011868933301</v>
      </c>
      <c r="J80" s="70">
        <v>0.70217917675544805</v>
      </c>
    </row>
    <row r="81" spans="1:10" s="7" customFormat="1">
      <c r="A81" s="160" t="s">
        <v>1932</v>
      </c>
      <c r="B81" s="14" t="s">
        <v>1933</v>
      </c>
      <c r="C81" s="160" t="s">
        <v>1849</v>
      </c>
      <c r="D81" s="180">
        <v>63.564613458027502</v>
      </c>
      <c r="E81" s="180">
        <v>11.6226680192357</v>
      </c>
      <c r="F81" s="180">
        <v>9.7921209715086803</v>
      </c>
      <c r="G81" s="180">
        <v>14.365744463768699</v>
      </c>
      <c r="H81" s="180">
        <v>40.770300363360299</v>
      </c>
      <c r="I81" s="180">
        <v>28.023089455180202</v>
      </c>
      <c r="J81" s="70">
        <v>0.70702179176755497</v>
      </c>
    </row>
    <row r="82" spans="1:10" s="7" customFormat="1">
      <c r="A82" s="160" t="s">
        <v>1934</v>
      </c>
      <c r="B82" s="14" t="s">
        <v>860</v>
      </c>
      <c r="C82" s="160" t="s">
        <v>1849</v>
      </c>
      <c r="D82" s="180">
        <v>24.018819475129199</v>
      </c>
      <c r="E82" s="180">
        <v>13.309914476123</v>
      </c>
      <c r="F82" s="180">
        <v>59.873936330086103</v>
      </c>
      <c r="G82" s="180">
        <v>27.627143442479099</v>
      </c>
      <c r="H82" s="180">
        <v>12.326668650728299</v>
      </c>
      <c r="I82" s="180">
        <v>27.4312964749091</v>
      </c>
      <c r="J82" s="70">
        <v>0.95399515738498797</v>
      </c>
    </row>
    <row r="83" spans="1:10" s="7" customFormat="1">
      <c r="A83" s="160" t="s">
        <v>2943</v>
      </c>
      <c r="B83" s="14" t="s">
        <v>2890</v>
      </c>
      <c r="C83" s="160" t="s">
        <v>2887</v>
      </c>
      <c r="D83" s="180">
        <v>32.195456714401402</v>
      </c>
      <c r="E83" s="180">
        <v>1.5074799343793599</v>
      </c>
      <c r="F83" s="180">
        <v>22.622405876333801</v>
      </c>
      <c r="G83" s="180">
        <v>35.080266344278797</v>
      </c>
      <c r="H83" s="180">
        <v>33.609586575267997</v>
      </c>
      <c r="I83" s="180">
        <v>25.003039088932301</v>
      </c>
      <c r="J83" s="70">
        <v>0.128329297820823</v>
      </c>
    </row>
    <row r="84" spans="1:10" s="7" customFormat="1" ht="31.5">
      <c r="A84" s="160" t="s">
        <v>1935</v>
      </c>
      <c r="B84" s="14" t="s">
        <v>1936</v>
      </c>
      <c r="C84" s="160" t="s">
        <v>1849</v>
      </c>
      <c r="D84" s="180">
        <v>68.8754041592871</v>
      </c>
      <c r="E84" s="180">
        <v>5.4012743074810698</v>
      </c>
      <c r="F84" s="180">
        <v>6.0219585501068398</v>
      </c>
      <c r="G84" s="180">
        <v>34.214828191968401</v>
      </c>
      <c r="H84" s="180">
        <v>5.7698842613841599</v>
      </c>
      <c r="I84" s="180">
        <v>24.056669894045498</v>
      </c>
      <c r="J84" s="70">
        <v>0.22033898305084701</v>
      </c>
    </row>
    <row r="85" spans="1:10" s="7" customFormat="1">
      <c r="A85" s="160" t="s">
        <v>1939</v>
      </c>
      <c r="B85" s="14" t="s">
        <v>1940</v>
      </c>
      <c r="C85" s="160" t="s">
        <v>1849</v>
      </c>
      <c r="D85" s="180">
        <v>46.887460295022002</v>
      </c>
      <c r="E85" s="180">
        <v>15.942560358303499</v>
      </c>
      <c r="F85" s="180">
        <v>10.8126939254419</v>
      </c>
      <c r="G85" s="180">
        <v>31.6262307754319</v>
      </c>
      <c r="H85" s="180">
        <v>4.4516318611802497</v>
      </c>
      <c r="I85" s="180">
        <v>21.944115443075901</v>
      </c>
      <c r="J85" s="70">
        <v>0.39467312348668299</v>
      </c>
    </row>
    <row r="86" spans="1:10" s="7" customFormat="1">
      <c r="A86" s="160" t="s">
        <v>1937</v>
      </c>
      <c r="B86" s="14" t="s">
        <v>847</v>
      </c>
      <c r="C86" s="160" t="s">
        <v>1849</v>
      </c>
      <c r="D86" s="180">
        <v>21.927447635196199</v>
      </c>
      <c r="E86" s="180">
        <v>3.3740598920987499</v>
      </c>
      <c r="F86" s="180">
        <v>16.145305959315198</v>
      </c>
      <c r="G86" s="180">
        <v>59.677671399989798</v>
      </c>
      <c r="H86" s="180">
        <v>5.8141715441158102</v>
      </c>
      <c r="I86" s="180">
        <v>21.387731286143101</v>
      </c>
      <c r="J86" s="70">
        <v>0.68765133171912796</v>
      </c>
    </row>
    <row r="87" spans="1:10" s="7" customFormat="1">
      <c r="A87" s="160" t="s">
        <v>1947</v>
      </c>
      <c r="B87" s="14" t="s">
        <v>98</v>
      </c>
      <c r="C87" s="160" t="s">
        <v>1843</v>
      </c>
      <c r="D87" s="180">
        <v>47.733416901894401</v>
      </c>
      <c r="E87" s="180">
        <v>8.6298610167956902</v>
      </c>
      <c r="F87" s="180">
        <v>37.827997062729999</v>
      </c>
      <c r="G87" s="180">
        <v>0.52051435146154101</v>
      </c>
      <c r="H87" s="180">
        <v>7.5225979748592797</v>
      </c>
      <c r="I87" s="180">
        <v>20.446877461548201</v>
      </c>
      <c r="J87" s="70">
        <v>0.30024213075060502</v>
      </c>
    </row>
    <row r="88" spans="1:10" s="7" customFormat="1">
      <c r="A88" s="160" t="s">
        <v>1941</v>
      </c>
      <c r="B88" s="14" t="s">
        <v>1942</v>
      </c>
      <c r="C88" s="160" t="s">
        <v>1849</v>
      </c>
      <c r="D88" s="180">
        <v>45.221616163966097</v>
      </c>
      <c r="E88" s="180">
        <v>2.2933791202837499</v>
      </c>
      <c r="F88" s="180">
        <v>3.9746455556583098</v>
      </c>
      <c r="G88" s="180">
        <v>15.413083267465201</v>
      </c>
      <c r="H88" s="180">
        <v>34.3215885828794</v>
      </c>
      <c r="I88" s="180">
        <v>20.244862538050601</v>
      </c>
      <c r="J88" s="70">
        <v>0.67554479418886204</v>
      </c>
    </row>
    <row r="89" spans="1:10" s="7" customFormat="1">
      <c r="A89" s="160" t="s">
        <v>1943</v>
      </c>
      <c r="B89" s="14" t="s">
        <v>1944</v>
      </c>
      <c r="C89" s="160" t="s">
        <v>1849</v>
      </c>
      <c r="D89" s="180">
        <v>35.868629292406702</v>
      </c>
      <c r="E89" s="180">
        <v>14.3913295624755</v>
      </c>
      <c r="F89" s="180">
        <v>7.3128625597418297</v>
      </c>
      <c r="G89" s="180">
        <v>12.5589596169657</v>
      </c>
      <c r="H89" s="180">
        <v>28.918313814762101</v>
      </c>
      <c r="I89" s="180">
        <v>19.810018969270299</v>
      </c>
      <c r="J89" s="70">
        <v>0.58353510895883798</v>
      </c>
    </row>
    <row r="90" spans="1:10" s="7" customFormat="1">
      <c r="A90" s="160" t="s">
        <v>1938</v>
      </c>
      <c r="B90" s="14" t="s">
        <v>67</v>
      </c>
      <c r="C90" s="160" t="s">
        <v>1843</v>
      </c>
      <c r="D90" s="180">
        <v>4.7483714844464497</v>
      </c>
      <c r="E90" s="180">
        <v>0.27887261099129901</v>
      </c>
      <c r="F90" s="180">
        <v>0.39703897158083301</v>
      </c>
      <c r="G90" s="180">
        <v>85.622661153290807</v>
      </c>
      <c r="H90" s="180">
        <v>0</v>
      </c>
      <c r="I90" s="180">
        <v>18.209388844061898</v>
      </c>
      <c r="J90" s="70">
        <v>5.8111380145278502E-2</v>
      </c>
    </row>
    <row r="91" spans="1:10" s="7" customFormat="1">
      <c r="A91" s="160" t="s">
        <v>1951</v>
      </c>
      <c r="B91" s="14" t="s">
        <v>1952</v>
      </c>
      <c r="C91" s="160" t="s">
        <v>1849</v>
      </c>
      <c r="D91" s="180">
        <v>89.669275328573093</v>
      </c>
      <c r="E91" s="180">
        <v>0.100216377985112</v>
      </c>
      <c r="F91" s="180">
        <v>0.17685498212402001</v>
      </c>
      <c r="G91" s="180">
        <v>0.725580139784056</v>
      </c>
      <c r="H91" s="180">
        <v>1.3659186469090499E-2</v>
      </c>
      <c r="I91" s="180">
        <v>18.137117202987099</v>
      </c>
      <c r="J91" s="70">
        <v>0.227602905569007</v>
      </c>
    </row>
    <row r="92" spans="1:10" s="7" customFormat="1">
      <c r="A92" s="160" t="s">
        <v>2922</v>
      </c>
      <c r="B92" s="14" t="s">
        <v>120</v>
      </c>
      <c r="C92" s="160" t="s">
        <v>1843</v>
      </c>
      <c r="D92" s="180">
        <v>12.6865713105691</v>
      </c>
      <c r="E92" s="180">
        <v>0.51666432808076002</v>
      </c>
      <c r="F92" s="180">
        <v>2.6094083495647</v>
      </c>
      <c r="G92" s="180">
        <v>73.139659016319996</v>
      </c>
      <c r="H92" s="180">
        <v>1.48219212153975</v>
      </c>
      <c r="I92" s="180">
        <v>18.086899025214901</v>
      </c>
      <c r="J92" s="70">
        <v>0.602905569007264</v>
      </c>
    </row>
    <row r="93" spans="1:10" s="7" customFormat="1">
      <c r="A93" s="160" t="s">
        <v>1945</v>
      </c>
      <c r="B93" s="14" t="s">
        <v>1946</v>
      </c>
      <c r="C93" s="160" t="s">
        <v>1849</v>
      </c>
      <c r="D93" s="180">
        <v>37.341486081757097</v>
      </c>
      <c r="E93" s="180">
        <v>7.9879343567705003</v>
      </c>
      <c r="F93" s="180">
        <v>6.1940541213781399</v>
      </c>
      <c r="G93" s="180">
        <v>26.314223037012699</v>
      </c>
      <c r="H93" s="180">
        <v>7.9589593833655297</v>
      </c>
      <c r="I93" s="180">
        <v>17.1593313960568</v>
      </c>
      <c r="J93" s="70">
        <v>0.78450363196125905</v>
      </c>
    </row>
    <row r="94" spans="1:10" s="7" customFormat="1">
      <c r="A94" s="160" t="s">
        <v>1948</v>
      </c>
      <c r="B94" s="14" t="s">
        <v>51</v>
      </c>
      <c r="C94" s="160" t="s">
        <v>1843</v>
      </c>
      <c r="D94" s="180">
        <v>5.8232842857508897E-2</v>
      </c>
      <c r="E94" s="180">
        <v>26.2760451935665</v>
      </c>
      <c r="F94" s="180">
        <v>17.733578545583601</v>
      </c>
      <c r="G94" s="180">
        <v>31.010197427796001</v>
      </c>
      <c r="H94" s="180">
        <v>7.3639959014431096</v>
      </c>
      <c r="I94" s="180">
        <v>16.488409982249401</v>
      </c>
      <c r="J94" s="70">
        <v>0.21791767554479399</v>
      </c>
    </row>
    <row r="95" spans="1:10" s="7" customFormat="1">
      <c r="A95" s="160" t="s">
        <v>1961</v>
      </c>
      <c r="B95" s="14" t="s">
        <v>1962</v>
      </c>
      <c r="C95" s="160" t="s">
        <v>1849</v>
      </c>
      <c r="D95" s="180">
        <v>71.222822057769406</v>
      </c>
      <c r="E95" s="180">
        <v>0.29600659943863999</v>
      </c>
      <c r="F95" s="180">
        <v>0.34492606927081498</v>
      </c>
      <c r="G95" s="180">
        <v>5.51068649462285</v>
      </c>
      <c r="H95" s="180">
        <v>4.8183482702129701E-2</v>
      </c>
      <c r="I95" s="180">
        <v>15.484524940760799</v>
      </c>
      <c r="J95" s="70">
        <v>0.17433414043583501</v>
      </c>
    </row>
    <row r="96" spans="1:10" s="7" customFormat="1">
      <c r="A96" s="160" t="s">
        <v>1955</v>
      </c>
      <c r="B96" s="14" t="s">
        <v>1956</v>
      </c>
      <c r="C96" s="160" t="s">
        <v>1849</v>
      </c>
      <c r="D96" s="180">
        <v>4.9882567081760296</v>
      </c>
      <c r="E96" s="180">
        <v>69.388908966065003</v>
      </c>
      <c r="F96" s="180">
        <v>0.44558033457775897</v>
      </c>
      <c r="G96" s="180">
        <v>2.0782057116799399</v>
      </c>
      <c r="H96" s="180">
        <v>4.6944689021347498E-2</v>
      </c>
      <c r="I96" s="180">
        <v>15.389579281904</v>
      </c>
      <c r="J96" s="70">
        <v>0.16222760290556901</v>
      </c>
    </row>
    <row r="97" spans="1:10" s="7" customFormat="1">
      <c r="A97" s="160" t="s">
        <v>1949</v>
      </c>
      <c r="B97" s="14" t="s">
        <v>1950</v>
      </c>
      <c r="C97" s="160" t="s">
        <v>1849</v>
      </c>
      <c r="D97" s="180">
        <v>11.534254456354001</v>
      </c>
      <c r="E97" s="180">
        <v>3.1148446292689198</v>
      </c>
      <c r="F97" s="180">
        <v>10.337828517976799</v>
      </c>
      <c r="G97" s="180">
        <v>50.678743342759503</v>
      </c>
      <c r="H97" s="180">
        <v>1.0735016089843701</v>
      </c>
      <c r="I97" s="180">
        <v>15.347834511068699</v>
      </c>
      <c r="J97" s="70">
        <v>0.29055690072639201</v>
      </c>
    </row>
    <row r="98" spans="1:10" s="7" customFormat="1">
      <c r="A98" s="160" t="s">
        <v>2944</v>
      </c>
      <c r="B98" s="14" t="s">
        <v>2891</v>
      </c>
      <c r="C98" s="160" t="s">
        <v>2887</v>
      </c>
      <c r="D98" s="180">
        <v>7.6969983389801797</v>
      </c>
      <c r="E98" s="180">
        <v>28.220122890256601</v>
      </c>
      <c r="F98" s="180">
        <v>5.4339263324269798</v>
      </c>
      <c r="G98" s="180">
        <v>24.1713792654662</v>
      </c>
      <c r="H98" s="180">
        <v>4.2577339028766099</v>
      </c>
      <c r="I98" s="180">
        <v>13.9560321460013</v>
      </c>
      <c r="J98" s="70">
        <v>0.19612590799031501</v>
      </c>
    </row>
    <row r="99" spans="1:10" s="7" customFormat="1" ht="78.75">
      <c r="A99" s="160" t="s">
        <v>1959</v>
      </c>
      <c r="B99" s="14" t="s">
        <v>1960</v>
      </c>
      <c r="C99" s="160" t="s">
        <v>1849</v>
      </c>
      <c r="D99" s="180">
        <v>12.6863634259796</v>
      </c>
      <c r="E99" s="180">
        <v>41.598814343189602</v>
      </c>
      <c r="F99" s="180">
        <v>0.61079886879425704</v>
      </c>
      <c r="G99" s="180">
        <v>13.2030429852047</v>
      </c>
      <c r="H99" s="180">
        <v>0.94627722702784201</v>
      </c>
      <c r="I99" s="180">
        <v>13.809059370039201</v>
      </c>
      <c r="J99" s="70">
        <v>0.84019370460048404</v>
      </c>
    </row>
    <row r="100" spans="1:10" s="7" customFormat="1" ht="31.5">
      <c r="A100" s="160" t="s">
        <v>1973</v>
      </c>
      <c r="B100" s="14" t="s">
        <v>1974</v>
      </c>
      <c r="C100" s="160" t="s">
        <v>1849</v>
      </c>
      <c r="D100" s="180">
        <v>29.593258531803599</v>
      </c>
      <c r="E100" s="180">
        <v>8.0479856457422496</v>
      </c>
      <c r="F100" s="180">
        <v>24.8914781875913</v>
      </c>
      <c r="G100" s="180">
        <v>2.29703868295526</v>
      </c>
      <c r="H100" s="180">
        <v>2.6180191235215</v>
      </c>
      <c r="I100" s="180">
        <v>13.489556034322799</v>
      </c>
      <c r="J100" s="70">
        <v>0.38256658595641602</v>
      </c>
    </row>
    <row r="101" spans="1:10" s="7" customFormat="1">
      <c r="A101" s="160" t="s">
        <v>1957</v>
      </c>
      <c r="B101" s="14" t="s">
        <v>1958</v>
      </c>
      <c r="C101" s="160" t="s">
        <v>1849</v>
      </c>
      <c r="D101" s="180">
        <v>22.849407649085801</v>
      </c>
      <c r="E101" s="180">
        <v>0.46737707982800503</v>
      </c>
      <c r="F101" s="180">
        <v>0.285179235149291</v>
      </c>
      <c r="G101" s="180">
        <v>43.656682631126998</v>
      </c>
      <c r="H101" s="180">
        <v>0</v>
      </c>
      <c r="I101" s="180">
        <v>13.451729319038</v>
      </c>
      <c r="J101" s="70">
        <v>8.2324455205811095E-2</v>
      </c>
    </row>
    <row r="102" spans="1:10" s="7" customFormat="1">
      <c r="A102" s="160" t="s">
        <v>1979</v>
      </c>
      <c r="B102" s="14" t="s">
        <v>1980</v>
      </c>
      <c r="C102" s="160" t="s">
        <v>1849</v>
      </c>
      <c r="D102" s="180">
        <v>16.413409117271801</v>
      </c>
      <c r="E102" s="180">
        <v>8.8794316009665604</v>
      </c>
      <c r="F102" s="180">
        <v>33.389103077035003</v>
      </c>
      <c r="G102" s="180">
        <v>8.0978216859664706E-2</v>
      </c>
      <c r="H102" s="180">
        <v>7.53457319980925</v>
      </c>
      <c r="I102" s="180">
        <v>13.2594990423885</v>
      </c>
      <c r="J102" s="70">
        <v>8.2324455205811095E-2</v>
      </c>
    </row>
    <row r="103" spans="1:10" s="7" customFormat="1">
      <c r="A103" s="160" t="s">
        <v>1953</v>
      </c>
      <c r="B103" s="14" t="s">
        <v>1954</v>
      </c>
      <c r="C103" s="160" t="s">
        <v>1849</v>
      </c>
      <c r="D103" s="180">
        <v>9.1032954596290701</v>
      </c>
      <c r="E103" s="180">
        <v>2.10472466257524E-2</v>
      </c>
      <c r="F103" s="180">
        <v>5.63614900725498E-2</v>
      </c>
      <c r="G103" s="180">
        <v>55.8855189660162</v>
      </c>
      <c r="H103" s="180">
        <v>2.3092554960280801E-2</v>
      </c>
      <c r="I103" s="180">
        <v>13.017863143460801</v>
      </c>
      <c r="J103" s="70">
        <v>0.145278450363196</v>
      </c>
    </row>
    <row r="104" spans="1:10" s="7" customFormat="1">
      <c r="A104" s="160" t="s">
        <v>1967</v>
      </c>
      <c r="B104" s="14" t="s">
        <v>1968</v>
      </c>
      <c r="C104" s="160" t="s">
        <v>1849</v>
      </c>
      <c r="D104" s="180">
        <v>33.193014079553301</v>
      </c>
      <c r="E104" s="180">
        <v>9.2468870427390204</v>
      </c>
      <c r="F104" s="180">
        <v>0.413562079114426</v>
      </c>
      <c r="G104" s="180">
        <v>19.6045332126114</v>
      </c>
      <c r="H104" s="180">
        <v>0.76815326916994298</v>
      </c>
      <c r="I104" s="180">
        <v>12.6452299366376</v>
      </c>
      <c r="J104" s="70">
        <v>0.128329297820823</v>
      </c>
    </row>
    <row r="105" spans="1:10" s="7" customFormat="1" ht="63">
      <c r="A105" s="160" t="s">
        <v>1963</v>
      </c>
      <c r="B105" s="14" t="s">
        <v>1964</v>
      </c>
      <c r="C105" s="160" t="s">
        <v>1849</v>
      </c>
      <c r="D105" s="180">
        <v>18.548967372152902</v>
      </c>
      <c r="E105" s="180">
        <v>3.1489467245770602</v>
      </c>
      <c r="F105" s="180">
        <v>6.6055007190510304</v>
      </c>
      <c r="G105" s="180">
        <v>29.1961422235483</v>
      </c>
      <c r="H105" s="180">
        <v>4.7429041771653804</v>
      </c>
      <c r="I105" s="180">
        <v>12.448492243298899</v>
      </c>
      <c r="J105" s="70">
        <v>0.91283292978208197</v>
      </c>
    </row>
    <row r="106" spans="1:10" s="7" customFormat="1" ht="47.25">
      <c r="A106" s="160" t="s">
        <v>1971</v>
      </c>
      <c r="B106" s="14" t="s">
        <v>1972</v>
      </c>
      <c r="C106" s="160" t="s">
        <v>1849</v>
      </c>
      <c r="D106" s="180">
        <v>36.553466279675902</v>
      </c>
      <c r="E106" s="180">
        <v>7.3047755440783702</v>
      </c>
      <c r="F106" s="180">
        <v>2.7067207021195099</v>
      </c>
      <c r="G106" s="180">
        <v>9.5802600654773205</v>
      </c>
      <c r="H106" s="180">
        <v>5.3093353166378501</v>
      </c>
      <c r="I106" s="180">
        <v>12.290911581597801</v>
      </c>
      <c r="J106" s="70">
        <v>0.93220338983050799</v>
      </c>
    </row>
    <row r="107" spans="1:10" s="7" customFormat="1">
      <c r="A107" s="160" t="s">
        <v>1977</v>
      </c>
      <c r="B107" s="14" t="s">
        <v>1978</v>
      </c>
      <c r="C107" s="160" t="s">
        <v>1849</v>
      </c>
      <c r="D107" s="180">
        <v>55.9476939952417</v>
      </c>
      <c r="E107" s="180">
        <v>0.10330921031845899</v>
      </c>
      <c r="F107" s="180">
        <v>0.30339103248055699</v>
      </c>
      <c r="G107" s="180">
        <v>4.1835821962052799</v>
      </c>
      <c r="H107" s="180">
        <v>0.19174476483865299</v>
      </c>
      <c r="I107" s="180">
        <v>12.145944239816901</v>
      </c>
      <c r="J107" s="70">
        <v>0.152542372881356</v>
      </c>
    </row>
    <row r="108" spans="1:10" s="7" customFormat="1" ht="47.25">
      <c r="A108" s="160" t="s">
        <v>1983</v>
      </c>
      <c r="B108" s="14" t="s">
        <v>1984</v>
      </c>
      <c r="C108" s="160" t="s">
        <v>1849</v>
      </c>
      <c r="D108" s="180">
        <v>56.280971280872002</v>
      </c>
      <c r="E108" s="180">
        <v>1.7637876402247501</v>
      </c>
      <c r="F108" s="180">
        <v>1.3655229813191101</v>
      </c>
      <c r="G108" s="180">
        <v>0.156442507226455</v>
      </c>
      <c r="H108" s="180">
        <v>0.95153672197383099</v>
      </c>
      <c r="I108" s="180">
        <v>12.1036522263232</v>
      </c>
      <c r="J108" s="70">
        <v>0.22518159806295401</v>
      </c>
    </row>
    <row r="109" spans="1:10" s="7" customFormat="1">
      <c r="A109" s="160" t="s">
        <v>1975</v>
      </c>
      <c r="B109" s="14" t="s">
        <v>1976</v>
      </c>
      <c r="C109" s="160" t="s">
        <v>1849</v>
      </c>
      <c r="D109" s="180">
        <v>49.045087246490603</v>
      </c>
      <c r="E109" s="180">
        <v>0.15369997764363999</v>
      </c>
      <c r="F109" s="180">
        <v>0.44224333235234797</v>
      </c>
      <c r="G109" s="180">
        <v>10.4756618597526</v>
      </c>
      <c r="H109" s="180">
        <v>0.11592186866052299</v>
      </c>
      <c r="I109" s="180">
        <v>12.0465228569799</v>
      </c>
      <c r="J109" s="70">
        <v>0.152542372881356</v>
      </c>
    </row>
    <row r="110" spans="1:10" s="7" customFormat="1">
      <c r="A110" s="160" t="s">
        <v>1965</v>
      </c>
      <c r="B110" s="14" t="s">
        <v>1966</v>
      </c>
      <c r="C110" s="160" t="s">
        <v>1849</v>
      </c>
      <c r="D110" s="180">
        <v>15.576441038069801</v>
      </c>
      <c r="E110" s="180">
        <v>0.558502339066553</v>
      </c>
      <c r="F110" s="180">
        <v>2.6534859478105899</v>
      </c>
      <c r="G110" s="180">
        <v>38.138452269659503</v>
      </c>
      <c r="H110" s="180">
        <v>0.41609476012577401</v>
      </c>
      <c r="I110" s="180">
        <v>11.4685952709464</v>
      </c>
      <c r="J110" s="70">
        <v>0.30750605326876501</v>
      </c>
    </row>
    <row r="111" spans="1:10" s="7" customFormat="1">
      <c r="A111" s="160" t="s">
        <v>1969</v>
      </c>
      <c r="B111" s="14" t="s">
        <v>1970</v>
      </c>
      <c r="C111" s="160" t="s">
        <v>1849</v>
      </c>
      <c r="D111" s="180">
        <v>4.9093544940894196</v>
      </c>
      <c r="E111" s="180">
        <v>3.9273052682154801</v>
      </c>
      <c r="F111" s="180">
        <v>11.3449651919309</v>
      </c>
      <c r="G111" s="180">
        <v>34.896737405182797</v>
      </c>
      <c r="H111" s="180">
        <v>1.9253686728519499</v>
      </c>
      <c r="I111" s="180">
        <v>11.4007462064541</v>
      </c>
      <c r="J111" s="70">
        <v>0.280871670702179</v>
      </c>
    </row>
    <row r="112" spans="1:10" s="7" customFormat="1">
      <c r="A112" s="160" t="s">
        <v>1981</v>
      </c>
      <c r="B112" s="14" t="s">
        <v>1982</v>
      </c>
      <c r="C112" s="160" t="s">
        <v>1849</v>
      </c>
      <c r="D112" s="180">
        <v>22.344807191433102</v>
      </c>
      <c r="E112" s="180">
        <v>2.9198587564161298</v>
      </c>
      <c r="F112" s="180">
        <v>3.5492802268329799</v>
      </c>
      <c r="G112" s="180">
        <v>8.4272790890481399</v>
      </c>
      <c r="H112" s="180">
        <v>17.8250816246196</v>
      </c>
      <c r="I112" s="180">
        <v>11.01326137767</v>
      </c>
      <c r="J112" s="70">
        <v>0.57384987893462502</v>
      </c>
    </row>
    <row r="113" spans="1:10" s="7" customFormat="1">
      <c r="A113" s="160" t="s">
        <v>1988</v>
      </c>
      <c r="B113" s="14" t="s">
        <v>1989</v>
      </c>
      <c r="C113" s="160" t="s">
        <v>1849</v>
      </c>
      <c r="D113" s="180">
        <v>54.158605303379197</v>
      </c>
      <c r="E113" s="180">
        <v>0.19731679882035399</v>
      </c>
      <c r="F113" s="180">
        <v>0.120039836117242</v>
      </c>
      <c r="G113" s="180">
        <v>0.31110375322275802</v>
      </c>
      <c r="H113" s="180">
        <v>9.9499316160053503E-2</v>
      </c>
      <c r="I113" s="180">
        <v>10.977313001539899</v>
      </c>
      <c r="J113" s="70">
        <v>0.55932203389830504</v>
      </c>
    </row>
    <row r="114" spans="1:10" s="7" customFormat="1">
      <c r="A114" s="160" t="s">
        <v>1994</v>
      </c>
      <c r="B114" s="14" t="s">
        <v>1995</v>
      </c>
      <c r="C114" s="160" t="s">
        <v>1849</v>
      </c>
      <c r="D114" s="180">
        <v>16.737518248631702</v>
      </c>
      <c r="E114" s="180">
        <v>2.8989008462858399</v>
      </c>
      <c r="F114" s="180">
        <v>23.494718720241998</v>
      </c>
      <c r="G114" s="180">
        <v>10.402717355074399</v>
      </c>
      <c r="H114" s="180">
        <v>0.14890957109307901</v>
      </c>
      <c r="I114" s="180">
        <v>10.7365529482654</v>
      </c>
      <c r="J114" s="70">
        <v>0.30024213075060502</v>
      </c>
    </row>
    <row r="115" spans="1:10" s="7" customFormat="1">
      <c r="A115" s="160" t="s">
        <v>2000</v>
      </c>
      <c r="B115" s="14" t="s">
        <v>2001</v>
      </c>
      <c r="C115" s="160" t="s">
        <v>1849</v>
      </c>
      <c r="D115" s="180">
        <v>20.506973304919299</v>
      </c>
      <c r="E115" s="180">
        <v>0.18444739560277401</v>
      </c>
      <c r="F115" s="180">
        <v>16.944658607304302</v>
      </c>
      <c r="G115" s="180">
        <v>10.4573433988469</v>
      </c>
      <c r="H115" s="180">
        <v>2.8036004131621701</v>
      </c>
      <c r="I115" s="180">
        <v>10.1794046239671</v>
      </c>
      <c r="J115" s="70">
        <v>0.13317191283293001</v>
      </c>
    </row>
    <row r="116" spans="1:10" s="7" customFormat="1">
      <c r="A116" s="160" t="s">
        <v>1992</v>
      </c>
      <c r="B116" s="14" t="s">
        <v>1993</v>
      </c>
      <c r="C116" s="160" t="s">
        <v>1849</v>
      </c>
      <c r="D116" s="180">
        <v>39.342117677837301</v>
      </c>
      <c r="E116" s="180">
        <v>0.18738840245638899</v>
      </c>
      <c r="F116" s="180">
        <v>0.15667658828710701</v>
      </c>
      <c r="G116" s="180">
        <v>9.8155081746592803</v>
      </c>
      <c r="H116" s="180">
        <v>0.168746053519716</v>
      </c>
      <c r="I116" s="180">
        <v>9.9340873793519506</v>
      </c>
      <c r="J116" s="70">
        <v>0.22033898305084701</v>
      </c>
    </row>
    <row r="117" spans="1:10" s="7" customFormat="1">
      <c r="A117" s="160" t="s">
        <v>2016</v>
      </c>
      <c r="B117" s="14" t="s">
        <v>2017</v>
      </c>
      <c r="C117" s="160" t="s">
        <v>1849</v>
      </c>
      <c r="D117" s="180">
        <v>32.596090321587603</v>
      </c>
      <c r="E117" s="180">
        <v>2.6672803693892</v>
      </c>
      <c r="F117" s="180">
        <v>10.340376815454301</v>
      </c>
      <c r="G117" s="180">
        <v>2.9945444451885099</v>
      </c>
      <c r="H117" s="180">
        <v>0.27308094567325703</v>
      </c>
      <c r="I117" s="180">
        <v>9.7742745794585701</v>
      </c>
      <c r="J117" s="70">
        <v>0.27118644067796599</v>
      </c>
    </row>
    <row r="118" spans="1:10" s="7" customFormat="1">
      <c r="A118" s="160" t="s">
        <v>2012</v>
      </c>
      <c r="B118" s="14" t="s">
        <v>2013</v>
      </c>
      <c r="C118" s="160" t="s">
        <v>1849</v>
      </c>
      <c r="D118" s="180">
        <v>45.953201188466103</v>
      </c>
      <c r="E118" s="180">
        <v>5.8070336079906901E-2</v>
      </c>
      <c r="F118" s="180">
        <v>0.27980327683859302</v>
      </c>
      <c r="G118" s="180">
        <v>2.0522773871250801</v>
      </c>
      <c r="H118" s="180">
        <v>2.3513807786179002E-2</v>
      </c>
      <c r="I118" s="180">
        <v>9.6733731992591707</v>
      </c>
      <c r="J118" s="70">
        <v>0.128329297820823</v>
      </c>
    </row>
    <row r="119" spans="1:10" s="7" customFormat="1">
      <c r="A119" s="160" t="s">
        <v>2004</v>
      </c>
      <c r="B119" s="14" t="s">
        <v>2005</v>
      </c>
      <c r="C119" s="160" t="s">
        <v>1849</v>
      </c>
      <c r="D119" s="180">
        <v>33.269687773130002</v>
      </c>
      <c r="E119" s="180">
        <v>0.69859258098975696</v>
      </c>
      <c r="F119" s="180">
        <v>1.5333404501321499</v>
      </c>
      <c r="G119" s="180">
        <v>3.3642802761056201</v>
      </c>
      <c r="H119" s="180">
        <v>9.1055809802688206</v>
      </c>
      <c r="I119" s="180">
        <v>9.5942964121252707</v>
      </c>
      <c r="J119" s="70">
        <v>0.75302663438256701</v>
      </c>
    </row>
    <row r="120" spans="1:10" s="7" customFormat="1">
      <c r="A120" s="160" t="s">
        <v>2014</v>
      </c>
      <c r="B120" s="14" t="s">
        <v>2015</v>
      </c>
      <c r="C120" s="160" t="s">
        <v>1849</v>
      </c>
      <c r="D120" s="180">
        <v>7.9400956834463798E-2</v>
      </c>
      <c r="E120" s="180">
        <v>33.015674051358999</v>
      </c>
      <c r="F120" s="180">
        <v>11.4924137454845</v>
      </c>
      <c r="G120" s="180">
        <v>3.6953904438681302E-2</v>
      </c>
      <c r="H120" s="180">
        <v>1.4841509220450799</v>
      </c>
      <c r="I120" s="180">
        <v>9.2217187160323402</v>
      </c>
      <c r="J120" s="70">
        <v>0.33414043583535102</v>
      </c>
    </row>
    <row r="121" spans="1:10" s="7" customFormat="1">
      <c r="A121" s="160" t="s">
        <v>1998</v>
      </c>
      <c r="B121" s="14" t="s">
        <v>1999</v>
      </c>
      <c r="C121" s="160" t="s">
        <v>1849</v>
      </c>
      <c r="D121" s="180">
        <v>29.661921651107701</v>
      </c>
      <c r="E121" s="180">
        <v>4.8808476257125602E-2</v>
      </c>
      <c r="F121" s="180">
        <v>0.42852065458501298</v>
      </c>
      <c r="G121" s="180">
        <v>15.846365324211799</v>
      </c>
      <c r="H121" s="180">
        <v>0.115580212667591</v>
      </c>
      <c r="I121" s="180">
        <v>9.2202392637658495</v>
      </c>
      <c r="J121" s="70">
        <v>0.15980629539951599</v>
      </c>
    </row>
    <row r="122" spans="1:10" s="7" customFormat="1">
      <c r="A122" s="160" t="s">
        <v>1987</v>
      </c>
      <c r="B122" s="14" t="s">
        <v>25</v>
      </c>
      <c r="C122" s="160" t="s">
        <v>1843</v>
      </c>
      <c r="D122" s="180">
        <v>0.50170281841444198</v>
      </c>
      <c r="E122" s="180">
        <v>4.8987759506163897</v>
      </c>
      <c r="F122" s="180">
        <v>11.3721889527485</v>
      </c>
      <c r="G122" s="180">
        <v>28.824652747285899</v>
      </c>
      <c r="H122" s="180">
        <v>0.11709099042841099</v>
      </c>
      <c r="I122" s="180">
        <v>9.1428822918987294</v>
      </c>
      <c r="J122" s="70">
        <v>0.145278450363196</v>
      </c>
    </row>
    <row r="123" spans="1:10" s="7" customFormat="1">
      <c r="A123" s="160" t="s">
        <v>1996</v>
      </c>
      <c r="B123" s="14" t="s">
        <v>1997</v>
      </c>
      <c r="C123" s="160" t="s">
        <v>1849</v>
      </c>
      <c r="D123" s="180">
        <v>25.430103222579501</v>
      </c>
      <c r="E123" s="180">
        <v>0.54935045293484497</v>
      </c>
      <c r="F123" s="180">
        <v>0.442684603224761</v>
      </c>
      <c r="G123" s="180">
        <v>18.024111748451201</v>
      </c>
      <c r="H123" s="180">
        <v>1.09664410238948</v>
      </c>
      <c r="I123" s="180">
        <v>9.1085788259159592</v>
      </c>
      <c r="J123" s="70">
        <v>0.34624697336561699</v>
      </c>
    </row>
    <row r="124" spans="1:10" s="7" customFormat="1">
      <c r="A124" s="160" t="s">
        <v>1985</v>
      </c>
      <c r="B124" s="14" t="s">
        <v>1986</v>
      </c>
      <c r="C124" s="160" t="s">
        <v>1849</v>
      </c>
      <c r="D124" s="180">
        <v>1.52295128140624</v>
      </c>
      <c r="E124" s="180">
        <v>1.61326345858016</v>
      </c>
      <c r="F124" s="180">
        <v>6.2867340600443704</v>
      </c>
      <c r="G124" s="180">
        <v>34.619694576809103</v>
      </c>
      <c r="H124" s="180">
        <v>1.4205128142480701</v>
      </c>
      <c r="I124" s="180">
        <v>9.0926312382175905</v>
      </c>
      <c r="J124" s="70">
        <v>0.77723970944309895</v>
      </c>
    </row>
    <row r="125" spans="1:10" s="7" customFormat="1">
      <c r="A125" s="160" t="s">
        <v>2010</v>
      </c>
      <c r="B125" s="14" t="s">
        <v>2011</v>
      </c>
      <c r="C125" s="160" t="s">
        <v>1849</v>
      </c>
      <c r="D125" s="180">
        <v>33.226400996297798</v>
      </c>
      <c r="E125" s="180">
        <v>0.201840055253765</v>
      </c>
      <c r="F125" s="180">
        <v>0.77370215760643402</v>
      </c>
      <c r="G125" s="180">
        <v>8.9118881355491997</v>
      </c>
      <c r="H125" s="180">
        <v>2.2165022346378298</v>
      </c>
      <c r="I125" s="180">
        <v>9.0660667158690202</v>
      </c>
      <c r="J125" s="70">
        <v>0.52784503631961299</v>
      </c>
    </row>
    <row r="126" spans="1:10" s="7" customFormat="1">
      <c r="A126" s="160" t="s">
        <v>2025</v>
      </c>
      <c r="B126" s="14" t="s">
        <v>2026</v>
      </c>
      <c r="C126" s="160" t="s">
        <v>1849</v>
      </c>
      <c r="D126" s="180">
        <v>8.1289256529666201</v>
      </c>
      <c r="E126" s="180">
        <v>0.193162068465521</v>
      </c>
      <c r="F126" s="180">
        <v>28.897971264395402</v>
      </c>
      <c r="G126" s="180">
        <v>7.2468015478777197</v>
      </c>
      <c r="H126" s="180">
        <v>0.59895564393022405</v>
      </c>
      <c r="I126" s="180">
        <v>9.0131632355271005</v>
      </c>
      <c r="J126" s="70">
        <v>0.210653753026634</v>
      </c>
    </row>
    <row r="127" spans="1:10" s="7" customFormat="1">
      <c r="A127" s="160" t="s">
        <v>1990</v>
      </c>
      <c r="B127" s="14" t="s">
        <v>1991</v>
      </c>
      <c r="C127" s="160" t="s">
        <v>1849</v>
      </c>
      <c r="D127" s="180">
        <v>9.9169842413331892</v>
      </c>
      <c r="E127" s="180">
        <v>2.7444511428537002</v>
      </c>
      <c r="F127" s="180">
        <v>5.2303946413112996</v>
      </c>
      <c r="G127" s="180">
        <v>22.564812655490702</v>
      </c>
      <c r="H127" s="180">
        <v>4.1712538512965898</v>
      </c>
      <c r="I127" s="180">
        <v>8.9255793064570899</v>
      </c>
      <c r="J127" s="70">
        <v>0.81840193704600495</v>
      </c>
    </row>
    <row r="128" spans="1:10" s="7" customFormat="1" ht="31.5">
      <c r="A128" s="160" t="s">
        <v>2027</v>
      </c>
      <c r="B128" s="14" t="s">
        <v>2028</v>
      </c>
      <c r="C128" s="160" t="s">
        <v>1849</v>
      </c>
      <c r="D128" s="180">
        <v>36.966493252753999</v>
      </c>
      <c r="E128" s="180">
        <v>2.1382660786572898E-2</v>
      </c>
      <c r="F128" s="180">
        <v>0.130348668682854</v>
      </c>
      <c r="G128" s="180">
        <v>3.4602774551995799</v>
      </c>
      <c r="H128" s="180">
        <v>0.23032983231988199</v>
      </c>
      <c r="I128" s="180">
        <v>8.1617663739485806</v>
      </c>
      <c r="J128" s="70">
        <v>0.13801452784503601</v>
      </c>
    </row>
    <row r="129" spans="1:10" s="7" customFormat="1">
      <c r="A129" s="160" t="s">
        <v>2018</v>
      </c>
      <c r="B129" s="14" t="s">
        <v>2019</v>
      </c>
      <c r="C129" s="160" t="s">
        <v>1849</v>
      </c>
      <c r="D129" s="180">
        <v>24.214834118238802</v>
      </c>
      <c r="E129" s="180">
        <v>4.0141840716206199</v>
      </c>
      <c r="F129" s="180">
        <v>1.1105178860904199</v>
      </c>
      <c r="G129" s="180">
        <v>6.9727029609808504</v>
      </c>
      <c r="H129" s="180">
        <v>3.8501747925125902</v>
      </c>
      <c r="I129" s="180">
        <v>8.0324827658886502</v>
      </c>
      <c r="J129" s="70">
        <v>0.53510895883777199</v>
      </c>
    </row>
    <row r="130" spans="1:10" s="7" customFormat="1">
      <c r="A130" s="160" t="s">
        <v>2031</v>
      </c>
      <c r="B130" s="14" t="s">
        <v>2032</v>
      </c>
      <c r="C130" s="160" t="s">
        <v>1849</v>
      </c>
      <c r="D130" s="180">
        <v>36.561182871492001</v>
      </c>
      <c r="E130" s="180">
        <v>0.57384270859582398</v>
      </c>
      <c r="F130" s="180">
        <v>0.32944004316801401</v>
      </c>
      <c r="G130" s="180">
        <v>2.0491072530366101</v>
      </c>
      <c r="H130" s="180">
        <v>0.160779198404676</v>
      </c>
      <c r="I130" s="180">
        <v>7.9348704149394296</v>
      </c>
      <c r="J130" s="70">
        <v>0.39225181598063003</v>
      </c>
    </row>
    <row r="131" spans="1:10" s="7" customFormat="1">
      <c r="A131" s="160" t="s">
        <v>2008</v>
      </c>
      <c r="B131" s="14" t="s">
        <v>2009</v>
      </c>
      <c r="C131" s="160" t="s">
        <v>1849</v>
      </c>
      <c r="D131" s="180">
        <v>3.10736163752137</v>
      </c>
      <c r="E131" s="180">
        <v>1.2950927757370301</v>
      </c>
      <c r="F131" s="180">
        <v>3.4488895117713398</v>
      </c>
      <c r="G131" s="180">
        <v>22.753732690527901</v>
      </c>
      <c r="H131" s="180">
        <v>8.7819691630612606</v>
      </c>
      <c r="I131" s="180">
        <v>7.8774091557237798</v>
      </c>
      <c r="J131" s="70">
        <v>0.48668280871670699</v>
      </c>
    </row>
    <row r="132" spans="1:10" s="7" customFormat="1">
      <c r="A132" s="160" t="s">
        <v>2029</v>
      </c>
      <c r="B132" s="14" t="s">
        <v>2030</v>
      </c>
      <c r="C132" s="160" t="s">
        <v>1849</v>
      </c>
      <c r="D132" s="180">
        <v>34.064294267105801</v>
      </c>
      <c r="E132" s="180">
        <v>1.22456015364579</v>
      </c>
      <c r="F132" s="180">
        <v>1.16716353945207E-2</v>
      </c>
      <c r="G132" s="180">
        <v>2.3664001397451901</v>
      </c>
      <c r="H132" s="180">
        <v>1.69264735738809</v>
      </c>
      <c r="I132" s="180">
        <v>7.8719147106558802</v>
      </c>
      <c r="J132" s="70">
        <v>0.18401937046004799</v>
      </c>
    </row>
    <row r="133" spans="1:10" s="7" customFormat="1">
      <c r="A133" s="160" t="s">
        <v>2002</v>
      </c>
      <c r="B133" s="14" t="s">
        <v>2003</v>
      </c>
      <c r="C133" s="160" t="s">
        <v>1849</v>
      </c>
      <c r="D133" s="180">
        <v>9.0410897855743997</v>
      </c>
      <c r="E133" s="180">
        <v>3.6148353779826503E-2</v>
      </c>
      <c r="F133" s="180">
        <v>0.18975460663192401</v>
      </c>
      <c r="G133" s="180">
        <v>29.992520899064399</v>
      </c>
      <c r="H133" s="180">
        <v>5.5533342218668097E-3</v>
      </c>
      <c r="I133" s="180">
        <v>7.8530133958544797</v>
      </c>
      <c r="J133" s="70">
        <v>0.18886198547215499</v>
      </c>
    </row>
    <row r="134" spans="1:10" s="7" customFormat="1" ht="47.25">
      <c r="A134" s="160" t="s">
        <v>2006</v>
      </c>
      <c r="B134" s="14" t="s">
        <v>2007</v>
      </c>
      <c r="C134" s="160" t="s">
        <v>1849</v>
      </c>
      <c r="D134" s="180">
        <v>6.3197686160980204</v>
      </c>
      <c r="E134" s="180">
        <v>0.99787880597737799</v>
      </c>
      <c r="F134" s="180">
        <v>1.8439128348899201</v>
      </c>
      <c r="G134" s="180">
        <v>25.643521989913101</v>
      </c>
      <c r="H134" s="180">
        <v>4.41058940413172</v>
      </c>
      <c r="I134" s="180">
        <v>7.8431343302020302</v>
      </c>
      <c r="J134" s="70">
        <v>0.876513317191283</v>
      </c>
    </row>
    <row r="135" spans="1:10" s="7" customFormat="1">
      <c r="A135" s="160" t="s">
        <v>2034</v>
      </c>
      <c r="B135" s="14" t="s">
        <v>2035</v>
      </c>
      <c r="C135" s="160" t="s">
        <v>1849</v>
      </c>
      <c r="D135" s="180">
        <v>7.1286883213488696</v>
      </c>
      <c r="E135" s="180">
        <v>1.5472549876219599</v>
      </c>
      <c r="F135" s="180">
        <v>18.9187788317006</v>
      </c>
      <c r="G135" s="180">
        <v>10.386013501817599</v>
      </c>
      <c r="H135" s="180">
        <v>0.33978933061501898</v>
      </c>
      <c r="I135" s="180">
        <v>7.6641049946208</v>
      </c>
      <c r="J135" s="70">
        <v>2.4213075060532701E-2</v>
      </c>
    </row>
    <row r="136" spans="1:10" s="7" customFormat="1">
      <c r="A136" s="160" t="s">
        <v>2033</v>
      </c>
      <c r="B136" s="14" t="s">
        <v>838</v>
      </c>
      <c r="C136" s="160" t="s">
        <v>1849</v>
      </c>
      <c r="D136" s="180">
        <v>7.3277747556112098</v>
      </c>
      <c r="E136" s="180">
        <v>14.0046130817258</v>
      </c>
      <c r="F136" s="180">
        <v>5.1125882366937896</v>
      </c>
      <c r="G136" s="180">
        <v>2.1642398282342001</v>
      </c>
      <c r="H136" s="180">
        <v>7.29084341570542</v>
      </c>
      <c r="I136" s="180">
        <v>7.1800118635940899</v>
      </c>
      <c r="J136" s="70">
        <v>0.43099273607748201</v>
      </c>
    </row>
    <row r="137" spans="1:10" s="7" customFormat="1">
      <c r="A137" s="160" t="s">
        <v>2040</v>
      </c>
      <c r="B137" s="14" t="s">
        <v>2041</v>
      </c>
      <c r="C137" s="160" t="s">
        <v>1849</v>
      </c>
      <c r="D137" s="180">
        <v>31.1951399593407</v>
      </c>
      <c r="E137" s="180">
        <v>3.4506556245686701E-2</v>
      </c>
      <c r="F137" s="180">
        <v>1.0088260141746199</v>
      </c>
      <c r="G137" s="180">
        <v>3.10688617731978</v>
      </c>
      <c r="H137" s="180">
        <v>0.13246065139473301</v>
      </c>
      <c r="I137" s="180">
        <v>7.0955638716951102</v>
      </c>
      <c r="J137" s="70">
        <v>0.193704600484261</v>
      </c>
    </row>
    <row r="138" spans="1:10" s="7" customFormat="1">
      <c r="A138" s="160" t="s">
        <v>2024</v>
      </c>
      <c r="B138" s="14" t="s">
        <v>1020</v>
      </c>
      <c r="C138" s="160" t="s">
        <v>1849</v>
      </c>
      <c r="D138" s="180">
        <v>9.4372803336952007</v>
      </c>
      <c r="E138" s="180">
        <v>1.12418316623771</v>
      </c>
      <c r="F138" s="180">
        <v>5.0558325875620902</v>
      </c>
      <c r="G138" s="180">
        <v>19.097600661845998</v>
      </c>
      <c r="H138" s="180">
        <v>0.52951355145304302</v>
      </c>
      <c r="I138" s="180">
        <v>7.0488820601588102</v>
      </c>
      <c r="J138" s="70">
        <v>0.60048426150121104</v>
      </c>
    </row>
    <row r="139" spans="1:10" s="7" customFormat="1">
      <c r="A139" s="160" t="s">
        <v>2020</v>
      </c>
      <c r="B139" s="14" t="s">
        <v>2021</v>
      </c>
      <c r="C139" s="160" t="s">
        <v>1849</v>
      </c>
      <c r="D139" s="180">
        <v>13.169410413345901</v>
      </c>
      <c r="E139" s="180">
        <v>0.52382421021372205</v>
      </c>
      <c r="F139" s="180">
        <v>0.23043816209772899</v>
      </c>
      <c r="G139" s="180">
        <v>20.637268525488299</v>
      </c>
      <c r="H139" s="180">
        <v>0.21654453027001999</v>
      </c>
      <c r="I139" s="180">
        <v>6.9554971682831503</v>
      </c>
      <c r="J139" s="70">
        <v>0.15496368038740899</v>
      </c>
    </row>
    <row r="140" spans="1:10" s="7" customFormat="1">
      <c r="A140" s="160" t="s">
        <v>2048</v>
      </c>
      <c r="B140" s="14" t="s">
        <v>928</v>
      </c>
      <c r="C140" s="160" t="s">
        <v>1849</v>
      </c>
      <c r="D140" s="180">
        <v>33.370716324182297</v>
      </c>
      <c r="E140" s="180">
        <v>5.5714323792904398E-2</v>
      </c>
      <c r="F140" s="180">
        <v>0.192502013656764</v>
      </c>
      <c r="G140" s="180">
        <v>0.64808024020890598</v>
      </c>
      <c r="H140" s="180">
        <v>1.6594491722586101E-2</v>
      </c>
      <c r="I140" s="180">
        <v>6.8567214787126902</v>
      </c>
      <c r="J140" s="70">
        <v>0.256658595641647</v>
      </c>
    </row>
    <row r="141" spans="1:10" s="7" customFormat="1" ht="31.5">
      <c r="A141" s="160" t="s">
        <v>2036</v>
      </c>
      <c r="B141" s="14" t="s">
        <v>2037</v>
      </c>
      <c r="C141" s="160" t="s">
        <v>1849</v>
      </c>
      <c r="D141" s="180">
        <v>14.8664370966315</v>
      </c>
      <c r="E141" s="180">
        <v>3.7819613643386898</v>
      </c>
      <c r="F141" s="180">
        <v>4.2338089162964296</v>
      </c>
      <c r="G141" s="180">
        <v>10.831440196404699</v>
      </c>
      <c r="H141" s="180">
        <v>0.33138305294133302</v>
      </c>
      <c r="I141" s="180">
        <v>6.8090061253225302</v>
      </c>
      <c r="J141" s="70">
        <v>0.26876513317191297</v>
      </c>
    </row>
    <row r="142" spans="1:10" s="7" customFormat="1">
      <c r="A142" s="160" t="s">
        <v>2046</v>
      </c>
      <c r="B142" s="14" t="s">
        <v>29</v>
      </c>
      <c r="C142" s="160" t="s">
        <v>1843</v>
      </c>
      <c r="D142" s="180">
        <v>0.87622010340467005</v>
      </c>
      <c r="E142" s="180">
        <v>10.876922352179699</v>
      </c>
      <c r="F142" s="180">
        <v>14.0525171244429</v>
      </c>
      <c r="G142" s="180">
        <v>5.0467181994911403</v>
      </c>
      <c r="H142" s="180">
        <v>3.1794171562945399</v>
      </c>
      <c r="I142" s="180">
        <v>6.8063589871625902</v>
      </c>
      <c r="J142" s="70">
        <v>0.479418886198547</v>
      </c>
    </row>
    <row r="143" spans="1:10" s="7" customFormat="1">
      <c r="A143" s="160" t="s">
        <v>2022</v>
      </c>
      <c r="B143" s="14" t="s">
        <v>2023</v>
      </c>
      <c r="C143" s="160" t="s">
        <v>1849</v>
      </c>
      <c r="D143" s="180">
        <v>8.6136999710754196</v>
      </c>
      <c r="E143" s="180">
        <v>1.049930688039</v>
      </c>
      <c r="F143" s="180">
        <v>0.30816750356614703</v>
      </c>
      <c r="G143" s="180">
        <v>23.506938202150799</v>
      </c>
      <c r="H143" s="180">
        <v>7.84927089799543E-3</v>
      </c>
      <c r="I143" s="180">
        <v>6.6973171271458698</v>
      </c>
      <c r="J143" s="70">
        <v>0.27118644067796599</v>
      </c>
    </row>
    <row r="144" spans="1:10" s="7" customFormat="1">
      <c r="A144" s="160" t="s">
        <v>2044</v>
      </c>
      <c r="B144" s="14" t="s">
        <v>2045</v>
      </c>
      <c r="C144" s="160" t="s">
        <v>1849</v>
      </c>
      <c r="D144" s="180">
        <v>19.718799618117998</v>
      </c>
      <c r="E144" s="180">
        <v>1.4549941218237501</v>
      </c>
      <c r="F144" s="180">
        <v>0.99432818630395803</v>
      </c>
      <c r="G144" s="180">
        <v>8.3325159704288794</v>
      </c>
      <c r="H144" s="180">
        <v>1.1950351720579</v>
      </c>
      <c r="I144" s="180">
        <v>6.3391346137465003</v>
      </c>
      <c r="J144" s="70">
        <v>0.15980629539951599</v>
      </c>
    </row>
    <row r="145" spans="1:10" s="7" customFormat="1">
      <c r="A145" s="160" t="s">
        <v>2049</v>
      </c>
      <c r="B145" s="14" t="s">
        <v>2050</v>
      </c>
      <c r="C145" s="160" t="s">
        <v>1849</v>
      </c>
      <c r="D145" s="180">
        <v>22.607721783673298</v>
      </c>
      <c r="E145" s="180">
        <v>0.19157773182156301</v>
      </c>
      <c r="F145" s="180">
        <v>0.90879478980017403</v>
      </c>
      <c r="G145" s="180">
        <v>6.8267519583378498</v>
      </c>
      <c r="H145" s="180">
        <v>0.56230038795092097</v>
      </c>
      <c r="I145" s="180">
        <v>6.2194293303167703</v>
      </c>
      <c r="J145" s="70">
        <v>0.46973365617433399</v>
      </c>
    </row>
    <row r="146" spans="1:10" s="7" customFormat="1">
      <c r="A146" s="160" t="s">
        <v>2042</v>
      </c>
      <c r="B146" s="14" t="s">
        <v>2043</v>
      </c>
      <c r="C146" s="160" t="s">
        <v>1849</v>
      </c>
      <c r="D146" s="180">
        <v>15.459955246457501</v>
      </c>
      <c r="E146" s="180">
        <v>0.16070032880334401</v>
      </c>
      <c r="F146" s="180">
        <v>2.04614128817345</v>
      </c>
      <c r="G146" s="180">
        <v>12.965546014118599</v>
      </c>
      <c r="H146" s="180">
        <v>0.113447564250663</v>
      </c>
      <c r="I146" s="180">
        <v>6.1491580883607</v>
      </c>
      <c r="J146" s="70">
        <v>0.61985472154963706</v>
      </c>
    </row>
    <row r="147" spans="1:10" s="7" customFormat="1">
      <c r="A147" s="160" t="s">
        <v>2047</v>
      </c>
      <c r="B147" s="14" t="s">
        <v>930</v>
      </c>
      <c r="C147" s="160" t="s">
        <v>1849</v>
      </c>
      <c r="D147" s="180">
        <v>1.9280830671568501</v>
      </c>
      <c r="E147" s="180">
        <v>1.1613271905322</v>
      </c>
      <c r="F147" s="180">
        <v>10.7427219323964</v>
      </c>
      <c r="G147" s="180">
        <v>15.35292242413</v>
      </c>
      <c r="H147" s="180">
        <v>0.97410711301122899</v>
      </c>
      <c r="I147" s="180">
        <v>6.0318323454453502</v>
      </c>
      <c r="J147" s="70">
        <v>0.34866828087167101</v>
      </c>
    </row>
    <row r="148" spans="1:10" s="7" customFormat="1">
      <c r="A148" s="160" t="s">
        <v>2051</v>
      </c>
      <c r="B148" s="14" t="s">
        <v>138</v>
      </c>
      <c r="C148" s="160" t="s">
        <v>1843</v>
      </c>
      <c r="D148" s="180">
        <v>22.170803373685601</v>
      </c>
      <c r="E148" s="180">
        <v>0.63627219085301201</v>
      </c>
      <c r="F148" s="180">
        <v>0.880369357413614</v>
      </c>
      <c r="G148" s="180">
        <v>5.9080911133265701</v>
      </c>
      <c r="H148" s="180">
        <v>0.43999692551459302</v>
      </c>
      <c r="I148" s="180">
        <v>6.0071065921586904</v>
      </c>
      <c r="J148" s="70">
        <v>0.34866828087167101</v>
      </c>
    </row>
    <row r="149" spans="1:10" s="7" customFormat="1">
      <c r="A149" s="160" t="s">
        <v>2052</v>
      </c>
      <c r="B149" s="14" t="s">
        <v>2053</v>
      </c>
      <c r="C149" s="160" t="s">
        <v>1849</v>
      </c>
      <c r="D149" s="180">
        <v>8.8421180922021492</v>
      </c>
      <c r="E149" s="180">
        <v>0.99473056830441597</v>
      </c>
      <c r="F149" s="180">
        <v>8.5374194951068407</v>
      </c>
      <c r="G149" s="180">
        <v>9.5570624951783802</v>
      </c>
      <c r="H149" s="180">
        <v>1.67407893383519</v>
      </c>
      <c r="I149" s="180">
        <v>5.9210819169253996</v>
      </c>
      <c r="J149" s="70">
        <v>0.61259079903147695</v>
      </c>
    </row>
    <row r="150" spans="1:10" s="7" customFormat="1">
      <c r="A150" s="160" t="s">
        <v>2061</v>
      </c>
      <c r="B150" s="14" t="s">
        <v>2062</v>
      </c>
      <c r="C150" s="160" t="s">
        <v>1849</v>
      </c>
      <c r="D150" s="180">
        <v>20.091818801135901</v>
      </c>
      <c r="E150" s="180">
        <v>1.02322901418109</v>
      </c>
      <c r="F150" s="180">
        <v>2.48185660173342</v>
      </c>
      <c r="G150" s="180">
        <v>5.0782062733792497</v>
      </c>
      <c r="H150" s="180">
        <v>0.163808432316699</v>
      </c>
      <c r="I150" s="180">
        <v>5.7677838245492596</v>
      </c>
      <c r="J150" s="70">
        <v>0.66828087167070205</v>
      </c>
    </row>
    <row r="151" spans="1:10" s="7" customFormat="1">
      <c r="A151" s="160" t="s">
        <v>2057</v>
      </c>
      <c r="B151" s="14" t="s">
        <v>2058</v>
      </c>
      <c r="C151" s="160" t="s">
        <v>1849</v>
      </c>
      <c r="D151" s="180">
        <v>19.212574234369299</v>
      </c>
      <c r="E151" s="180">
        <v>0.92283984946481301</v>
      </c>
      <c r="F151" s="180">
        <v>0.94169542692982</v>
      </c>
      <c r="G151" s="180">
        <v>4.4130132564361899</v>
      </c>
      <c r="H151" s="180">
        <v>3.2836222210534198</v>
      </c>
      <c r="I151" s="180">
        <v>5.7547489976507098</v>
      </c>
      <c r="J151" s="70">
        <v>0.58353510895883798</v>
      </c>
    </row>
    <row r="152" spans="1:10" s="7" customFormat="1">
      <c r="A152" s="160" t="s">
        <v>2063</v>
      </c>
      <c r="B152" s="14" t="s">
        <v>2064</v>
      </c>
      <c r="C152" s="160" t="s">
        <v>1849</v>
      </c>
      <c r="D152" s="180">
        <v>22.923738472937298</v>
      </c>
      <c r="E152" s="180">
        <v>0.45115717139503397</v>
      </c>
      <c r="F152" s="180">
        <v>0.554150817813442</v>
      </c>
      <c r="G152" s="180">
        <v>4.6861029557704503</v>
      </c>
      <c r="H152" s="180">
        <v>7.1055241389881103E-3</v>
      </c>
      <c r="I152" s="180">
        <v>5.7244509884110402</v>
      </c>
      <c r="J152" s="70">
        <v>0.23244552058111401</v>
      </c>
    </row>
    <row r="153" spans="1:10" s="7" customFormat="1">
      <c r="A153" s="160" t="s">
        <v>2038</v>
      </c>
      <c r="B153" s="14" t="s">
        <v>2039</v>
      </c>
      <c r="C153" s="160" t="s">
        <v>1849</v>
      </c>
      <c r="D153" s="180">
        <v>0.179224317155351</v>
      </c>
      <c r="E153" s="180">
        <v>0.552608311229001</v>
      </c>
      <c r="F153" s="180">
        <v>1.1239491075844099</v>
      </c>
      <c r="G153" s="180">
        <v>25.3694489879021</v>
      </c>
      <c r="H153" s="180">
        <v>0.245603693879556</v>
      </c>
      <c r="I153" s="180">
        <v>5.4941668835500899</v>
      </c>
      <c r="J153" s="70">
        <v>0.101694915254237</v>
      </c>
    </row>
    <row r="154" spans="1:10" s="7" customFormat="1" ht="63">
      <c r="A154" s="160" t="s">
        <v>2077</v>
      </c>
      <c r="B154" s="14" t="s">
        <v>2078</v>
      </c>
      <c r="C154" s="160" t="s">
        <v>1849</v>
      </c>
      <c r="D154" s="180">
        <v>26.130140672470901</v>
      </c>
      <c r="E154" s="180">
        <v>0.21958677875244201</v>
      </c>
      <c r="F154" s="180">
        <v>0.22887538607878399</v>
      </c>
      <c r="G154" s="180">
        <v>3.2952308970265999E-2</v>
      </c>
      <c r="H154" s="180">
        <v>0.17721253357939101</v>
      </c>
      <c r="I154" s="180">
        <v>5.3577535359703496</v>
      </c>
      <c r="J154" s="70">
        <v>0.19128329297820801</v>
      </c>
    </row>
    <row r="155" spans="1:10" s="7" customFormat="1">
      <c r="A155" s="160" t="s">
        <v>2065</v>
      </c>
      <c r="B155" s="14" t="s">
        <v>2066</v>
      </c>
      <c r="C155" s="160" t="s">
        <v>1849</v>
      </c>
      <c r="D155" s="180">
        <v>16.239978510620801</v>
      </c>
      <c r="E155" s="180">
        <v>0.15290519877675801</v>
      </c>
      <c r="F155" s="180">
        <v>1.36837194837506</v>
      </c>
      <c r="G155" s="180">
        <v>8.6162622790630401</v>
      </c>
      <c r="H155" s="180">
        <v>0.25739041794087703</v>
      </c>
      <c r="I155" s="180">
        <v>5.3269816709553099</v>
      </c>
      <c r="J155" s="70">
        <v>0.14285714285714299</v>
      </c>
    </row>
    <row r="156" spans="1:10" s="7" customFormat="1">
      <c r="A156" s="160" t="s">
        <v>2080</v>
      </c>
      <c r="B156" s="14" t="s">
        <v>2081</v>
      </c>
      <c r="C156" s="160" t="s">
        <v>1849</v>
      </c>
      <c r="D156" s="180">
        <v>24.7693333485458</v>
      </c>
      <c r="E156" s="180">
        <v>0.37409377960039403</v>
      </c>
      <c r="F156" s="180">
        <v>0.358579608660761</v>
      </c>
      <c r="G156" s="180">
        <v>0.71421287534427602</v>
      </c>
      <c r="H156" s="180">
        <v>0.14257438360474201</v>
      </c>
      <c r="I156" s="180">
        <v>5.2717587991511996</v>
      </c>
      <c r="J156" s="70">
        <v>0.18401937046004799</v>
      </c>
    </row>
    <row r="157" spans="1:10" s="7" customFormat="1">
      <c r="A157" s="160" t="s">
        <v>2084</v>
      </c>
      <c r="B157" s="14" t="s">
        <v>2085</v>
      </c>
      <c r="C157" s="160" t="s">
        <v>1849</v>
      </c>
      <c r="D157" s="180">
        <v>25.971248493786799</v>
      </c>
      <c r="E157" s="180">
        <v>8.9583527018330597E-2</v>
      </c>
      <c r="F157" s="180">
        <v>4.5405018276652699E-2</v>
      </c>
      <c r="G157" s="180">
        <v>0.119277259770388</v>
      </c>
      <c r="H157" s="180">
        <v>3.23103160778188E-3</v>
      </c>
      <c r="I157" s="180">
        <v>5.2457490660920003</v>
      </c>
      <c r="J157" s="70">
        <v>0.14285714285714299</v>
      </c>
    </row>
    <row r="158" spans="1:10" s="7" customFormat="1">
      <c r="A158" s="160" t="s">
        <v>2073</v>
      </c>
      <c r="B158" s="14" t="s">
        <v>2074</v>
      </c>
      <c r="C158" s="160" t="s">
        <v>1849</v>
      </c>
      <c r="D158" s="180">
        <v>19.091669671355501</v>
      </c>
      <c r="E158" s="180">
        <v>2.1885684341267901</v>
      </c>
      <c r="F158" s="180">
        <v>0.82544606264577802</v>
      </c>
      <c r="G158" s="180">
        <v>3.1590864217051902</v>
      </c>
      <c r="H158" s="180">
        <v>0.92749770965442802</v>
      </c>
      <c r="I158" s="180">
        <v>5.2384536598975302</v>
      </c>
      <c r="J158" s="70">
        <v>0.82566585956416505</v>
      </c>
    </row>
    <row r="159" spans="1:10" s="7" customFormat="1">
      <c r="A159" s="160" t="s">
        <v>2067</v>
      </c>
      <c r="B159" s="14" t="s">
        <v>2068</v>
      </c>
      <c r="C159" s="160" t="s">
        <v>1849</v>
      </c>
      <c r="D159" s="180">
        <v>17.812795510360399</v>
      </c>
      <c r="E159" s="180">
        <v>9.4557788188490505E-2</v>
      </c>
      <c r="F159" s="180">
        <v>0.43893074106290603</v>
      </c>
      <c r="G159" s="180">
        <v>7.5654550436412498</v>
      </c>
      <c r="H159" s="180">
        <v>9.29693492083805E-2</v>
      </c>
      <c r="I159" s="180">
        <v>5.2009416864922899</v>
      </c>
      <c r="J159" s="70">
        <v>0.27118644067796599</v>
      </c>
    </row>
    <row r="160" spans="1:10" s="7" customFormat="1">
      <c r="A160" s="160" t="s">
        <v>2054</v>
      </c>
      <c r="B160" s="14" t="s">
        <v>2055</v>
      </c>
      <c r="C160" s="160" t="s">
        <v>1849</v>
      </c>
      <c r="D160" s="180">
        <v>6.7538199311365803</v>
      </c>
      <c r="E160" s="180">
        <v>0.29555005694984499</v>
      </c>
      <c r="F160" s="180">
        <v>2.12455293786063</v>
      </c>
      <c r="G160" s="180">
        <v>16.521650684865701</v>
      </c>
      <c r="H160" s="180">
        <v>2.3565453045834801E-2</v>
      </c>
      <c r="I160" s="180">
        <v>5.1438278127717103</v>
      </c>
      <c r="J160" s="70">
        <v>0.13317191283293001</v>
      </c>
    </row>
    <row r="161" spans="1:10" s="7" customFormat="1" ht="110.25">
      <c r="A161" s="160" t="s">
        <v>2069</v>
      </c>
      <c r="B161" s="14" t="s">
        <v>2070</v>
      </c>
      <c r="C161" s="160" t="s">
        <v>1849</v>
      </c>
      <c r="D161" s="180">
        <v>11.205582341772899</v>
      </c>
      <c r="E161" s="180">
        <v>5.9010196473708803</v>
      </c>
      <c r="F161" s="180">
        <v>1.44143018704578</v>
      </c>
      <c r="G161" s="180">
        <v>6.1311920671197404</v>
      </c>
      <c r="H161" s="180">
        <v>0.54822096198341497</v>
      </c>
      <c r="I161" s="180">
        <v>5.0454890410585502</v>
      </c>
      <c r="J161" s="70">
        <v>0.90799031476997605</v>
      </c>
    </row>
    <row r="162" spans="1:10" s="7" customFormat="1">
      <c r="A162" s="160" t="s">
        <v>2056</v>
      </c>
      <c r="B162" s="14" t="s">
        <v>904</v>
      </c>
      <c r="C162" s="160" t="s">
        <v>1849</v>
      </c>
      <c r="D162" s="180">
        <v>2.94836469449515</v>
      </c>
      <c r="E162" s="180">
        <v>0.49907055149868801</v>
      </c>
      <c r="F162" s="180">
        <v>2.6380006494028998</v>
      </c>
      <c r="G162" s="180">
        <v>13.279845332282701</v>
      </c>
      <c r="H162" s="180">
        <v>5.6360251933568604</v>
      </c>
      <c r="I162" s="180">
        <v>5.0002612842072596</v>
      </c>
      <c r="J162" s="70">
        <v>0.68280871670702203</v>
      </c>
    </row>
    <row r="163" spans="1:10" s="7" customFormat="1" ht="31.5">
      <c r="A163" s="160" t="s">
        <v>2059</v>
      </c>
      <c r="B163" s="14" t="s">
        <v>2060</v>
      </c>
      <c r="C163" s="160" t="s">
        <v>1849</v>
      </c>
      <c r="D163" s="180">
        <v>4.2737707204746203</v>
      </c>
      <c r="E163" s="180">
        <v>2.8913708935450999</v>
      </c>
      <c r="F163" s="180">
        <v>2.1032361663452499</v>
      </c>
      <c r="G163" s="180">
        <v>14.514973153401501</v>
      </c>
      <c r="H163" s="180">
        <v>0.62748708663344799</v>
      </c>
      <c r="I163" s="180">
        <v>4.8821676040799904</v>
      </c>
      <c r="J163" s="70">
        <v>0.79418886198547201</v>
      </c>
    </row>
    <row r="164" spans="1:10" s="7" customFormat="1" ht="47.25">
      <c r="A164" s="160" t="s">
        <v>2086</v>
      </c>
      <c r="B164" s="14" t="s">
        <v>2087</v>
      </c>
      <c r="C164" s="160" t="s">
        <v>1849</v>
      </c>
      <c r="D164" s="180">
        <v>18.3988938161398</v>
      </c>
      <c r="E164" s="180">
        <v>3.00897863112273</v>
      </c>
      <c r="F164" s="180">
        <v>0.41306451303720498</v>
      </c>
      <c r="G164" s="180">
        <v>2.0822237893044302</v>
      </c>
      <c r="H164" s="180">
        <v>0.25414393510940703</v>
      </c>
      <c r="I164" s="180">
        <v>4.8314609369427197</v>
      </c>
      <c r="J164" s="70">
        <v>0.84019370460048404</v>
      </c>
    </row>
    <row r="165" spans="1:10" s="7" customFormat="1">
      <c r="A165" s="160" t="s">
        <v>2102</v>
      </c>
      <c r="B165" s="14" t="s">
        <v>2103</v>
      </c>
      <c r="C165" s="160" t="s">
        <v>1849</v>
      </c>
      <c r="D165" s="180">
        <v>22.0485183893054</v>
      </c>
      <c r="E165" s="180">
        <v>7.8351425187388801E-2</v>
      </c>
      <c r="F165" s="180">
        <v>0.148046239799766</v>
      </c>
      <c r="G165" s="180">
        <v>0.20915815419064199</v>
      </c>
      <c r="H165" s="180">
        <v>6.5653652075626304E-2</v>
      </c>
      <c r="I165" s="180">
        <v>4.5099455721117696</v>
      </c>
      <c r="J165" s="70">
        <v>0.13317191283293001</v>
      </c>
    </row>
    <row r="166" spans="1:10" s="7" customFormat="1">
      <c r="A166" s="160" t="s">
        <v>2100</v>
      </c>
      <c r="B166" s="14" t="s">
        <v>2101</v>
      </c>
      <c r="C166" s="160" t="s">
        <v>1841</v>
      </c>
      <c r="D166" s="180">
        <v>20.991387860379401</v>
      </c>
      <c r="E166" s="180">
        <v>0.42583805657438101</v>
      </c>
      <c r="F166" s="180">
        <v>1.18168230352715E-2</v>
      </c>
      <c r="G166" s="180">
        <v>0.824753938238726</v>
      </c>
      <c r="H166" s="180">
        <v>6.2792022148002097E-4</v>
      </c>
      <c r="I166" s="180">
        <v>4.4508849196898499</v>
      </c>
      <c r="J166" s="70">
        <v>0.18886198547215499</v>
      </c>
    </row>
    <row r="167" spans="1:10" s="7" customFormat="1" ht="63">
      <c r="A167" s="160" t="s">
        <v>2106</v>
      </c>
      <c r="B167" s="14" t="s">
        <v>2107</v>
      </c>
      <c r="C167" s="160" t="s">
        <v>1849</v>
      </c>
      <c r="D167" s="180">
        <v>11.155908526832301</v>
      </c>
      <c r="E167" s="180">
        <v>0.87289688229684403</v>
      </c>
      <c r="F167" s="180">
        <v>6.1948879675244903</v>
      </c>
      <c r="G167" s="180">
        <v>2.23316079517073</v>
      </c>
      <c r="H167" s="180">
        <v>1.7166328752301401</v>
      </c>
      <c r="I167" s="180">
        <v>4.4346974094109104</v>
      </c>
      <c r="J167" s="70">
        <v>0.41162227602905599</v>
      </c>
    </row>
    <row r="168" spans="1:10" s="7" customFormat="1">
      <c r="A168" s="160" t="s">
        <v>2071</v>
      </c>
      <c r="B168" s="14" t="s">
        <v>2072</v>
      </c>
      <c r="C168" s="160" t="s">
        <v>1849</v>
      </c>
      <c r="D168" s="180">
        <v>1.29550014194486</v>
      </c>
      <c r="E168" s="180">
        <v>5.3520584016612797E-2</v>
      </c>
      <c r="F168" s="180">
        <v>3.24651140188009</v>
      </c>
      <c r="G168" s="180">
        <v>16.857891534342599</v>
      </c>
      <c r="H168" s="180">
        <v>1.7205876639414801E-2</v>
      </c>
      <c r="I168" s="180">
        <v>4.2941259077647196</v>
      </c>
      <c r="J168" s="70">
        <v>9.4430992736077496E-2</v>
      </c>
    </row>
    <row r="169" spans="1:10" s="7" customFormat="1" ht="31.5">
      <c r="A169" s="160" t="s">
        <v>2094</v>
      </c>
      <c r="B169" s="14" t="s">
        <v>2095</v>
      </c>
      <c r="C169" s="160" t="s">
        <v>1849</v>
      </c>
      <c r="D169" s="180">
        <v>10.837025252822601</v>
      </c>
      <c r="E169" s="180">
        <v>0.86093466913412497</v>
      </c>
      <c r="F169" s="180">
        <v>2.1111108010946902</v>
      </c>
      <c r="G169" s="180">
        <v>5.1826365141028701</v>
      </c>
      <c r="H169" s="180">
        <v>2.2436689774169798</v>
      </c>
      <c r="I169" s="180">
        <v>4.24707524291426</v>
      </c>
      <c r="J169" s="70">
        <v>0.62227602905569002</v>
      </c>
    </row>
    <row r="170" spans="1:10" s="7" customFormat="1">
      <c r="A170" s="160" t="s">
        <v>2110</v>
      </c>
      <c r="B170" s="14" t="s">
        <v>2111</v>
      </c>
      <c r="C170" s="160" t="s">
        <v>1849</v>
      </c>
      <c r="D170" s="180">
        <v>10.430858036171401</v>
      </c>
      <c r="E170" s="180">
        <v>0.53641227723182705</v>
      </c>
      <c r="F170" s="180">
        <v>5.1828931458571201</v>
      </c>
      <c r="G170" s="180">
        <v>3.1712545469793398</v>
      </c>
      <c r="H170" s="180">
        <v>1.7549936704165601</v>
      </c>
      <c r="I170" s="180">
        <v>4.2152823353312501</v>
      </c>
      <c r="J170" s="70">
        <v>0.23002421307506099</v>
      </c>
    </row>
    <row r="171" spans="1:10" s="7" customFormat="1">
      <c r="A171" s="160" t="s">
        <v>2092</v>
      </c>
      <c r="B171" s="14" t="s">
        <v>2093</v>
      </c>
      <c r="C171" s="160" t="s">
        <v>1849</v>
      </c>
      <c r="D171" s="180">
        <v>5.8188697965498202</v>
      </c>
      <c r="E171" s="180">
        <v>11.571518478099801</v>
      </c>
      <c r="F171" s="180">
        <v>0.37152759572541</v>
      </c>
      <c r="G171" s="180">
        <v>2.94976756609223</v>
      </c>
      <c r="H171" s="180">
        <v>0.32161201547123802</v>
      </c>
      <c r="I171" s="180">
        <v>4.2066590903877001</v>
      </c>
      <c r="J171" s="70">
        <v>0.61501210653753002</v>
      </c>
    </row>
    <row r="172" spans="1:10" s="7" customFormat="1">
      <c r="A172" s="160" t="s">
        <v>2116</v>
      </c>
      <c r="B172" s="14" t="s">
        <v>2117</v>
      </c>
      <c r="C172" s="160" t="s">
        <v>1849</v>
      </c>
      <c r="D172" s="180">
        <v>17.968173263259001</v>
      </c>
      <c r="E172" s="180">
        <v>8.8726109737869596E-2</v>
      </c>
      <c r="F172" s="180">
        <v>1.03325117715907</v>
      </c>
      <c r="G172" s="180">
        <v>1.5425733436567099</v>
      </c>
      <c r="H172" s="180">
        <v>1.0759486650472E-2</v>
      </c>
      <c r="I172" s="180">
        <v>4.1286966760926296</v>
      </c>
      <c r="J172" s="70">
        <v>0.15496368038740899</v>
      </c>
    </row>
    <row r="173" spans="1:10" s="7" customFormat="1">
      <c r="A173" s="160" t="s">
        <v>2082</v>
      </c>
      <c r="B173" s="14" t="s">
        <v>2083</v>
      </c>
      <c r="C173" s="160" t="s">
        <v>1849</v>
      </c>
      <c r="D173" s="180">
        <v>7.7587872480523803E-2</v>
      </c>
      <c r="E173" s="180">
        <v>0.61391400990933898</v>
      </c>
      <c r="F173" s="180">
        <v>2.32761271932619</v>
      </c>
      <c r="G173" s="180">
        <v>15.6472721232971</v>
      </c>
      <c r="H173" s="180">
        <v>1.1782388868172</v>
      </c>
      <c r="I173" s="180">
        <v>3.96892512236608</v>
      </c>
      <c r="J173" s="70">
        <v>0.54721549636803901</v>
      </c>
    </row>
    <row r="174" spans="1:10" s="7" customFormat="1">
      <c r="A174" s="160" t="s">
        <v>2152</v>
      </c>
      <c r="B174" s="14" t="s">
        <v>2153</v>
      </c>
      <c r="C174" s="160" t="s">
        <v>1849</v>
      </c>
      <c r="D174" s="180">
        <v>0.92654466226043197</v>
      </c>
      <c r="E174" s="180">
        <v>9.8938391063884495E-2</v>
      </c>
      <c r="F174" s="180">
        <v>18.558494472949299</v>
      </c>
      <c r="G174" s="180">
        <v>0.15680801602577901</v>
      </c>
      <c r="H174" s="180">
        <v>6.92568737447192E-2</v>
      </c>
      <c r="I174" s="180">
        <v>3.9620084832088298</v>
      </c>
      <c r="J174" s="70">
        <v>3.8740920096852302E-2</v>
      </c>
    </row>
    <row r="175" spans="1:10" s="7" customFormat="1">
      <c r="A175" s="160" t="s">
        <v>2088</v>
      </c>
      <c r="B175" s="14" t="s">
        <v>2089</v>
      </c>
      <c r="C175" s="160" t="s">
        <v>1849</v>
      </c>
      <c r="D175" s="180">
        <v>2.28908980185625</v>
      </c>
      <c r="E175" s="180">
        <v>3.3614740264877399</v>
      </c>
      <c r="F175" s="180">
        <v>2.8526696421531001</v>
      </c>
      <c r="G175" s="180">
        <v>9.3741679343400097</v>
      </c>
      <c r="H175" s="180">
        <v>1.8709144458862099</v>
      </c>
      <c r="I175" s="180">
        <v>3.9496631701446598</v>
      </c>
      <c r="J175" s="70">
        <v>0.97336561743341399</v>
      </c>
    </row>
    <row r="176" spans="1:10" s="7" customFormat="1">
      <c r="A176" s="160" t="s">
        <v>2118</v>
      </c>
      <c r="B176" s="14" t="s">
        <v>2119</v>
      </c>
      <c r="C176" s="160" t="s">
        <v>1849</v>
      </c>
      <c r="D176" s="180">
        <v>17.1164309334224</v>
      </c>
      <c r="E176" s="180">
        <v>9.1728520856459606E-2</v>
      </c>
      <c r="F176" s="180">
        <v>4.9873918733441901E-2</v>
      </c>
      <c r="G176" s="180">
        <v>1.8301911051915301</v>
      </c>
      <c r="H176" s="180">
        <v>0.64640337023419203</v>
      </c>
      <c r="I176" s="180">
        <v>3.9469255696876</v>
      </c>
      <c r="J176" s="70">
        <v>0.15012106537530301</v>
      </c>
    </row>
    <row r="177" spans="1:10" s="7" customFormat="1">
      <c r="A177" s="160" t="s">
        <v>2075</v>
      </c>
      <c r="B177" s="14" t="s">
        <v>2076</v>
      </c>
      <c r="C177" s="160" t="s">
        <v>1849</v>
      </c>
      <c r="D177" s="180">
        <v>0.16477275475775699</v>
      </c>
      <c r="E177" s="180">
        <v>9.7961753162076906E-2</v>
      </c>
      <c r="F177" s="180">
        <v>1.05275057600586</v>
      </c>
      <c r="G177" s="180">
        <v>17.729370941530298</v>
      </c>
      <c r="H177" s="180">
        <v>0.68975734168925595</v>
      </c>
      <c r="I177" s="180">
        <v>3.9469226734290599</v>
      </c>
      <c r="J177" s="70">
        <v>0.198547215496368</v>
      </c>
    </row>
    <row r="178" spans="1:10" s="7" customFormat="1">
      <c r="A178" s="160" t="s">
        <v>2112</v>
      </c>
      <c r="B178" s="14" t="s">
        <v>2113</v>
      </c>
      <c r="C178" s="160" t="s">
        <v>1849</v>
      </c>
      <c r="D178" s="180">
        <v>13.5911156693805</v>
      </c>
      <c r="E178" s="180">
        <v>0.35638815281924002</v>
      </c>
      <c r="F178" s="180">
        <v>0.17178643298405599</v>
      </c>
      <c r="G178" s="180">
        <v>5.2814890746710903</v>
      </c>
      <c r="H178" s="180">
        <v>5.21770890402024E-2</v>
      </c>
      <c r="I178" s="180">
        <v>3.8905912837790102</v>
      </c>
      <c r="J178" s="70">
        <v>0.152542372881356</v>
      </c>
    </row>
    <row r="179" spans="1:10" s="7" customFormat="1">
      <c r="A179" s="160" t="s">
        <v>2108</v>
      </c>
      <c r="B179" s="14" t="s">
        <v>2109</v>
      </c>
      <c r="C179" s="160" t="s">
        <v>1849</v>
      </c>
      <c r="D179" s="180">
        <v>1.4177043641801601</v>
      </c>
      <c r="E179" s="180">
        <v>17.3466963829623</v>
      </c>
      <c r="F179" s="180">
        <v>0.15896916308138001</v>
      </c>
      <c r="G179" s="180">
        <v>0.37545328373645298</v>
      </c>
      <c r="H179" s="180">
        <v>0.125822794802392</v>
      </c>
      <c r="I179" s="180">
        <v>3.88492919775253</v>
      </c>
      <c r="J179" s="70">
        <v>0.397094430992736</v>
      </c>
    </row>
    <row r="180" spans="1:10" s="7" customFormat="1">
      <c r="A180" s="160" t="s">
        <v>2079</v>
      </c>
      <c r="B180" s="14" t="s">
        <v>59</v>
      </c>
      <c r="C180" s="160" t="s">
        <v>1843</v>
      </c>
      <c r="D180" s="180">
        <v>0.51300905460981405</v>
      </c>
      <c r="E180" s="180">
        <v>0</v>
      </c>
      <c r="F180" s="180">
        <v>0</v>
      </c>
      <c r="G180" s="180">
        <v>17.832307664758599</v>
      </c>
      <c r="H180" s="180">
        <v>0.57998523673942803</v>
      </c>
      <c r="I180" s="180">
        <v>3.7850603912215699</v>
      </c>
      <c r="J180" s="70">
        <v>1.21065375302663E-2</v>
      </c>
    </row>
    <row r="181" spans="1:10" s="7" customFormat="1">
      <c r="A181" s="160" t="s">
        <v>2120</v>
      </c>
      <c r="B181" s="14" t="s">
        <v>2121</v>
      </c>
      <c r="C181" s="160" t="s">
        <v>1849</v>
      </c>
      <c r="D181" s="180">
        <v>9.1572723556161897</v>
      </c>
      <c r="E181" s="180">
        <v>0.81860641733922501</v>
      </c>
      <c r="F181" s="180">
        <v>0.65738082384044005</v>
      </c>
      <c r="G181" s="180">
        <v>1.82063495548933</v>
      </c>
      <c r="H181" s="180">
        <v>5.4453230586128303</v>
      </c>
      <c r="I181" s="180">
        <v>3.5798435221795999</v>
      </c>
      <c r="J181" s="70">
        <v>0.801452784503632</v>
      </c>
    </row>
    <row r="182" spans="1:10" s="7" customFormat="1">
      <c r="A182" s="160" t="s">
        <v>2129</v>
      </c>
      <c r="B182" s="14" t="s">
        <v>2130</v>
      </c>
      <c r="C182" s="160" t="s">
        <v>1849</v>
      </c>
      <c r="D182" s="180">
        <v>17.080082704464999</v>
      </c>
      <c r="E182" s="180">
        <v>0.26118815657119998</v>
      </c>
      <c r="F182" s="180">
        <v>5.3990965923061997E-3</v>
      </c>
      <c r="G182" s="180">
        <v>0.29832246998307199</v>
      </c>
      <c r="H182" s="180">
        <v>1.6854322695559001E-4</v>
      </c>
      <c r="I182" s="180">
        <v>3.5290321941677201</v>
      </c>
      <c r="J182" s="70">
        <v>0.11138014527845</v>
      </c>
    </row>
    <row r="183" spans="1:10" s="7" customFormat="1">
      <c r="A183" s="160" t="s">
        <v>2124</v>
      </c>
      <c r="B183" s="14" t="s">
        <v>2125</v>
      </c>
      <c r="C183" s="160" t="s">
        <v>1849</v>
      </c>
      <c r="D183" s="180">
        <v>13.405841288106499</v>
      </c>
      <c r="E183" s="180">
        <v>0.102108376756264</v>
      </c>
      <c r="F183" s="180">
        <v>0.34430835337973098</v>
      </c>
      <c r="G183" s="180">
        <v>3.78963426520464</v>
      </c>
      <c r="H183" s="180">
        <v>0</v>
      </c>
      <c r="I183" s="180">
        <v>3.5283784566894201</v>
      </c>
      <c r="J183" s="70">
        <v>0.10653753026634399</v>
      </c>
    </row>
    <row r="184" spans="1:10" s="7" customFormat="1">
      <c r="A184" s="160" t="s">
        <v>2131</v>
      </c>
      <c r="B184" s="14" t="s">
        <v>2132</v>
      </c>
      <c r="C184" s="160" t="s">
        <v>1849</v>
      </c>
      <c r="D184" s="180">
        <v>15.6185586196521</v>
      </c>
      <c r="E184" s="180">
        <v>1.09578531728149</v>
      </c>
      <c r="F184" s="180">
        <v>0.72605277652596301</v>
      </c>
      <c r="G184" s="180">
        <v>0.12152054441203899</v>
      </c>
      <c r="H184" s="180">
        <v>0</v>
      </c>
      <c r="I184" s="180">
        <v>3.51238345157432</v>
      </c>
      <c r="J184" s="70">
        <v>7.0217917675544805E-2</v>
      </c>
    </row>
    <row r="185" spans="1:10" s="7" customFormat="1">
      <c r="A185" s="160" t="s">
        <v>2104</v>
      </c>
      <c r="B185" s="14" t="s">
        <v>2105</v>
      </c>
      <c r="C185" s="160" t="s">
        <v>1849</v>
      </c>
      <c r="D185" s="180">
        <v>6.1037031978283496</v>
      </c>
      <c r="E185" s="180">
        <v>0.177754441810032</v>
      </c>
      <c r="F185" s="180">
        <v>2.9200860062665E-2</v>
      </c>
      <c r="G185" s="180">
        <v>11.1686946791702</v>
      </c>
      <c r="H185" s="180">
        <v>7.3380679824141606E-2</v>
      </c>
      <c r="I185" s="180">
        <v>3.5105467717390799</v>
      </c>
      <c r="J185" s="70">
        <v>9.2009685230024202E-2</v>
      </c>
    </row>
    <row r="186" spans="1:10" s="7" customFormat="1">
      <c r="A186" s="160" t="s">
        <v>2090</v>
      </c>
      <c r="B186" s="14" t="s">
        <v>2091</v>
      </c>
      <c r="C186" s="160" t="s">
        <v>1849</v>
      </c>
      <c r="D186" s="180">
        <v>1.9135533154224699E-2</v>
      </c>
      <c r="E186" s="180">
        <v>0.179813263925413</v>
      </c>
      <c r="F186" s="180">
        <v>0.240004992103836</v>
      </c>
      <c r="G186" s="180">
        <v>16.3745008199671</v>
      </c>
      <c r="H186" s="180">
        <v>6.2934642373894706E-2</v>
      </c>
      <c r="I186" s="180">
        <v>3.3752778503048999</v>
      </c>
      <c r="J186" s="70">
        <v>5.0847457627118599E-2</v>
      </c>
    </row>
    <row r="187" spans="1:10" s="7" customFormat="1">
      <c r="A187" s="160" t="s">
        <v>2128</v>
      </c>
      <c r="B187" s="14" t="s">
        <v>1039</v>
      </c>
      <c r="C187" s="160" t="s">
        <v>1849</v>
      </c>
      <c r="D187" s="180">
        <v>3.0039018858970201</v>
      </c>
      <c r="E187" s="180">
        <v>13.304923237406101</v>
      </c>
      <c r="F187" s="180">
        <v>0.123721487692491</v>
      </c>
      <c r="G187" s="180">
        <v>0.235301048718842</v>
      </c>
      <c r="H187" s="180">
        <v>3.3030988743099399E-2</v>
      </c>
      <c r="I187" s="180">
        <v>3.3401757296915102</v>
      </c>
      <c r="J187" s="70">
        <v>0.54479418886198505</v>
      </c>
    </row>
    <row r="188" spans="1:10" s="7" customFormat="1">
      <c r="A188" s="160" t="s">
        <v>2126</v>
      </c>
      <c r="B188" s="14" t="s">
        <v>2127</v>
      </c>
      <c r="C188" s="160" t="s">
        <v>1849</v>
      </c>
      <c r="D188" s="180">
        <v>6.4052236669247202</v>
      </c>
      <c r="E188" s="180">
        <v>6.7306243607593297</v>
      </c>
      <c r="F188" s="180">
        <v>0.52555002881666202</v>
      </c>
      <c r="G188" s="180">
        <v>2.3571690571556601</v>
      </c>
      <c r="H188" s="180">
        <v>0.67076981707425298</v>
      </c>
      <c r="I188" s="180">
        <v>3.3378673861461201</v>
      </c>
      <c r="J188" s="70">
        <v>0.76271186440677996</v>
      </c>
    </row>
    <row r="189" spans="1:10" s="7" customFormat="1">
      <c r="A189" s="160" t="s">
        <v>2134</v>
      </c>
      <c r="B189" s="14" t="s">
        <v>95</v>
      </c>
      <c r="C189" s="160" t="s">
        <v>1843</v>
      </c>
      <c r="D189" s="180">
        <v>13.9327756859813</v>
      </c>
      <c r="E189" s="180">
        <v>1.18925223485347</v>
      </c>
      <c r="F189" s="180">
        <v>0.184401869089519</v>
      </c>
      <c r="G189" s="180">
        <v>1.3545965749739399</v>
      </c>
      <c r="H189" s="180">
        <v>1.71550638765074E-2</v>
      </c>
      <c r="I189" s="180">
        <v>3.33563628575495</v>
      </c>
      <c r="J189" s="70">
        <v>0.20581113801452799</v>
      </c>
    </row>
    <row r="190" spans="1:10" s="7" customFormat="1">
      <c r="A190" s="160" t="s">
        <v>2098</v>
      </c>
      <c r="B190" s="14" t="s">
        <v>2099</v>
      </c>
      <c r="C190" s="160" t="s">
        <v>1849</v>
      </c>
      <c r="D190" s="180">
        <v>0.216538960283325</v>
      </c>
      <c r="E190" s="180">
        <v>0.48278600503319602</v>
      </c>
      <c r="F190" s="180">
        <v>0.73563089501037404</v>
      </c>
      <c r="G190" s="180">
        <v>15.0465962347205</v>
      </c>
      <c r="H190" s="180">
        <v>8.1797579976586904E-2</v>
      </c>
      <c r="I190" s="180">
        <v>3.3126699350047901</v>
      </c>
      <c r="J190" s="70">
        <v>0.30266343825665898</v>
      </c>
    </row>
    <row r="191" spans="1:10" s="7" customFormat="1">
      <c r="A191" s="160" t="s">
        <v>2096</v>
      </c>
      <c r="B191" s="14" t="s">
        <v>2097</v>
      </c>
      <c r="C191" s="160" t="s">
        <v>1849</v>
      </c>
      <c r="D191" s="180">
        <v>0</v>
      </c>
      <c r="E191" s="180">
        <v>0</v>
      </c>
      <c r="F191" s="180">
        <v>0</v>
      </c>
      <c r="G191" s="180">
        <v>16.4541639182656</v>
      </c>
      <c r="H191" s="180">
        <v>0</v>
      </c>
      <c r="I191" s="180">
        <v>3.2908327836531099</v>
      </c>
      <c r="J191" s="70">
        <v>4.8426150121065404E-3</v>
      </c>
    </row>
    <row r="192" spans="1:10" s="7" customFormat="1">
      <c r="A192" s="160" t="s">
        <v>2122</v>
      </c>
      <c r="B192" s="14" t="s">
        <v>2123</v>
      </c>
      <c r="C192" s="160" t="s">
        <v>1849</v>
      </c>
      <c r="D192" s="180">
        <v>6.9055965344752304</v>
      </c>
      <c r="E192" s="180">
        <v>0.54570488279938201</v>
      </c>
      <c r="F192" s="180">
        <v>0.93630720438590198</v>
      </c>
      <c r="G192" s="180">
        <v>7.6532607735204996</v>
      </c>
      <c r="H192" s="180">
        <v>0.39178812098417198</v>
      </c>
      <c r="I192" s="180">
        <v>3.2865315032330402</v>
      </c>
      <c r="J192" s="70">
        <v>4.35835351089588E-2</v>
      </c>
    </row>
    <row r="193" spans="1:10" s="7" customFormat="1">
      <c r="A193" s="160" t="s">
        <v>2141</v>
      </c>
      <c r="B193" s="14" t="s">
        <v>2142</v>
      </c>
      <c r="C193" s="160" t="s">
        <v>1849</v>
      </c>
      <c r="D193" s="180">
        <v>15.375857799219601</v>
      </c>
      <c r="E193" s="180">
        <v>5.3137438164036002E-2</v>
      </c>
      <c r="F193" s="180">
        <v>0</v>
      </c>
      <c r="G193" s="180">
        <v>0.94994700083252903</v>
      </c>
      <c r="H193" s="180">
        <v>4.5130426933838799E-2</v>
      </c>
      <c r="I193" s="180">
        <v>3.28481453303</v>
      </c>
      <c r="J193" s="70">
        <v>8.4745762711864403E-2</v>
      </c>
    </row>
    <row r="194" spans="1:10" s="7" customFormat="1">
      <c r="A194" s="160" t="s">
        <v>2148</v>
      </c>
      <c r="B194" s="14" t="s">
        <v>2149</v>
      </c>
      <c r="C194" s="160" t="s">
        <v>1849</v>
      </c>
      <c r="D194" s="180">
        <v>3.0666450760003801</v>
      </c>
      <c r="E194" s="180">
        <v>3.7133001730133399</v>
      </c>
      <c r="F194" s="180">
        <v>6.4227490963226996</v>
      </c>
      <c r="G194" s="180">
        <v>1.9884188949150801</v>
      </c>
      <c r="H194" s="180">
        <v>0.950365494003788</v>
      </c>
      <c r="I194" s="180">
        <v>3.2282957468510598</v>
      </c>
      <c r="J194" s="70">
        <v>0.76755447941888599</v>
      </c>
    </row>
    <row r="195" spans="1:10" s="7" customFormat="1">
      <c r="A195" s="160" t="s">
        <v>2135</v>
      </c>
      <c r="B195" s="14" t="s">
        <v>2136</v>
      </c>
      <c r="C195" s="160" t="s">
        <v>1849</v>
      </c>
      <c r="D195" s="180">
        <v>12.4277357337953</v>
      </c>
      <c r="E195" s="180">
        <v>0.17694207259825201</v>
      </c>
      <c r="F195" s="180">
        <v>0.292713990669765</v>
      </c>
      <c r="G195" s="180">
        <v>2.7214269274809202</v>
      </c>
      <c r="H195" s="180">
        <v>0.48005930076852099</v>
      </c>
      <c r="I195" s="180">
        <v>3.2197756050625501</v>
      </c>
      <c r="J195" s="70">
        <v>0.46973365617433399</v>
      </c>
    </row>
    <row r="196" spans="1:10" s="7" customFormat="1">
      <c r="A196" s="160" t="s">
        <v>2150</v>
      </c>
      <c r="B196" s="14" t="s">
        <v>2151</v>
      </c>
      <c r="C196" s="160" t="s">
        <v>1849</v>
      </c>
      <c r="D196" s="180">
        <v>15.566047902194899</v>
      </c>
      <c r="E196" s="180">
        <v>2.5487231977285502E-2</v>
      </c>
      <c r="F196" s="180">
        <v>0</v>
      </c>
      <c r="G196" s="180">
        <v>0.36614765821638501</v>
      </c>
      <c r="H196" s="180">
        <v>6.7429229958193906E-2</v>
      </c>
      <c r="I196" s="180">
        <v>3.2050224044693501</v>
      </c>
      <c r="J196" s="70">
        <v>7.0217917675544805E-2</v>
      </c>
    </row>
    <row r="197" spans="1:10" s="7" customFormat="1">
      <c r="A197" s="160" t="s">
        <v>2147</v>
      </c>
      <c r="B197" s="14" t="s">
        <v>876</v>
      </c>
      <c r="C197" s="160" t="s">
        <v>1849</v>
      </c>
      <c r="D197" s="180">
        <v>13.4183285362178</v>
      </c>
      <c r="E197" s="180">
        <v>0.48663532083618599</v>
      </c>
      <c r="F197" s="180">
        <v>0.22961651204287301</v>
      </c>
      <c r="G197" s="180">
        <v>1.41593150775369</v>
      </c>
      <c r="H197" s="180">
        <v>0.34860535871097198</v>
      </c>
      <c r="I197" s="180">
        <v>3.1798234471122999</v>
      </c>
      <c r="J197" s="70">
        <v>0.79418886198547201</v>
      </c>
    </row>
    <row r="198" spans="1:10" s="7" customFormat="1" ht="31.5">
      <c r="A198" s="160" t="s">
        <v>2169</v>
      </c>
      <c r="B198" s="14" t="s">
        <v>2170</v>
      </c>
      <c r="C198" s="160" t="s">
        <v>1849</v>
      </c>
      <c r="D198" s="180">
        <v>3.5428777647341598</v>
      </c>
      <c r="E198" s="180">
        <v>2.7191013437246698</v>
      </c>
      <c r="F198" s="180">
        <v>7.2637345983269697</v>
      </c>
      <c r="G198" s="180">
        <v>1.26570585993164</v>
      </c>
      <c r="H198" s="180">
        <v>0.48418928585667198</v>
      </c>
      <c r="I198" s="180">
        <v>3.0551217705148201</v>
      </c>
      <c r="J198" s="70">
        <v>0.77723970944309895</v>
      </c>
    </row>
    <row r="199" spans="1:10" s="7" customFormat="1" ht="47.25">
      <c r="A199" s="160" t="s">
        <v>2154</v>
      </c>
      <c r="B199" s="14" t="s">
        <v>2155</v>
      </c>
      <c r="C199" s="160" t="s">
        <v>1849</v>
      </c>
      <c r="D199" s="180">
        <v>12.522741330832</v>
      </c>
      <c r="E199" s="180">
        <v>0.82540952241528698</v>
      </c>
      <c r="F199" s="180">
        <v>0.46249608080451199</v>
      </c>
      <c r="G199" s="180">
        <v>0.370135992449384</v>
      </c>
      <c r="H199" s="180">
        <v>0.89437045117522895</v>
      </c>
      <c r="I199" s="180">
        <v>3.01503067553528</v>
      </c>
      <c r="J199" s="70">
        <v>0.36561743341404401</v>
      </c>
    </row>
    <row r="200" spans="1:10" s="7" customFormat="1">
      <c r="A200" s="160" t="s">
        <v>2166</v>
      </c>
      <c r="B200" s="14" t="s">
        <v>926</v>
      </c>
      <c r="C200" s="160" t="s">
        <v>1849</v>
      </c>
      <c r="D200" s="180">
        <v>14.1477918708276</v>
      </c>
      <c r="E200" s="180">
        <v>2.53194924100919E-2</v>
      </c>
      <c r="F200" s="180">
        <v>0.45211494249991302</v>
      </c>
      <c r="G200" s="180">
        <v>0.333954362793695</v>
      </c>
      <c r="H200" s="180">
        <v>3.03919907372175E-2</v>
      </c>
      <c r="I200" s="180">
        <v>2.9979145318537102</v>
      </c>
      <c r="J200" s="70">
        <v>0.186440677966102</v>
      </c>
    </row>
    <row r="201" spans="1:10" s="7" customFormat="1">
      <c r="A201" s="160" t="s">
        <v>2114</v>
      </c>
      <c r="B201" s="14" t="s">
        <v>2115</v>
      </c>
      <c r="C201" s="160" t="s">
        <v>1849</v>
      </c>
      <c r="D201" s="180">
        <v>0.115896342311437</v>
      </c>
      <c r="E201" s="180">
        <v>5.6721754834962397E-2</v>
      </c>
      <c r="F201" s="180">
        <v>0.129210234742694</v>
      </c>
      <c r="G201" s="180">
        <v>14.557315104821599</v>
      </c>
      <c r="H201" s="180">
        <v>6.3528365415157897E-2</v>
      </c>
      <c r="I201" s="180">
        <v>2.9845343604251702</v>
      </c>
      <c r="J201" s="70">
        <v>3.3898305084745797E-2</v>
      </c>
    </row>
    <row r="202" spans="1:10" s="7" customFormat="1">
      <c r="A202" s="160" t="s">
        <v>2137</v>
      </c>
      <c r="B202" s="14" t="s">
        <v>2138</v>
      </c>
      <c r="C202" s="160" t="s">
        <v>1849</v>
      </c>
      <c r="D202" s="180">
        <v>0.78748384319223497</v>
      </c>
      <c r="E202" s="180">
        <v>12.0288270915665</v>
      </c>
      <c r="F202" s="180">
        <v>0.34105096996439399</v>
      </c>
      <c r="G202" s="180">
        <v>1.7293131715808401</v>
      </c>
      <c r="H202" s="180">
        <v>9.6725596736478396E-3</v>
      </c>
      <c r="I202" s="180">
        <v>2.9792695271955298</v>
      </c>
      <c r="J202" s="70">
        <v>0.25181598062954003</v>
      </c>
    </row>
    <row r="203" spans="1:10" s="7" customFormat="1">
      <c r="A203" s="160" t="s">
        <v>2161</v>
      </c>
      <c r="B203" s="14" t="s">
        <v>2162</v>
      </c>
      <c r="C203" s="160" t="s">
        <v>1849</v>
      </c>
      <c r="D203" s="180">
        <v>11.8962375517156</v>
      </c>
      <c r="E203" s="180">
        <v>0.92360796068566997</v>
      </c>
      <c r="F203" s="180">
        <v>0.63147976407821405</v>
      </c>
      <c r="G203" s="180">
        <v>1.1784063960078599</v>
      </c>
      <c r="H203" s="180">
        <v>7.4495660979447695E-2</v>
      </c>
      <c r="I203" s="180">
        <v>2.9408454666933701</v>
      </c>
      <c r="J203" s="70">
        <v>0.26634382566586001</v>
      </c>
    </row>
    <row r="204" spans="1:10" s="7" customFormat="1">
      <c r="A204" s="160" t="s">
        <v>2143</v>
      </c>
      <c r="B204" s="14" t="s">
        <v>2144</v>
      </c>
      <c r="C204" s="160" t="s">
        <v>1849</v>
      </c>
      <c r="D204" s="180">
        <v>1.92493631205233</v>
      </c>
      <c r="E204" s="180">
        <v>8.6631729936233395</v>
      </c>
      <c r="F204" s="180">
        <v>0.65713982418982197</v>
      </c>
      <c r="G204" s="180">
        <v>3.0911106461585098</v>
      </c>
      <c r="H204" s="180">
        <v>3.3137820194187602E-2</v>
      </c>
      <c r="I204" s="180">
        <v>2.8738995192436398</v>
      </c>
      <c r="J204" s="70">
        <v>8.7167070217917697E-2</v>
      </c>
    </row>
    <row r="205" spans="1:10" s="7" customFormat="1">
      <c r="A205" s="160" t="s">
        <v>2133</v>
      </c>
      <c r="B205" s="14" t="s">
        <v>924</v>
      </c>
      <c r="C205" s="160" t="s">
        <v>1849</v>
      </c>
      <c r="D205" s="180">
        <v>3.5683502483828602</v>
      </c>
      <c r="E205" s="180">
        <v>0.49256512025284899</v>
      </c>
      <c r="F205" s="180">
        <v>1.8580233712860701</v>
      </c>
      <c r="G205" s="180">
        <v>7.6103891855604298</v>
      </c>
      <c r="H205" s="180">
        <v>0.77069165606533296</v>
      </c>
      <c r="I205" s="180">
        <v>2.8600039163095099</v>
      </c>
      <c r="J205" s="70">
        <v>0.38256658595641602</v>
      </c>
    </row>
    <row r="206" spans="1:10" s="7" customFormat="1">
      <c r="A206" s="160" t="s">
        <v>2186</v>
      </c>
      <c r="B206" s="14" t="s">
        <v>2187</v>
      </c>
      <c r="C206" s="160" t="s">
        <v>1849</v>
      </c>
      <c r="D206" s="180">
        <v>13.4955002099893</v>
      </c>
      <c r="E206" s="180">
        <v>3.56540844119769E-2</v>
      </c>
      <c r="F206" s="180">
        <v>0.24675158999885599</v>
      </c>
      <c r="G206" s="180">
        <v>9.9676678428388704E-2</v>
      </c>
      <c r="H206" s="180">
        <v>0.340372374931174</v>
      </c>
      <c r="I206" s="180">
        <v>2.8435909875519498</v>
      </c>
      <c r="J206" s="70">
        <v>0.123486682808717</v>
      </c>
    </row>
    <row r="207" spans="1:10" s="7" customFormat="1">
      <c r="A207" s="160" t="s">
        <v>2173</v>
      </c>
      <c r="B207" s="14" t="s">
        <v>2174</v>
      </c>
      <c r="C207" s="160" t="s">
        <v>1849</v>
      </c>
      <c r="D207" s="180">
        <v>8.9567992254283197</v>
      </c>
      <c r="E207" s="180">
        <v>2.9707930144919099</v>
      </c>
      <c r="F207" s="180">
        <v>0.70357488897130105</v>
      </c>
      <c r="G207" s="180">
        <v>1.04417562100937</v>
      </c>
      <c r="H207" s="180">
        <v>0.235063063664536</v>
      </c>
      <c r="I207" s="180">
        <v>2.7820811627130899</v>
      </c>
      <c r="J207" s="70">
        <v>0.24697336561743299</v>
      </c>
    </row>
    <row r="208" spans="1:10" s="7" customFormat="1" ht="31.5">
      <c r="A208" s="160" t="s">
        <v>2184</v>
      </c>
      <c r="B208" s="14" t="s">
        <v>2185</v>
      </c>
      <c r="C208" s="160" t="s">
        <v>1849</v>
      </c>
      <c r="D208" s="180">
        <v>10.3606547161625</v>
      </c>
      <c r="E208" s="180">
        <v>1.2798274627078099</v>
      </c>
      <c r="F208" s="180">
        <v>0.762908490306343</v>
      </c>
      <c r="G208" s="180">
        <v>0.78976083331903502</v>
      </c>
      <c r="H208" s="180">
        <v>0.70166256361151902</v>
      </c>
      <c r="I208" s="180">
        <v>2.7789628132214301</v>
      </c>
      <c r="J208" s="70">
        <v>0.152542372881356</v>
      </c>
    </row>
    <row r="209" spans="1:10" s="7" customFormat="1">
      <c r="A209" s="160" t="s">
        <v>2181</v>
      </c>
      <c r="B209" s="14" t="s">
        <v>2182</v>
      </c>
      <c r="C209" s="160" t="s">
        <v>1849</v>
      </c>
      <c r="D209" s="180">
        <v>9.9830198351824802</v>
      </c>
      <c r="E209" s="180">
        <v>1.23387279750679</v>
      </c>
      <c r="F209" s="180">
        <v>0.68863864407667297</v>
      </c>
      <c r="G209" s="180">
        <v>1.1732111274507</v>
      </c>
      <c r="H209" s="180">
        <v>0.81280244041149596</v>
      </c>
      <c r="I209" s="180">
        <v>2.77830896892563</v>
      </c>
      <c r="J209" s="70">
        <v>0.41404358353510901</v>
      </c>
    </row>
    <row r="210" spans="1:10" s="7" customFormat="1">
      <c r="A210" s="160" t="s">
        <v>2197</v>
      </c>
      <c r="B210" s="14" t="s">
        <v>2198</v>
      </c>
      <c r="C210" s="160" t="s">
        <v>1849</v>
      </c>
      <c r="D210" s="180">
        <v>13.5398857706756</v>
      </c>
      <c r="E210" s="180">
        <v>1.7933974777447102E-2</v>
      </c>
      <c r="F210" s="180">
        <v>0.15493441076985301</v>
      </c>
      <c r="G210" s="180">
        <v>2.25984979948665E-2</v>
      </c>
      <c r="H210" s="180">
        <v>0.12696977125674899</v>
      </c>
      <c r="I210" s="180">
        <v>2.7724644850948899</v>
      </c>
      <c r="J210" s="70">
        <v>0.123486682808717</v>
      </c>
    </row>
    <row r="211" spans="1:10" s="7" customFormat="1">
      <c r="A211" s="160" t="s">
        <v>2165</v>
      </c>
      <c r="B211" s="14" t="s">
        <v>894</v>
      </c>
      <c r="C211" s="160" t="s">
        <v>1849</v>
      </c>
      <c r="D211" s="180">
        <v>5.8868938851859198</v>
      </c>
      <c r="E211" s="180">
        <v>3.5342072150239399</v>
      </c>
      <c r="F211" s="180">
        <v>1.5643277471621699</v>
      </c>
      <c r="G211" s="180">
        <v>2.3827269605646002</v>
      </c>
      <c r="H211" s="180">
        <v>0.406856931857625</v>
      </c>
      <c r="I211" s="180">
        <v>2.75500254795885</v>
      </c>
      <c r="J211" s="70">
        <v>0.70944309927360805</v>
      </c>
    </row>
    <row r="212" spans="1:10" s="7" customFormat="1">
      <c r="A212" s="160" t="s">
        <v>2167</v>
      </c>
      <c r="B212" s="14" t="s">
        <v>2168</v>
      </c>
      <c r="C212" s="160" t="s">
        <v>1849</v>
      </c>
      <c r="D212" s="180">
        <v>3.83208353019638</v>
      </c>
      <c r="E212" s="180">
        <v>7.30633014719076</v>
      </c>
      <c r="F212" s="180">
        <v>2.5860134880656201E-2</v>
      </c>
      <c r="G212" s="180">
        <v>1.93952086682178</v>
      </c>
      <c r="H212" s="180">
        <v>6.6431864137344795E-2</v>
      </c>
      <c r="I212" s="180">
        <v>2.6340453086453799</v>
      </c>
      <c r="J212" s="70">
        <v>0.22033898305084701</v>
      </c>
    </row>
    <row r="213" spans="1:10" s="7" customFormat="1">
      <c r="A213" s="160" t="s">
        <v>2163</v>
      </c>
      <c r="B213" s="14" t="s">
        <v>2164</v>
      </c>
      <c r="C213" s="160" t="s">
        <v>1849</v>
      </c>
      <c r="D213" s="180">
        <v>7.3746626997892397</v>
      </c>
      <c r="E213" s="180">
        <v>0.19016029922289901</v>
      </c>
      <c r="F213" s="180">
        <v>0.19984406340674499</v>
      </c>
      <c r="G213" s="180">
        <v>5.0476572576654197</v>
      </c>
      <c r="H213" s="180">
        <v>0.17895280091537399</v>
      </c>
      <c r="I213" s="180">
        <v>2.59825542419994</v>
      </c>
      <c r="J213" s="70">
        <v>0.23002421307506099</v>
      </c>
    </row>
    <row r="214" spans="1:10" s="7" customFormat="1">
      <c r="A214" s="160" t="s">
        <v>2171</v>
      </c>
      <c r="B214" s="14" t="s">
        <v>2172</v>
      </c>
      <c r="C214" s="160" t="s">
        <v>1849</v>
      </c>
      <c r="D214" s="180">
        <v>6.4793049585773304</v>
      </c>
      <c r="E214" s="180">
        <v>0.98792437626043605</v>
      </c>
      <c r="F214" s="180">
        <v>0.48575110441422298</v>
      </c>
      <c r="G214" s="180">
        <v>3.5184663571747299</v>
      </c>
      <c r="H214" s="180">
        <v>1.3629266154801101</v>
      </c>
      <c r="I214" s="180">
        <v>2.56687468238137</v>
      </c>
      <c r="J214" s="70">
        <v>0.61016949152542399</v>
      </c>
    </row>
    <row r="215" spans="1:10" s="7" customFormat="1">
      <c r="A215" s="160" t="s">
        <v>2203</v>
      </c>
      <c r="B215" s="14" t="s">
        <v>2204</v>
      </c>
      <c r="C215" s="160" t="s">
        <v>1849</v>
      </c>
      <c r="D215" s="180">
        <v>10.060211744253399</v>
      </c>
      <c r="E215" s="180">
        <v>1.5911202759639E-2</v>
      </c>
      <c r="F215" s="180">
        <v>0.29833678047017198</v>
      </c>
      <c r="G215" s="180">
        <v>2.3457031755951001</v>
      </c>
      <c r="H215" s="180">
        <v>7.4252279544981994E-2</v>
      </c>
      <c r="I215" s="180">
        <v>2.5588830365246702</v>
      </c>
      <c r="J215" s="70">
        <v>0.152542372881356</v>
      </c>
    </row>
    <row r="216" spans="1:10" s="7" customFormat="1">
      <c r="A216" s="160" t="s">
        <v>2177</v>
      </c>
      <c r="B216" s="14" t="s">
        <v>2178</v>
      </c>
      <c r="C216" s="160" t="s">
        <v>1849</v>
      </c>
      <c r="D216" s="180">
        <v>5.0764513574430903E-2</v>
      </c>
      <c r="E216" s="180">
        <v>0.84970126292440296</v>
      </c>
      <c r="F216" s="180">
        <v>4.6479644462555196</v>
      </c>
      <c r="G216" s="180">
        <v>6.9106785931984698</v>
      </c>
      <c r="H216" s="180">
        <v>0</v>
      </c>
      <c r="I216" s="180">
        <v>2.4918217631905701</v>
      </c>
      <c r="J216" s="70">
        <v>0.10411622276029101</v>
      </c>
    </row>
    <row r="217" spans="1:10" s="7" customFormat="1">
      <c r="A217" s="160" t="s">
        <v>2158</v>
      </c>
      <c r="B217" s="14" t="s">
        <v>2159</v>
      </c>
      <c r="C217" s="160" t="s">
        <v>1849</v>
      </c>
      <c r="D217" s="180">
        <v>0</v>
      </c>
      <c r="E217" s="180">
        <v>4.58708743816769</v>
      </c>
      <c r="F217" s="180">
        <v>1.64783427495292</v>
      </c>
      <c r="G217" s="180">
        <v>5.9993646754033803</v>
      </c>
      <c r="H217" s="180">
        <v>0.18705574261129801</v>
      </c>
      <c r="I217" s="180">
        <v>2.48426842622706</v>
      </c>
      <c r="J217" s="70">
        <v>0.16707021791767601</v>
      </c>
    </row>
    <row r="218" spans="1:10" s="7" customFormat="1">
      <c r="A218" s="160" t="s">
        <v>2192</v>
      </c>
      <c r="B218" s="14" t="s">
        <v>2193</v>
      </c>
      <c r="C218" s="160" t="s">
        <v>1849</v>
      </c>
      <c r="D218" s="180">
        <v>7.7621245331069302</v>
      </c>
      <c r="E218" s="180">
        <v>0.46622889923443001</v>
      </c>
      <c r="F218" s="180">
        <v>0.29554483346392302</v>
      </c>
      <c r="G218" s="180">
        <v>3.80869458668823</v>
      </c>
      <c r="H218" s="180">
        <v>3.2961798689987797E-2</v>
      </c>
      <c r="I218" s="180">
        <v>2.4731109302366998</v>
      </c>
      <c r="J218" s="70">
        <v>0.20581113801452799</v>
      </c>
    </row>
    <row r="219" spans="1:10" s="7" customFormat="1">
      <c r="A219" s="160" t="s">
        <v>2225</v>
      </c>
      <c r="B219" s="14" t="s">
        <v>2226</v>
      </c>
      <c r="C219" s="160" t="s">
        <v>1849</v>
      </c>
      <c r="D219" s="180">
        <v>11.4118548754884</v>
      </c>
      <c r="E219" s="180">
        <v>0.148382562742606</v>
      </c>
      <c r="F219" s="180">
        <v>0.28404792175500998</v>
      </c>
      <c r="G219" s="180">
        <v>0.49641582194223199</v>
      </c>
      <c r="H219" s="180">
        <v>4.7436754946467603E-3</v>
      </c>
      <c r="I219" s="180">
        <v>2.4690889714845801</v>
      </c>
      <c r="J219" s="70">
        <v>0.157384987893462</v>
      </c>
    </row>
    <row r="220" spans="1:10" s="7" customFormat="1">
      <c r="A220" s="160" t="s">
        <v>2145</v>
      </c>
      <c r="B220" s="14" t="s">
        <v>2146</v>
      </c>
      <c r="C220" s="160" t="s">
        <v>1849</v>
      </c>
      <c r="D220" s="180">
        <v>4.67875441160331E-2</v>
      </c>
      <c r="E220" s="180">
        <v>0.208310297890099</v>
      </c>
      <c r="F220" s="180">
        <v>1.05288599976629</v>
      </c>
      <c r="G220" s="180">
        <v>10.284544613355299</v>
      </c>
      <c r="H220" s="180">
        <v>0.65802510748384302</v>
      </c>
      <c r="I220" s="180">
        <v>2.4501107125223101</v>
      </c>
      <c r="J220" s="70">
        <v>0.33171912832929801</v>
      </c>
    </row>
    <row r="221" spans="1:10" s="7" customFormat="1">
      <c r="A221" s="160" t="s">
        <v>2195</v>
      </c>
      <c r="B221" s="14" t="s">
        <v>2196</v>
      </c>
      <c r="C221" s="160" t="s">
        <v>1849</v>
      </c>
      <c r="D221" s="180">
        <v>4.2702668517539601</v>
      </c>
      <c r="E221" s="180">
        <v>0.190634290107558</v>
      </c>
      <c r="F221" s="180">
        <v>5.5153374627033999E-2</v>
      </c>
      <c r="G221" s="180">
        <v>0.82929241835315504</v>
      </c>
      <c r="H221" s="180">
        <v>6.7672795170718496</v>
      </c>
      <c r="I221" s="180">
        <v>2.4225252903827101</v>
      </c>
      <c r="J221" s="70">
        <v>0.84503631961259096</v>
      </c>
    </row>
    <row r="222" spans="1:10" s="7" customFormat="1">
      <c r="A222" s="160" t="s">
        <v>2188</v>
      </c>
      <c r="B222" s="14" t="s">
        <v>2189</v>
      </c>
      <c r="C222" s="160" t="s">
        <v>1849</v>
      </c>
      <c r="D222" s="180">
        <v>6.9336958196580998</v>
      </c>
      <c r="E222" s="180">
        <v>2.2852411063793199E-2</v>
      </c>
      <c r="F222" s="180">
        <v>8.6123742593358102E-2</v>
      </c>
      <c r="G222" s="180">
        <v>5.0639433487787704</v>
      </c>
      <c r="H222" s="180">
        <v>0</v>
      </c>
      <c r="I222" s="180">
        <v>2.4213230644188002</v>
      </c>
      <c r="J222" s="70">
        <v>8.7167070217917697E-2</v>
      </c>
    </row>
    <row r="223" spans="1:10" s="7" customFormat="1">
      <c r="A223" s="160" t="s">
        <v>2139</v>
      </c>
      <c r="B223" s="14" t="s">
        <v>2140</v>
      </c>
      <c r="C223" s="160" t="s">
        <v>1849</v>
      </c>
      <c r="D223" s="180">
        <v>0</v>
      </c>
      <c r="E223" s="180">
        <v>0</v>
      </c>
      <c r="F223" s="180">
        <v>0.298440990181291</v>
      </c>
      <c r="G223" s="180">
        <v>11.7301603121909</v>
      </c>
      <c r="H223" s="180">
        <v>4.5148765181272303E-2</v>
      </c>
      <c r="I223" s="180">
        <v>2.4147500135106998</v>
      </c>
      <c r="J223" s="70">
        <v>9.6852300242130807E-3</v>
      </c>
    </row>
    <row r="224" spans="1:10" s="7" customFormat="1">
      <c r="A224" s="160" t="s">
        <v>2227</v>
      </c>
      <c r="B224" s="14" t="s">
        <v>2228</v>
      </c>
      <c r="C224" s="160" t="s">
        <v>1849</v>
      </c>
      <c r="D224" s="180">
        <v>10.922731266993599</v>
      </c>
      <c r="E224" s="180">
        <v>0.40326569710120902</v>
      </c>
      <c r="F224" s="180">
        <v>0.15824951799833001</v>
      </c>
      <c r="G224" s="180">
        <v>0.33371852817192399</v>
      </c>
      <c r="H224" s="180">
        <v>0.21073541563254999</v>
      </c>
      <c r="I224" s="180">
        <v>2.4057400851795201</v>
      </c>
      <c r="J224" s="70">
        <v>0.88135593220339004</v>
      </c>
    </row>
    <row r="225" spans="1:10" s="7" customFormat="1">
      <c r="A225" s="160" t="s">
        <v>2194</v>
      </c>
      <c r="B225" s="14" t="s">
        <v>865</v>
      </c>
      <c r="C225" s="160" t="s">
        <v>1849</v>
      </c>
      <c r="D225" s="180">
        <v>5.58673237218464</v>
      </c>
      <c r="E225" s="180">
        <v>1.1009969116634799</v>
      </c>
      <c r="F225" s="180">
        <v>0.66129098676563602</v>
      </c>
      <c r="G225" s="180">
        <v>4.2387801247489003</v>
      </c>
      <c r="H225" s="180">
        <v>0.43537631227913998</v>
      </c>
      <c r="I225" s="180">
        <v>2.4046353415283601</v>
      </c>
      <c r="J225" s="70">
        <v>0.66828087167070205</v>
      </c>
    </row>
    <row r="226" spans="1:10" s="7" customFormat="1">
      <c r="A226" s="160" t="s">
        <v>2223</v>
      </c>
      <c r="B226" s="14" t="s">
        <v>2224</v>
      </c>
      <c r="C226" s="160" t="s">
        <v>1849</v>
      </c>
      <c r="D226" s="180">
        <v>8.5795860161648108</v>
      </c>
      <c r="E226" s="180">
        <v>2.1226166400003499</v>
      </c>
      <c r="F226" s="180">
        <v>0.103291450274326</v>
      </c>
      <c r="G226" s="180">
        <v>1.0152642034020101</v>
      </c>
      <c r="H226" s="180">
        <v>8.6877421069307806E-2</v>
      </c>
      <c r="I226" s="180">
        <v>2.3815271461821599</v>
      </c>
      <c r="J226" s="70">
        <v>0.14285714285714299</v>
      </c>
    </row>
    <row r="227" spans="1:10" s="7" customFormat="1">
      <c r="A227" s="160" t="s">
        <v>2209</v>
      </c>
      <c r="B227" s="14" t="s">
        <v>2210</v>
      </c>
      <c r="C227" s="160" t="s">
        <v>1849</v>
      </c>
      <c r="D227" s="180">
        <v>3.4320477748585199</v>
      </c>
      <c r="E227" s="180">
        <v>5.6603407331180797</v>
      </c>
      <c r="F227" s="180">
        <v>0.11534759135070501</v>
      </c>
      <c r="G227" s="180">
        <v>2.5883420459559798</v>
      </c>
      <c r="H227" s="180">
        <v>1.3497462477054299E-3</v>
      </c>
      <c r="I227" s="180">
        <v>2.3594855783062001</v>
      </c>
      <c r="J227" s="70">
        <v>0.18401937046004799</v>
      </c>
    </row>
    <row r="228" spans="1:10" s="7" customFormat="1">
      <c r="A228" s="160" t="s">
        <v>2214</v>
      </c>
      <c r="B228" s="14" t="s">
        <v>969</v>
      </c>
      <c r="C228" s="160" t="s">
        <v>1849</v>
      </c>
      <c r="D228" s="180">
        <v>4.7416293522976396</v>
      </c>
      <c r="E228" s="180">
        <v>3.9638586601446102</v>
      </c>
      <c r="F228" s="180">
        <v>0.53994629642415604</v>
      </c>
      <c r="G228" s="180">
        <v>2.1618919003930701</v>
      </c>
      <c r="H228" s="180">
        <v>0.150552267806253</v>
      </c>
      <c r="I228" s="180">
        <v>2.3115756954131501</v>
      </c>
      <c r="J228" s="70">
        <v>0.64891041162227603</v>
      </c>
    </row>
    <row r="229" spans="1:10" s="7" customFormat="1" ht="31.5">
      <c r="A229" s="160" t="s">
        <v>2217</v>
      </c>
      <c r="B229" s="14" t="s">
        <v>2218</v>
      </c>
      <c r="C229" s="160" t="s">
        <v>1849</v>
      </c>
      <c r="D229" s="180">
        <v>5.9232035823584299</v>
      </c>
      <c r="E229" s="180">
        <v>1.80793072627408</v>
      </c>
      <c r="F229" s="180">
        <v>0.65920602751127999</v>
      </c>
      <c r="G229" s="180">
        <v>2.9799348259366099</v>
      </c>
      <c r="H229" s="180">
        <v>4.6347263158351602E-2</v>
      </c>
      <c r="I229" s="180">
        <v>2.2833244850477499</v>
      </c>
      <c r="J229" s="70">
        <v>0.25907990314770002</v>
      </c>
    </row>
    <row r="230" spans="1:10" s="7" customFormat="1">
      <c r="A230" s="160" t="s">
        <v>2215</v>
      </c>
      <c r="B230" s="14" t="s">
        <v>2216</v>
      </c>
      <c r="C230" s="160" t="s">
        <v>1849</v>
      </c>
      <c r="D230" s="180">
        <v>5.0827862341573802</v>
      </c>
      <c r="E230" s="180">
        <v>0.693263889692186</v>
      </c>
      <c r="F230" s="180">
        <v>1.2864557676802599</v>
      </c>
      <c r="G230" s="180">
        <v>3.3899692284144201</v>
      </c>
      <c r="H230" s="180">
        <v>0.91481404973545899</v>
      </c>
      <c r="I230" s="180">
        <v>2.2734578339359399</v>
      </c>
      <c r="J230" s="70">
        <v>0.69249394673123499</v>
      </c>
    </row>
    <row r="231" spans="1:10" s="7" customFormat="1">
      <c r="A231" s="160" t="s">
        <v>2160</v>
      </c>
      <c r="B231" s="14" t="s">
        <v>949</v>
      </c>
      <c r="C231" s="160" t="s">
        <v>1849</v>
      </c>
      <c r="D231" s="180">
        <v>0.15403713238099601</v>
      </c>
      <c r="E231" s="180">
        <v>0.54283296342283305</v>
      </c>
      <c r="F231" s="180">
        <v>0.96923469368773896</v>
      </c>
      <c r="G231" s="180">
        <v>9.1004094664717492</v>
      </c>
      <c r="H231" s="180">
        <v>0.58505566689014898</v>
      </c>
      <c r="I231" s="180">
        <v>2.2703139845706901</v>
      </c>
      <c r="J231" s="70">
        <v>0.61743341404358398</v>
      </c>
    </row>
    <row r="232" spans="1:10" s="7" customFormat="1">
      <c r="A232" s="160" t="s">
        <v>2175</v>
      </c>
      <c r="B232" s="14" t="s">
        <v>2176</v>
      </c>
      <c r="C232" s="160" t="s">
        <v>1849</v>
      </c>
      <c r="D232" s="180">
        <v>0.800461980914699</v>
      </c>
      <c r="E232" s="180">
        <v>0.42813825339740302</v>
      </c>
      <c r="F232" s="180">
        <v>0.57369672239891301</v>
      </c>
      <c r="G232" s="180">
        <v>6.5660537019370899</v>
      </c>
      <c r="H232" s="180">
        <v>2.8676868109912301</v>
      </c>
      <c r="I232" s="180">
        <v>2.2472074939278701</v>
      </c>
      <c r="J232" s="70">
        <v>0.20581113801452799</v>
      </c>
    </row>
    <row r="233" spans="1:10" s="7" customFormat="1">
      <c r="A233" s="160" t="s">
        <v>2221</v>
      </c>
      <c r="B233" s="14" t="s">
        <v>2222</v>
      </c>
      <c r="C233" s="160" t="s">
        <v>1849</v>
      </c>
      <c r="D233" s="180">
        <v>7.4819282655739201</v>
      </c>
      <c r="E233" s="180">
        <v>0.15210513506935999</v>
      </c>
      <c r="F233" s="180">
        <v>0</v>
      </c>
      <c r="G233" s="180">
        <v>3.4955481983864201</v>
      </c>
      <c r="H233" s="180">
        <v>0</v>
      </c>
      <c r="I233" s="180">
        <v>2.2259163198059402</v>
      </c>
      <c r="J233" s="70">
        <v>4.1162227602905603E-2</v>
      </c>
    </row>
    <row r="234" spans="1:10" s="7" customFormat="1">
      <c r="A234" s="160" t="s">
        <v>2231</v>
      </c>
      <c r="B234" s="14" t="s">
        <v>988</v>
      </c>
      <c r="C234" s="160" t="s">
        <v>1849</v>
      </c>
      <c r="D234" s="180">
        <v>7.07089371015247</v>
      </c>
      <c r="E234" s="180">
        <v>2.0816744135949001</v>
      </c>
      <c r="F234" s="180">
        <v>0.12352574287620501</v>
      </c>
      <c r="G234" s="180">
        <v>1.5634054255429499</v>
      </c>
      <c r="H234" s="180">
        <v>0.26359575610097702</v>
      </c>
      <c r="I234" s="180">
        <v>2.2206190096534999</v>
      </c>
      <c r="J234" s="70">
        <v>0.31719128329297802</v>
      </c>
    </row>
    <row r="235" spans="1:10" s="7" customFormat="1">
      <c r="A235" s="160" t="s">
        <v>2201</v>
      </c>
      <c r="B235" s="14" t="s">
        <v>2202</v>
      </c>
      <c r="C235" s="160" t="s">
        <v>1849</v>
      </c>
      <c r="D235" s="180">
        <v>4.3707895061282498</v>
      </c>
      <c r="E235" s="180">
        <v>6.5115670025700803E-2</v>
      </c>
      <c r="F235" s="180">
        <v>0.11495892818969999</v>
      </c>
      <c r="G235" s="180">
        <v>6.4604156463709801</v>
      </c>
      <c r="H235" s="180">
        <v>2.49737545000822E-3</v>
      </c>
      <c r="I235" s="180">
        <v>2.20275542523293</v>
      </c>
      <c r="J235" s="70">
        <v>0.17191283292978199</v>
      </c>
    </row>
    <row r="236" spans="1:10" s="7" customFormat="1">
      <c r="A236" s="160" t="s">
        <v>2234</v>
      </c>
      <c r="B236" s="14" t="s">
        <v>1031</v>
      </c>
      <c r="C236" s="160" t="s">
        <v>1849</v>
      </c>
      <c r="D236" s="180">
        <v>6.8200542565936999</v>
      </c>
      <c r="E236" s="180">
        <v>1.33688018233807</v>
      </c>
      <c r="F236" s="180">
        <v>0.55938445620805399</v>
      </c>
      <c r="G236" s="180">
        <v>1.75811406104737</v>
      </c>
      <c r="H236" s="180">
        <v>0.51757087552992898</v>
      </c>
      <c r="I236" s="180">
        <v>2.1984007663434202</v>
      </c>
      <c r="J236" s="70">
        <v>0.74576271186440701</v>
      </c>
    </row>
    <row r="237" spans="1:10" s="7" customFormat="1">
      <c r="A237" s="160" t="s">
        <v>2199</v>
      </c>
      <c r="B237" s="14" t="s">
        <v>2200</v>
      </c>
      <c r="C237" s="160" t="s">
        <v>1849</v>
      </c>
      <c r="D237" s="180">
        <v>0.135986157412816</v>
      </c>
      <c r="E237" s="180">
        <v>0.544656437701173</v>
      </c>
      <c r="F237" s="180">
        <v>2.0952847183754599</v>
      </c>
      <c r="G237" s="180">
        <v>7.3298637006872998</v>
      </c>
      <c r="H237" s="180">
        <v>0.76532941668860699</v>
      </c>
      <c r="I237" s="180">
        <v>2.1742240861730702</v>
      </c>
      <c r="J237" s="70">
        <v>0.50363196125908005</v>
      </c>
    </row>
    <row r="238" spans="1:10" s="7" customFormat="1">
      <c r="A238" s="160" t="s">
        <v>2207</v>
      </c>
      <c r="B238" s="14" t="s">
        <v>2208</v>
      </c>
      <c r="C238" s="160" t="s">
        <v>1849</v>
      </c>
      <c r="D238" s="180">
        <v>3.9005161748561501</v>
      </c>
      <c r="E238" s="180">
        <v>6.5913586696979401E-2</v>
      </c>
      <c r="F238" s="180">
        <v>0.110205029847727</v>
      </c>
      <c r="G238" s="180">
        <v>6.5248625483595504</v>
      </c>
      <c r="H238" s="180">
        <v>0.20658315642317199</v>
      </c>
      <c r="I238" s="180">
        <v>2.1616160992367099</v>
      </c>
      <c r="J238" s="70">
        <v>0.15980629539951599</v>
      </c>
    </row>
    <row r="239" spans="1:10" s="7" customFormat="1">
      <c r="A239" s="160" t="s">
        <v>2219</v>
      </c>
      <c r="B239" s="14" t="s">
        <v>2220</v>
      </c>
      <c r="C239" s="160" t="s">
        <v>1849</v>
      </c>
      <c r="D239" s="180">
        <v>4.3845253649518199</v>
      </c>
      <c r="E239" s="180">
        <v>0.33682268601181897</v>
      </c>
      <c r="F239" s="180">
        <v>0.86304915894238998</v>
      </c>
      <c r="G239" s="180">
        <v>4.6824208991459502</v>
      </c>
      <c r="H239" s="180">
        <v>0.51288715648944205</v>
      </c>
      <c r="I239" s="180">
        <v>2.1559410531082799</v>
      </c>
      <c r="J239" s="70">
        <v>0.69491525423728795</v>
      </c>
    </row>
    <row r="240" spans="1:10" s="7" customFormat="1">
      <c r="A240" s="160" t="s">
        <v>2156</v>
      </c>
      <c r="B240" s="14" t="s">
        <v>2157</v>
      </c>
      <c r="C240" s="160" t="s">
        <v>1849</v>
      </c>
      <c r="D240" s="180">
        <v>0</v>
      </c>
      <c r="E240" s="180">
        <v>0</v>
      </c>
      <c r="F240" s="180">
        <v>0</v>
      </c>
      <c r="G240" s="180">
        <v>10.7629204265792</v>
      </c>
      <c r="H240" s="180">
        <v>0</v>
      </c>
      <c r="I240" s="180">
        <v>2.15258408531583</v>
      </c>
      <c r="J240" s="70">
        <v>2.4213075060532702E-3</v>
      </c>
    </row>
    <row r="241" spans="1:10" s="7" customFormat="1">
      <c r="A241" s="160" t="s">
        <v>2235</v>
      </c>
      <c r="B241" s="14" t="s">
        <v>2236</v>
      </c>
      <c r="C241" s="160" t="s">
        <v>1849</v>
      </c>
      <c r="D241" s="180">
        <v>5.2639336006446804</v>
      </c>
      <c r="E241" s="180">
        <v>1.20132976341025</v>
      </c>
      <c r="F241" s="180">
        <v>0.30498701504471898</v>
      </c>
      <c r="G241" s="180">
        <v>1.68643454607145</v>
      </c>
      <c r="H241" s="180">
        <v>2.0791459517809399</v>
      </c>
      <c r="I241" s="180">
        <v>2.1071661753904101</v>
      </c>
      <c r="J241" s="70">
        <v>0.53753026634382595</v>
      </c>
    </row>
    <row r="242" spans="1:10" s="7" customFormat="1">
      <c r="A242" s="160" t="s">
        <v>2179</v>
      </c>
      <c r="B242" s="14" t="s">
        <v>2180</v>
      </c>
      <c r="C242" s="160" t="s">
        <v>1849</v>
      </c>
      <c r="D242" s="180">
        <v>0.14402052747802799</v>
      </c>
      <c r="E242" s="180">
        <v>0.24419249022943401</v>
      </c>
      <c r="F242" s="180">
        <v>0.407403324310111</v>
      </c>
      <c r="G242" s="180">
        <v>9.3889150566492408</v>
      </c>
      <c r="H242" s="180">
        <v>0.34699218054263498</v>
      </c>
      <c r="I242" s="180">
        <v>2.1063047158418899</v>
      </c>
      <c r="J242" s="70">
        <v>0.38740920096852299</v>
      </c>
    </row>
    <row r="243" spans="1:10" s="7" customFormat="1">
      <c r="A243" s="160" t="s">
        <v>2245</v>
      </c>
      <c r="B243" s="14" t="s">
        <v>2246</v>
      </c>
      <c r="C243" s="160" t="s">
        <v>1849</v>
      </c>
      <c r="D243" s="180">
        <v>6.80129353656673</v>
      </c>
      <c r="E243" s="180">
        <v>0.231842519945123</v>
      </c>
      <c r="F243" s="180">
        <v>0.74229662055810297</v>
      </c>
      <c r="G243" s="180">
        <v>1.4679278978629</v>
      </c>
      <c r="H243" s="180">
        <v>1.1961434755245799</v>
      </c>
      <c r="I243" s="180">
        <v>2.0879008100914902</v>
      </c>
      <c r="J243" s="70">
        <v>0.31234866828087199</v>
      </c>
    </row>
    <row r="244" spans="1:10" s="7" customFormat="1">
      <c r="A244" s="160" t="s">
        <v>2183</v>
      </c>
      <c r="B244" s="14" t="s">
        <v>849</v>
      </c>
      <c r="C244" s="160" t="s">
        <v>1849</v>
      </c>
      <c r="D244" s="180">
        <v>0.186701054873782</v>
      </c>
      <c r="E244" s="180">
        <v>3.2172066403928001E-2</v>
      </c>
      <c r="F244" s="180">
        <v>5.54953452624403E-2</v>
      </c>
      <c r="G244" s="180">
        <v>9.9765009529486992</v>
      </c>
      <c r="H244" s="180">
        <v>1.32041773612393E-2</v>
      </c>
      <c r="I244" s="180">
        <v>2.0528147193700201</v>
      </c>
      <c r="J244" s="70">
        <v>0.13075060532687699</v>
      </c>
    </row>
    <row r="245" spans="1:10" s="7" customFormat="1">
      <c r="A245" s="160" t="s">
        <v>2243</v>
      </c>
      <c r="B245" s="14" t="s">
        <v>2244</v>
      </c>
      <c r="C245" s="160" t="s">
        <v>1849</v>
      </c>
      <c r="D245" s="180">
        <v>7.6035617442036703</v>
      </c>
      <c r="E245" s="180">
        <v>0.131232044705379</v>
      </c>
      <c r="F245" s="180">
        <v>0</v>
      </c>
      <c r="G245" s="180">
        <v>2.45130076789652</v>
      </c>
      <c r="H245" s="180">
        <v>4.1428453061562703E-2</v>
      </c>
      <c r="I245" s="180">
        <v>2.04550460197343</v>
      </c>
      <c r="J245" s="70">
        <v>0.108958837772397</v>
      </c>
    </row>
    <row r="246" spans="1:10" s="7" customFormat="1">
      <c r="A246" s="160" t="s">
        <v>2266</v>
      </c>
      <c r="B246" s="14" t="s">
        <v>2267</v>
      </c>
      <c r="C246" s="160" t="s">
        <v>1849</v>
      </c>
      <c r="D246" s="180">
        <v>10.072581062528799</v>
      </c>
      <c r="E246" s="180">
        <v>1.76302411296454E-3</v>
      </c>
      <c r="F246" s="180">
        <v>4.6782927775868503E-2</v>
      </c>
      <c r="G246" s="180">
        <v>2.1944168940253202E-2</v>
      </c>
      <c r="H246" s="180">
        <v>3.1717902387340298E-2</v>
      </c>
      <c r="I246" s="180">
        <v>2.0349578171490399</v>
      </c>
      <c r="J246" s="70">
        <v>0.27360774818401901</v>
      </c>
    </row>
    <row r="247" spans="1:10" s="7" customFormat="1">
      <c r="A247" s="160" t="s">
        <v>2211</v>
      </c>
      <c r="B247" s="14" t="s">
        <v>2212</v>
      </c>
      <c r="C247" s="160" t="s">
        <v>1849</v>
      </c>
      <c r="D247" s="180">
        <v>0.26770432841581998</v>
      </c>
      <c r="E247" s="180">
        <v>0.42966607691055902</v>
      </c>
      <c r="F247" s="180">
        <v>1.5505142961237299</v>
      </c>
      <c r="G247" s="180">
        <v>7.4809374312929098</v>
      </c>
      <c r="H247" s="180">
        <v>0.43890536574901501</v>
      </c>
      <c r="I247" s="180">
        <v>2.0335454996984099</v>
      </c>
      <c r="J247" s="70">
        <v>0.30266343825665898</v>
      </c>
    </row>
    <row r="248" spans="1:10" s="7" customFormat="1">
      <c r="A248" s="160" t="s">
        <v>2190</v>
      </c>
      <c r="B248" s="14" t="s">
        <v>2191</v>
      </c>
      <c r="C248" s="160" t="s">
        <v>1849</v>
      </c>
      <c r="D248" s="180">
        <v>3.16995390887016E-2</v>
      </c>
      <c r="E248" s="180">
        <v>0.95128667534641398</v>
      </c>
      <c r="F248" s="180">
        <v>0.13120385500781301</v>
      </c>
      <c r="G248" s="180">
        <v>8.9072224123423105</v>
      </c>
      <c r="H248" s="180">
        <v>0.110772278259963</v>
      </c>
      <c r="I248" s="180">
        <v>2.0264369520090399</v>
      </c>
      <c r="J248" s="70">
        <v>9.4430992736077496E-2</v>
      </c>
    </row>
    <row r="249" spans="1:10" s="7" customFormat="1">
      <c r="A249" s="160" t="s">
        <v>2253</v>
      </c>
      <c r="B249" s="14" t="s">
        <v>2254</v>
      </c>
      <c r="C249" s="160" t="s">
        <v>1849</v>
      </c>
      <c r="D249" s="180">
        <v>7.1627261292392896</v>
      </c>
      <c r="E249" s="180">
        <v>0.145738083827614</v>
      </c>
      <c r="F249" s="180">
        <v>8.0783815534529693E-2</v>
      </c>
      <c r="G249" s="180">
        <v>2.1756664794666101</v>
      </c>
      <c r="H249" s="180">
        <v>0.50633519001918004</v>
      </c>
      <c r="I249" s="180">
        <v>2.0142499396174398</v>
      </c>
      <c r="J249" s="70">
        <v>0.210653753026634</v>
      </c>
    </row>
    <row r="250" spans="1:10" s="7" customFormat="1">
      <c r="A250" s="160" t="s">
        <v>2241</v>
      </c>
      <c r="B250" s="14" t="s">
        <v>2242</v>
      </c>
      <c r="C250" s="160" t="s">
        <v>1849</v>
      </c>
      <c r="D250" s="180">
        <v>6.6393737410858398</v>
      </c>
      <c r="E250" s="180">
        <v>2.8349568801739901E-3</v>
      </c>
      <c r="F250" s="180">
        <v>0.112125282350084</v>
      </c>
      <c r="G250" s="180">
        <v>3.19342270236079</v>
      </c>
      <c r="H250" s="180">
        <v>3.11566888960104E-2</v>
      </c>
      <c r="I250" s="180">
        <v>1.9957826743145799</v>
      </c>
      <c r="J250" s="70">
        <v>0.145278450363196</v>
      </c>
    </row>
    <row r="251" spans="1:10" s="7" customFormat="1">
      <c r="A251" s="160" t="s">
        <v>2205</v>
      </c>
      <c r="B251" s="14" t="s">
        <v>2206</v>
      </c>
      <c r="C251" s="160" t="s">
        <v>1849</v>
      </c>
      <c r="D251" s="180">
        <v>0.133467433999026</v>
      </c>
      <c r="E251" s="180">
        <v>0.22252095607856601</v>
      </c>
      <c r="F251" s="180">
        <v>0.40211196930915699</v>
      </c>
      <c r="G251" s="180">
        <v>8.8722658382678894</v>
      </c>
      <c r="H251" s="180">
        <v>0.229355109658538</v>
      </c>
      <c r="I251" s="180">
        <v>1.9719442614626299</v>
      </c>
      <c r="J251" s="70">
        <v>0.38498789346246998</v>
      </c>
    </row>
    <row r="252" spans="1:10" s="7" customFormat="1">
      <c r="A252" s="160" t="s">
        <v>2239</v>
      </c>
      <c r="B252" s="14" t="s">
        <v>2240</v>
      </c>
      <c r="C252" s="160" t="s">
        <v>1849</v>
      </c>
      <c r="D252" s="180">
        <v>2.9244127427387698</v>
      </c>
      <c r="E252" s="180">
        <v>1.78085250708236</v>
      </c>
      <c r="F252" s="180">
        <v>0.70615334678183095</v>
      </c>
      <c r="G252" s="180">
        <v>4.1597895030437897</v>
      </c>
      <c r="H252" s="180">
        <v>4.6765829727076602E-2</v>
      </c>
      <c r="I252" s="180">
        <v>1.92359478587477</v>
      </c>
      <c r="J252" s="70">
        <v>0.29297820823244602</v>
      </c>
    </row>
    <row r="253" spans="1:10" s="7" customFormat="1">
      <c r="A253" s="160" t="s">
        <v>2232</v>
      </c>
      <c r="B253" s="14" t="s">
        <v>2233</v>
      </c>
      <c r="C253" s="160" t="s">
        <v>1849</v>
      </c>
      <c r="D253" s="180">
        <v>3.6746839564615699</v>
      </c>
      <c r="E253" s="180">
        <v>0.191277019473685</v>
      </c>
      <c r="F253" s="180">
        <v>0.231909494686208</v>
      </c>
      <c r="G253" s="180">
        <v>5.3725705875550203</v>
      </c>
      <c r="H253" s="180">
        <v>0.13112576258464501</v>
      </c>
      <c r="I253" s="180">
        <v>1.9203133641522201</v>
      </c>
      <c r="J253" s="70">
        <v>0.57627118644067798</v>
      </c>
    </row>
    <row r="254" spans="1:10" s="7" customFormat="1">
      <c r="A254" s="160" t="s">
        <v>2265</v>
      </c>
      <c r="B254" s="14" t="s">
        <v>882</v>
      </c>
      <c r="C254" s="160" t="s">
        <v>1849</v>
      </c>
      <c r="D254" s="180">
        <v>3.8700609865265099</v>
      </c>
      <c r="E254" s="180">
        <v>0.67401522300288297</v>
      </c>
      <c r="F254" s="180">
        <v>1.3484279518180999</v>
      </c>
      <c r="G254" s="180">
        <v>0.39795402437183303</v>
      </c>
      <c r="H254" s="180">
        <v>3.2700520319792701</v>
      </c>
      <c r="I254" s="180">
        <v>1.91210204353972</v>
      </c>
      <c r="J254" s="70">
        <v>0.44309927360774798</v>
      </c>
    </row>
    <row r="255" spans="1:10" s="7" customFormat="1">
      <c r="A255" s="160" t="s">
        <v>2268</v>
      </c>
      <c r="B255" s="14" t="s">
        <v>885</v>
      </c>
      <c r="C255" s="160" t="s">
        <v>1849</v>
      </c>
      <c r="D255" s="180">
        <v>7.6422274532229197</v>
      </c>
      <c r="E255" s="180">
        <v>5.3573043471311303E-2</v>
      </c>
      <c r="F255" s="180">
        <v>0.11336538743032</v>
      </c>
      <c r="G255" s="180">
        <v>1.6108333609359999</v>
      </c>
      <c r="H255" s="180">
        <v>2.93936460909093E-2</v>
      </c>
      <c r="I255" s="180">
        <v>1.88987857823029</v>
      </c>
      <c r="J255" s="70">
        <v>0.31234866828087199</v>
      </c>
    </row>
    <row r="256" spans="1:10" s="7" customFormat="1">
      <c r="A256" s="160" t="s">
        <v>2260</v>
      </c>
      <c r="B256" s="14" t="s">
        <v>2261</v>
      </c>
      <c r="C256" s="160" t="s">
        <v>1849</v>
      </c>
      <c r="D256" s="180">
        <v>6.1433995148621099</v>
      </c>
      <c r="E256" s="180">
        <v>0.12887458939722399</v>
      </c>
      <c r="F256" s="180">
        <v>0.52497739488934003</v>
      </c>
      <c r="G256" s="180">
        <v>2.5091937164521299</v>
      </c>
      <c r="H256" s="180">
        <v>9.0448893043301407E-2</v>
      </c>
      <c r="I256" s="180">
        <v>1.8793788217288201</v>
      </c>
      <c r="J256" s="70">
        <v>0.90072639225181605</v>
      </c>
    </row>
    <row r="257" spans="1:10" s="7" customFormat="1">
      <c r="A257" s="160" t="s">
        <v>2255</v>
      </c>
      <c r="B257" s="14" t="s">
        <v>990</v>
      </c>
      <c r="C257" s="160" t="s">
        <v>1849</v>
      </c>
      <c r="D257" s="180">
        <v>3.4891037727047398</v>
      </c>
      <c r="E257" s="180">
        <v>0.37550065425961898</v>
      </c>
      <c r="F257" s="180">
        <v>0.376749403463433</v>
      </c>
      <c r="G257" s="180">
        <v>2.6129515508453198</v>
      </c>
      <c r="H257" s="180">
        <v>2.5313703316410399</v>
      </c>
      <c r="I257" s="180">
        <v>1.87713514258283</v>
      </c>
      <c r="J257" s="70">
        <v>0.75302663438256701</v>
      </c>
    </row>
    <row r="258" spans="1:10" s="7" customFormat="1">
      <c r="A258" s="160" t="s">
        <v>2256</v>
      </c>
      <c r="B258" s="14" t="s">
        <v>2257</v>
      </c>
      <c r="C258" s="160" t="s">
        <v>1849</v>
      </c>
      <c r="D258" s="180">
        <v>3.80608026715257</v>
      </c>
      <c r="E258" s="180">
        <v>0.75688593211680699</v>
      </c>
      <c r="F258" s="180">
        <v>0.93078758878685597</v>
      </c>
      <c r="G258" s="180">
        <v>3.7159942149470901</v>
      </c>
      <c r="H258" s="180">
        <v>0.164521245023451</v>
      </c>
      <c r="I258" s="180">
        <v>1.87485384960535</v>
      </c>
      <c r="J258" s="70">
        <v>0.56658595641646503</v>
      </c>
    </row>
    <row r="259" spans="1:10" s="7" customFormat="1">
      <c r="A259" s="160" t="s">
        <v>2264</v>
      </c>
      <c r="B259" s="14" t="s">
        <v>1033</v>
      </c>
      <c r="C259" s="160" t="s">
        <v>1849</v>
      </c>
      <c r="D259" s="180">
        <v>4.4517303455557</v>
      </c>
      <c r="E259" s="180">
        <v>0.26147686387313501</v>
      </c>
      <c r="F259" s="180">
        <v>0.58377661223734301</v>
      </c>
      <c r="G259" s="180">
        <v>1.19258675237164</v>
      </c>
      <c r="H259" s="180">
        <v>2.7606979303353598</v>
      </c>
      <c r="I259" s="180">
        <v>1.8500537008746401</v>
      </c>
      <c r="J259" s="70">
        <v>0.83050847457627097</v>
      </c>
    </row>
    <row r="260" spans="1:10" s="7" customFormat="1">
      <c r="A260" s="160" t="s">
        <v>2213</v>
      </c>
      <c r="B260" s="14" t="s">
        <v>41</v>
      </c>
      <c r="C260" s="160" t="s">
        <v>1843</v>
      </c>
      <c r="D260" s="180">
        <v>0</v>
      </c>
      <c r="E260" s="180">
        <v>0.116558113676269</v>
      </c>
      <c r="F260" s="180">
        <v>1.56553910278328E-2</v>
      </c>
      <c r="G260" s="180">
        <v>8.7957599104355602</v>
      </c>
      <c r="H260" s="180">
        <v>0.25452186835472101</v>
      </c>
      <c r="I260" s="180">
        <v>1.8364990566988799</v>
      </c>
      <c r="J260" s="70">
        <v>0.164648910411622</v>
      </c>
    </row>
    <row r="261" spans="1:10" s="7" customFormat="1">
      <c r="A261" s="160" t="s">
        <v>2229</v>
      </c>
      <c r="B261" s="14" t="s">
        <v>2230</v>
      </c>
      <c r="C261" s="160" t="s">
        <v>1849</v>
      </c>
      <c r="D261" s="180">
        <v>0.84760489471844702</v>
      </c>
      <c r="E261" s="180">
        <v>0.13524121845369699</v>
      </c>
      <c r="F261" s="180">
        <v>0.78800694312507003</v>
      </c>
      <c r="G261" s="180">
        <v>6.9531693076173902</v>
      </c>
      <c r="H261" s="180">
        <v>0.42271827469177797</v>
      </c>
      <c r="I261" s="180">
        <v>1.82934812772128</v>
      </c>
      <c r="J261" s="70">
        <v>0.32929782082324499</v>
      </c>
    </row>
    <row r="262" spans="1:10" s="7" customFormat="1">
      <c r="A262" s="160" t="s">
        <v>2237</v>
      </c>
      <c r="B262" s="14" t="s">
        <v>2238</v>
      </c>
      <c r="C262" s="160" t="s">
        <v>1849</v>
      </c>
      <c r="D262" s="180">
        <v>2.59795589394338</v>
      </c>
      <c r="E262" s="180">
        <v>0.89154994983923896</v>
      </c>
      <c r="F262" s="180">
        <v>0.21197481032670601</v>
      </c>
      <c r="G262" s="180">
        <v>5.3694827172655204</v>
      </c>
      <c r="H262" s="180">
        <v>5.7900526894794697E-2</v>
      </c>
      <c r="I262" s="180">
        <v>1.82577277965393</v>
      </c>
      <c r="J262" s="70">
        <v>6.7796610169491497E-2</v>
      </c>
    </row>
    <row r="263" spans="1:10" s="7" customFormat="1">
      <c r="A263" s="160" t="s">
        <v>2269</v>
      </c>
      <c r="B263" s="14" t="s">
        <v>887</v>
      </c>
      <c r="C263" s="160" t="s">
        <v>1849</v>
      </c>
      <c r="D263" s="180">
        <v>0.44653062197909998</v>
      </c>
      <c r="E263" s="180">
        <v>2.9502916095047702</v>
      </c>
      <c r="F263" s="180">
        <v>2.3373863496677898</v>
      </c>
      <c r="G263" s="180">
        <v>2.0687486600304301</v>
      </c>
      <c r="H263" s="180">
        <v>1.17654053276008</v>
      </c>
      <c r="I263" s="180">
        <v>1.79589955478843</v>
      </c>
      <c r="J263" s="70">
        <v>0.89346246973365595</v>
      </c>
    </row>
    <row r="264" spans="1:10" s="7" customFormat="1">
      <c r="A264" s="160" t="s">
        <v>2251</v>
      </c>
      <c r="B264" s="14" t="s">
        <v>2252</v>
      </c>
      <c r="C264" s="160" t="s">
        <v>1849</v>
      </c>
      <c r="D264" s="180">
        <v>0.62253459436132297</v>
      </c>
      <c r="E264" s="180">
        <v>2.4080522217510798</v>
      </c>
      <c r="F264" s="180">
        <v>0.99641282325397496</v>
      </c>
      <c r="G264" s="180">
        <v>4.9085614438875496</v>
      </c>
      <c r="H264" s="180">
        <v>4.75748709531625E-3</v>
      </c>
      <c r="I264" s="180">
        <v>1.7880637140698501</v>
      </c>
      <c r="J264" s="70">
        <v>8.9588377723970894E-2</v>
      </c>
    </row>
    <row r="265" spans="1:10" s="7" customFormat="1">
      <c r="A265" s="160" t="s">
        <v>2285</v>
      </c>
      <c r="B265" s="14" t="s">
        <v>2286</v>
      </c>
      <c r="C265" s="160" t="s">
        <v>1849</v>
      </c>
      <c r="D265" s="180">
        <v>8.0749782740415306</v>
      </c>
      <c r="E265" s="180">
        <v>0.11152001784320301</v>
      </c>
      <c r="F265" s="180">
        <v>0</v>
      </c>
      <c r="G265" s="180">
        <v>0.61862047633776696</v>
      </c>
      <c r="H265" s="180">
        <v>0</v>
      </c>
      <c r="I265" s="180">
        <v>1.7610237536444999</v>
      </c>
      <c r="J265" s="70">
        <v>6.7796610169491497E-2</v>
      </c>
    </row>
    <row r="266" spans="1:10" s="7" customFormat="1">
      <c r="A266" s="160" t="s">
        <v>2291</v>
      </c>
      <c r="B266" s="14" t="s">
        <v>2292</v>
      </c>
      <c r="C266" s="160" t="s">
        <v>1849</v>
      </c>
      <c r="D266" s="180">
        <v>3.8577904070984101</v>
      </c>
      <c r="E266" s="180">
        <v>1.3759629516422001</v>
      </c>
      <c r="F266" s="180">
        <v>1.8459327429624699</v>
      </c>
      <c r="G266" s="180">
        <v>1.06206984962842</v>
      </c>
      <c r="H266" s="180">
        <v>0.438180047084341</v>
      </c>
      <c r="I266" s="180">
        <v>1.7159871996831699</v>
      </c>
      <c r="J266" s="70">
        <v>0.61743341404358398</v>
      </c>
    </row>
    <row r="267" spans="1:10" s="7" customFormat="1">
      <c r="A267" s="160" t="s">
        <v>2296</v>
      </c>
      <c r="B267" s="14" t="s">
        <v>854</v>
      </c>
      <c r="C267" s="160" t="s">
        <v>1849</v>
      </c>
      <c r="D267" s="180">
        <v>7.6294539938022599</v>
      </c>
      <c r="E267" s="180">
        <v>5.1946215334490398E-2</v>
      </c>
      <c r="F267" s="180">
        <v>0.32094999020234699</v>
      </c>
      <c r="G267" s="180">
        <v>0.53448598987214402</v>
      </c>
      <c r="H267" s="180">
        <v>1.82790120686925E-2</v>
      </c>
      <c r="I267" s="180">
        <v>1.7110230402559901</v>
      </c>
      <c r="J267" s="70">
        <v>0.14043583535109</v>
      </c>
    </row>
    <row r="268" spans="1:10" s="7" customFormat="1">
      <c r="A268" s="160" t="s">
        <v>2270</v>
      </c>
      <c r="B268" s="14" t="s">
        <v>2271</v>
      </c>
      <c r="C268" s="160" t="s">
        <v>1849</v>
      </c>
      <c r="D268" s="180">
        <v>2.1946957640596501</v>
      </c>
      <c r="E268" s="180">
        <v>0.44230881643819198</v>
      </c>
      <c r="F268" s="180">
        <v>0.26088595093415901</v>
      </c>
      <c r="G268" s="180">
        <v>1.24755201003599</v>
      </c>
      <c r="H268" s="180">
        <v>4.3905627763007598</v>
      </c>
      <c r="I268" s="180">
        <v>1.70720106355375</v>
      </c>
      <c r="J268" s="70">
        <v>0.64891041162227603</v>
      </c>
    </row>
    <row r="269" spans="1:10" s="7" customFormat="1">
      <c r="A269" s="160" t="s">
        <v>2278</v>
      </c>
      <c r="B269" s="14" t="s">
        <v>1022</v>
      </c>
      <c r="C269" s="160" t="s">
        <v>1849</v>
      </c>
      <c r="D269" s="180">
        <v>5.7277692085715204</v>
      </c>
      <c r="E269" s="180">
        <v>0.26529457880415802</v>
      </c>
      <c r="F269" s="180">
        <v>0.27581077057083803</v>
      </c>
      <c r="G269" s="180">
        <v>2.1691320262197098</v>
      </c>
      <c r="H269" s="180">
        <v>3.7333591468357602E-2</v>
      </c>
      <c r="I269" s="180">
        <v>1.6950680351269201</v>
      </c>
      <c r="J269" s="70">
        <v>0.64164648910411604</v>
      </c>
    </row>
    <row r="270" spans="1:10" s="7" customFormat="1">
      <c r="A270" s="160" t="s">
        <v>2258</v>
      </c>
      <c r="B270" s="14" t="s">
        <v>2259</v>
      </c>
      <c r="C270" s="160" t="s">
        <v>1849</v>
      </c>
      <c r="D270" s="180">
        <v>0.38178101490632999</v>
      </c>
      <c r="E270" s="180">
        <v>0.338242818459142</v>
      </c>
      <c r="F270" s="180">
        <v>1.16680349397368</v>
      </c>
      <c r="G270" s="180">
        <v>6.08954913040035</v>
      </c>
      <c r="H270" s="180">
        <v>0.36735697188523903</v>
      </c>
      <c r="I270" s="180">
        <v>1.66874668592495</v>
      </c>
      <c r="J270" s="70">
        <v>0.60048426150121104</v>
      </c>
    </row>
    <row r="271" spans="1:10" s="7" customFormat="1">
      <c r="A271" s="160" t="s">
        <v>2249</v>
      </c>
      <c r="B271" s="14" t="s">
        <v>2250</v>
      </c>
      <c r="C271" s="160" t="s">
        <v>1849</v>
      </c>
      <c r="D271" s="180">
        <v>7.3529881904615693E-2</v>
      </c>
      <c r="E271" s="180">
        <v>0.184753343021618</v>
      </c>
      <c r="F271" s="180">
        <v>0.94104534219327296</v>
      </c>
      <c r="G271" s="180">
        <v>7.0197465313684404</v>
      </c>
      <c r="H271" s="180">
        <v>8.2012459585206199E-2</v>
      </c>
      <c r="I271" s="180">
        <v>1.66021751161463</v>
      </c>
      <c r="J271" s="70">
        <v>0.186440677966102</v>
      </c>
    </row>
    <row r="272" spans="1:10" s="7" customFormat="1">
      <c r="A272" s="160" t="s">
        <v>2279</v>
      </c>
      <c r="B272" s="14" t="s">
        <v>2280</v>
      </c>
      <c r="C272" s="160" t="s">
        <v>1849</v>
      </c>
      <c r="D272" s="180">
        <v>4.764818894447</v>
      </c>
      <c r="E272" s="180">
        <v>0.68124196920178903</v>
      </c>
      <c r="F272" s="180">
        <v>0.42268785003256298</v>
      </c>
      <c r="G272" s="180">
        <v>2.35843869469783</v>
      </c>
      <c r="H272" s="180">
        <v>2.3394770796693099E-2</v>
      </c>
      <c r="I272" s="180">
        <v>1.6501164358351701</v>
      </c>
      <c r="J272" s="70">
        <v>0.36319612590799</v>
      </c>
    </row>
    <row r="273" spans="1:10" s="7" customFormat="1">
      <c r="A273" s="160" t="s">
        <v>2301</v>
      </c>
      <c r="B273" s="14" t="s">
        <v>1007</v>
      </c>
      <c r="C273" s="160" t="s">
        <v>1849</v>
      </c>
      <c r="D273" s="180">
        <v>7.0327814759559297</v>
      </c>
      <c r="E273" s="180">
        <v>0.11313142742261401</v>
      </c>
      <c r="F273" s="180">
        <v>5.8733241692438799E-2</v>
      </c>
      <c r="G273" s="180">
        <v>0.61977883657795196</v>
      </c>
      <c r="H273" s="180">
        <v>0.39688345590659801</v>
      </c>
      <c r="I273" s="180">
        <v>1.64426168751111</v>
      </c>
      <c r="J273" s="70">
        <v>0.66828087167070205</v>
      </c>
    </row>
    <row r="274" spans="1:10" s="7" customFormat="1">
      <c r="A274" s="160" t="s">
        <v>2247</v>
      </c>
      <c r="B274" s="14" t="s">
        <v>2248</v>
      </c>
      <c r="C274" s="160" t="s">
        <v>1849</v>
      </c>
      <c r="D274" s="180">
        <v>7.0733249885650898E-2</v>
      </c>
      <c r="E274" s="180">
        <v>0.44297304113179697</v>
      </c>
      <c r="F274" s="180">
        <v>0.40594352315896798</v>
      </c>
      <c r="G274" s="180">
        <v>6.9565176882517701</v>
      </c>
      <c r="H274" s="180">
        <v>0.26980436427128601</v>
      </c>
      <c r="I274" s="180">
        <v>1.6291943733398899</v>
      </c>
      <c r="J274" s="70">
        <v>0.37046004842614999</v>
      </c>
    </row>
    <row r="275" spans="1:10" s="7" customFormat="1">
      <c r="A275" s="160" t="s">
        <v>2287</v>
      </c>
      <c r="B275" s="14" t="s">
        <v>2288</v>
      </c>
      <c r="C275" s="160" t="s">
        <v>1849</v>
      </c>
      <c r="D275" s="180">
        <v>5.7647515645921104</v>
      </c>
      <c r="E275" s="180">
        <v>0.10852480343884301</v>
      </c>
      <c r="F275" s="180">
        <v>3.9875016923698998E-2</v>
      </c>
      <c r="G275" s="180">
        <v>2.1729837735669801</v>
      </c>
      <c r="H275" s="180">
        <v>2.2251737480227098E-2</v>
      </c>
      <c r="I275" s="180">
        <v>1.62167737920037</v>
      </c>
      <c r="J275" s="70">
        <v>9.2009685230024202E-2</v>
      </c>
    </row>
    <row r="276" spans="1:10" s="7" customFormat="1">
      <c r="A276" s="160" t="s">
        <v>2289</v>
      </c>
      <c r="B276" s="14" t="s">
        <v>2290</v>
      </c>
      <c r="C276" s="160" t="s">
        <v>1849</v>
      </c>
      <c r="D276" s="180">
        <v>3.6852867524388002</v>
      </c>
      <c r="E276" s="180">
        <v>0.66218822320584503</v>
      </c>
      <c r="F276" s="180">
        <v>0.74820614099747496</v>
      </c>
      <c r="G276" s="180">
        <v>1.4580649716901599</v>
      </c>
      <c r="H276" s="180">
        <v>1.5512635583090899</v>
      </c>
      <c r="I276" s="180">
        <v>1.62100192932827</v>
      </c>
      <c r="J276" s="70">
        <v>0.68280871670702203</v>
      </c>
    </row>
    <row r="277" spans="1:10" s="7" customFormat="1">
      <c r="A277" s="160" t="s">
        <v>2283</v>
      </c>
      <c r="B277" s="14" t="s">
        <v>2284</v>
      </c>
      <c r="C277" s="160" t="s">
        <v>1849</v>
      </c>
      <c r="D277" s="180">
        <v>4.7783593125531603</v>
      </c>
      <c r="E277" s="180">
        <v>0.78867344424747099</v>
      </c>
      <c r="F277" s="180">
        <v>0.238431042314588</v>
      </c>
      <c r="G277" s="180">
        <v>2.0584284971373301</v>
      </c>
      <c r="H277" s="180">
        <v>0.22729665021200299</v>
      </c>
      <c r="I277" s="180">
        <v>1.6182377892929101</v>
      </c>
      <c r="J277" s="70">
        <v>0.52542372881355903</v>
      </c>
    </row>
    <row r="278" spans="1:10" s="7" customFormat="1">
      <c r="A278" s="160" t="s">
        <v>2293</v>
      </c>
      <c r="B278" s="14" t="s">
        <v>2294</v>
      </c>
      <c r="C278" s="160" t="s">
        <v>1849</v>
      </c>
      <c r="D278" s="180">
        <v>2.7612119375611299</v>
      </c>
      <c r="E278" s="180">
        <v>2.37937205506267</v>
      </c>
      <c r="F278" s="180">
        <v>1.0953233578503601</v>
      </c>
      <c r="G278" s="180">
        <v>1.36086773502501</v>
      </c>
      <c r="H278" s="180">
        <v>0.493840882302227</v>
      </c>
      <c r="I278" s="180">
        <v>1.61812319356028</v>
      </c>
      <c r="J278" s="70">
        <v>0.66585956416464898</v>
      </c>
    </row>
    <row r="279" spans="1:10" s="7" customFormat="1">
      <c r="A279" s="160" t="s">
        <v>2306</v>
      </c>
      <c r="B279" s="14" t="s">
        <v>2307</v>
      </c>
      <c r="C279" s="160" t="s">
        <v>1849</v>
      </c>
      <c r="D279" s="180">
        <v>5.9427907648913303</v>
      </c>
      <c r="E279" s="180">
        <v>0.67782469127223199</v>
      </c>
      <c r="F279" s="180">
        <v>0.47737696472747199</v>
      </c>
      <c r="G279" s="180">
        <v>0.73948173985974897</v>
      </c>
      <c r="H279" s="180">
        <v>4.4458238136544898E-2</v>
      </c>
      <c r="I279" s="180">
        <v>1.57638647977746</v>
      </c>
      <c r="J279" s="70">
        <v>0.48910411622276001</v>
      </c>
    </row>
    <row r="280" spans="1:10" s="7" customFormat="1">
      <c r="A280" s="160" t="s">
        <v>2274</v>
      </c>
      <c r="B280" s="14" t="s">
        <v>2275</v>
      </c>
      <c r="C280" s="160" t="s">
        <v>1849</v>
      </c>
      <c r="D280" s="180">
        <v>0.45391647751851499</v>
      </c>
      <c r="E280" s="180">
        <v>0.47544963855857503</v>
      </c>
      <c r="F280" s="180">
        <v>0.751586030048214</v>
      </c>
      <c r="G280" s="180">
        <v>4.5055487177065903</v>
      </c>
      <c r="H280" s="180">
        <v>1.4776720067437701</v>
      </c>
      <c r="I280" s="180">
        <v>1.5328345741151299</v>
      </c>
      <c r="J280" s="70">
        <v>0.57142857142857095</v>
      </c>
    </row>
    <row r="281" spans="1:10" s="7" customFormat="1">
      <c r="A281" s="160" t="s">
        <v>2302</v>
      </c>
      <c r="B281" s="14" t="s">
        <v>2303</v>
      </c>
      <c r="C281" s="160" t="s">
        <v>1849</v>
      </c>
      <c r="D281" s="180">
        <v>1.2336074998870801</v>
      </c>
      <c r="E281" s="180">
        <v>0.221031053920827</v>
      </c>
      <c r="F281" s="180">
        <v>2.7514019859772798</v>
      </c>
      <c r="G281" s="180">
        <v>3.2348771920648902</v>
      </c>
      <c r="H281" s="180">
        <v>0.194718401544069</v>
      </c>
      <c r="I281" s="180">
        <v>1.5271272266788301</v>
      </c>
      <c r="J281" s="70">
        <v>0.30266343825665898</v>
      </c>
    </row>
    <row r="282" spans="1:10" s="7" customFormat="1">
      <c r="A282" s="160" t="s">
        <v>2276</v>
      </c>
      <c r="B282" s="14" t="s">
        <v>2277</v>
      </c>
      <c r="C282" s="160" t="s">
        <v>1849</v>
      </c>
      <c r="D282" s="180">
        <v>0.469888664986783</v>
      </c>
      <c r="E282" s="180">
        <v>0.18930655196023</v>
      </c>
      <c r="F282" s="180">
        <v>1.8438702749737399</v>
      </c>
      <c r="G282" s="180">
        <v>5.0332350175843104</v>
      </c>
      <c r="H282" s="180">
        <v>9.1406002793791893E-2</v>
      </c>
      <c r="I282" s="180">
        <v>1.5255413024597699</v>
      </c>
      <c r="J282" s="70">
        <v>0.37046004842614999</v>
      </c>
    </row>
    <row r="283" spans="1:10" s="7" customFormat="1">
      <c r="A283" s="160" t="s">
        <v>2299</v>
      </c>
      <c r="B283" s="14" t="s">
        <v>2300</v>
      </c>
      <c r="C283" s="160" t="s">
        <v>1849</v>
      </c>
      <c r="D283" s="180">
        <v>4.9983842226242103</v>
      </c>
      <c r="E283" s="180">
        <v>9.1486701346713495E-2</v>
      </c>
      <c r="F283" s="180">
        <v>9.3139044210358402E-2</v>
      </c>
      <c r="G283" s="180">
        <v>2.3653514955246</v>
      </c>
      <c r="H283" s="180">
        <v>2.11761218050526E-2</v>
      </c>
      <c r="I283" s="180">
        <v>1.5139075171021901</v>
      </c>
      <c r="J283" s="70">
        <v>0.14285714285714299</v>
      </c>
    </row>
    <row r="284" spans="1:10" s="7" customFormat="1">
      <c r="A284" s="160" t="s">
        <v>2262</v>
      </c>
      <c r="B284" s="14" t="s">
        <v>2263</v>
      </c>
      <c r="C284" s="160" t="s">
        <v>1849</v>
      </c>
      <c r="D284" s="180">
        <v>3.5552521740367E-2</v>
      </c>
      <c r="E284" s="180">
        <v>0.54549137027432204</v>
      </c>
      <c r="F284" s="180">
        <v>0.26903416733925201</v>
      </c>
      <c r="G284" s="180">
        <v>6.4562267979745602</v>
      </c>
      <c r="H284" s="180">
        <v>0.19936853421034201</v>
      </c>
      <c r="I284" s="180">
        <v>1.5011346783077699</v>
      </c>
      <c r="J284" s="70">
        <v>8.9588377723970894E-2</v>
      </c>
    </row>
    <row r="285" spans="1:10" s="7" customFormat="1">
      <c r="A285" s="160" t="s">
        <v>2272</v>
      </c>
      <c r="B285" s="14" t="s">
        <v>2273</v>
      </c>
      <c r="C285" s="160" t="s">
        <v>1849</v>
      </c>
      <c r="D285" s="180">
        <v>0.91537093467261899</v>
      </c>
      <c r="E285" s="180">
        <v>2.3821387564259999E-2</v>
      </c>
      <c r="F285" s="180">
        <v>0.40538722825307799</v>
      </c>
      <c r="G285" s="180">
        <v>5.8966049826770899</v>
      </c>
      <c r="H285" s="180">
        <v>0.23823587284539899</v>
      </c>
      <c r="I285" s="180">
        <v>1.4958840812024901</v>
      </c>
      <c r="J285" s="70">
        <v>0.56658595641646503</v>
      </c>
    </row>
    <row r="286" spans="1:10" s="7" customFormat="1">
      <c r="A286" s="160" t="s">
        <v>2312</v>
      </c>
      <c r="B286" s="14" t="s">
        <v>2313</v>
      </c>
      <c r="C286" s="160" t="s">
        <v>1849</v>
      </c>
      <c r="D286" s="180">
        <v>3.7730658623254101</v>
      </c>
      <c r="E286" s="180">
        <v>0.54080787510966899</v>
      </c>
      <c r="F286" s="180">
        <v>0.458043164301563</v>
      </c>
      <c r="G286" s="180">
        <v>1.01400862190409</v>
      </c>
      <c r="H286" s="180">
        <v>1.42887212062375</v>
      </c>
      <c r="I286" s="180">
        <v>1.4429595288529</v>
      </c>
      <c r="J286" s="70">
        <v>0.66101694915254205</v>
      </c>
    </row>
    <row r="287" spans="1:10" s="7" customFormat="1">
      <c r="A287" s="160" t="s">
        <v>2304</v>
      </c>
      <c r="B287" s="14" t="s">
        <v>2305</v>
      </c>
      <c r="C287" s="160" t="s">
        <v>1849</v>
      </c>
      <c r="D287" s="180">
        <v>3.7852323901317</v>
      </c>
      <c r="E287" s="180">
        <v>0.21880510775547199</v>
      </c>
      <c r="F287" s="180">
        <v>0.319078701964433</v>
      </c>
      <c r="G287" s="180">
        <v>2.6430198223744701</v>
      </c>
      <c r="H287" s="180">
        <v>0.16738244264925101</v>
      </c>
      <c r="I287" s="180">
        <v>1.42670369297507</v>
      </c>
      <c r="J287" s="70">
        <v>0.77966101694915302</v>
      </c>
    </row>
    <row r="288" spans="1:10" s="7" customFormat="1">
      <c r="A288" s="160" t="s">
        <v>2295</v>
      </c>
      <c r="B288" s="14" t="s">
        <v>920</v>
      </c>
      <c r="C288" s="160" t="s">
        <v>1849</v>
      </c>
      <c r="D288" s="180">
        <v>2.0056098987300301</v>
      </c>
      <c r="E288" s="180">
        <v>8.5978936434571093E-2</v>
      </c>
      <c r="F288" s="180">
        <v>0.14221903801343599</v>
      </c>
      <c r="G288" s="180">
        <v>3.67411565454172</v>
      </c>
      <c r="H288" s="180">
        <v>1.1383299207456301</v>
      </c>
      <c r="I288" s="180">
        <v>1.4092506896930801</v>
      </c>
      <c r="J288" s="70">
        <v>0.314769975786925</v>
      </c>
    </row>
    <row r="289" spans="1:10" s="7" customFormat="1">
      <c r="A289" s="160" t="s">
        <v>2308</v>
      </c>
      <c r="B289" s="14" t="s">
        <v>2309</v>
      </c>
      <c r="C289" s="160" t="s">
        <v>1849</v>
      </c>
      <c r="D289" s="180">
        <v>0.92613763762006895</v>
      </c>
      <c r="E289" s="180">
        <v>4.5700768173544501</v>
      </c>
      <c r="F289" s="180">
        <v>0</v>
      </c>
      <c r="G289" s="180">
        <v>1.44176825208216</v>
      </c>
      <c r="H289" s="180">
        <v>0</v>
      </c>
      <c r="I289" s="180">
        <v>1.38759654141134</v>
      </c>
      <c r="J289" s="70">
        <v>3.3898305084745797E-2</v>
      </c>
    </row>
    <row r="290" spans="1:10" s="7" customFormat="1">
      <c r="A290" s="160" t="s">
        <v>2281</v>
      </c>
      <c r="B290" s="14" t="s">
        <v>2282</v>
      </c>
      <c r="C290" s="160" t="s">
        <v>1849</v>
      </c>
      <c r="D290" s="180">
        <v>2.42797155875954E-2</v>
      </c>
      <c r="E290" s="180">
        <v>0.44203063188597602</v>
      </c>
      <c r="F290" s="180">
        <v>0.65114804449687702</v>
      </c>
      <c r="G290" s="180">
        <v>5.4758307901039203</v>
      </c>
      <c r="H290" s="180">
        <v>0.26208312788071603</v>
      </c>
      <c r="I290" s="180">
        <v>1.37107446199102</v>
      </c>
      <c r="J290" s="70">
        <v>0.53268765133171903</v>
      </c>
    </row>
    <row r="291" spans="1:10" s="7" customFormat="1">
      <c r="A291" s="160" t="s">
        <v>2328</v>
      </c>
      <c r="B291" s="14" t="s">
        <v>2329</v>
      </c>
      <c r="C291" s="160" t="s">
        <v>1849</v>
      </c>
      <c r="D291" s="180">
        <v>5.1335762262942399</v>
      </c>
      <c r="E291" s="180">
        <v>5.1313628899835803E-2</v>
      </c>
      <c r="F291" s="180">
        <v>0.35067212156633498</v>
      </c>
      <c r="G291" s="180">
        <v>1.27887117761874</v>
      </c>
      <c r="H291" s="180">
        <v>0</v>
      </c>
      <c r="I291" s="180">
        <v>1.3628866308758301</v>
      </c>
      <c r="J291" s="70">
        <v>9.9273607748184001E-2</v>
      </c>
    </row>
    <row r="292" spans="1:10" s="7" customFormat="1">
      <c r="A292" s="160" t="s">
        <v>2318</v>
      </c>
      <c r="B292" s="14" t="s">
        <v>2319</v>
      </c>
      <c r="C292" s="160" t="s">
        <v>1849</v>
      </c>
      <c r="D292" s="180">
        <v>2.8593875043463401</v>
      </c>
      <c r="E292" s="180">
        <v>1.18383534461728</v>
      </c>
      <c r="F292" s="180">
        <v>0.47155585400268601</v>
      </c>
      <c r="G292" s="180">
        <v>1.74079588078102</v>
      </c>
      <c r="H292" s="180">
        <v>0.49049013309389999</v>
      </c>
      <c r="I292" s="180">
        <v>1.34921294336825</v>
      </c>
      <c r="J292" s="70">
        <v>0.87409200968523004</v>
      </c>
    </row>
    <row r="293" spans="1:10" s="7" customFormat="1">
      <c r="A293" s="160" t="s">
        <v>2354</v>
      </c>
      <c r="B293" s="14" t="s">
        <v>100</v>
      </c>
      <c r="C293" s="160" t="s">
        <v>1843</v>
      </c>
      <c r="D293" s="180">
        <v>3.7108255407377602</v>
      </c>
      <c r="E293" s="180">
        <v>0.27977298933322597</v>
      </c>
      <c r="F293" s="180">
        <v>2.1109539936663699</v>
      </c>
      <c r="G293" s="180">
        <v>0.53021246029775804</v>
      </c>
      <c r="H293" s="180">
        <v>2.1341930365047401E-2</v>
      </c>
      <c r="I293" s="180">
        <v>1.33062138288003</v>
      </c>
      <c r="J293" s="70">
        <v>0.23728813559322001</v>
      </c>
    </row>
    <row r="294" spans="1:10" s="7" customFormat="1">
      <c r="A294" s="160" t="s">
        <v>2322</v>
      </c>
      <c r="B294" s="14" t="s">
        <v>2323</v>
      </c>
      <c r="C294" s="160" t="s">
        <v>1849</v>
      </c>
      <c r="D294" s="180">
        <v>0.78741515929642703</v>
      </c>
      <c r="E294" s="180">
        <v>5.40259195877608</v>
      </c>
      <c r="F294" s="180">
        <v>4.8585741045047703E-2</v>
      </c>
      <c r="G294" s="180">
        <v>0.39447117860639602</v>
      </c>
      <c r="H294" s="180">
        <v>3.6501374552413402E-3</v>
      </c>
      <c r="I294" s="180">
        <v>1.3273428350358401</v>
      </c>
      <c r="J294" s="70">
        <v>0.164648910411622</v>
      </c>
    </row>
    <row r="295" spans="1:10" s="7" customFormat="1">
      <c r="A295" s="160" t="s">
        <v>2340</v>
      </c>
      <c r="B295" s="14" t="s">
        <v>2341</v>
      </c>
      <c r="C295" s="160" t="s">
        <v>1849</v>
      </c>
      <c r="D295" s="180">
        <v>4.9779291711673999</v>
      </c>
      <c r="E295" s="180">
        <v>0.25554613936190601</v>
      </c>
      <c r="F295" s="180">
        <v>0.36183897016489702</v>
      </c>
      <c r="G295" s="180">
        <v>0.57480683184683601</v>
      </c>
      <c r="H295" s="180">
        <v>0.33772349904471199</v>
      </c>
      <c r="I295" s="180">
        <v>1.30156892231715</v>
      </c>
      <c r="J295" s="70">
        <v>0.86198547215496402</v>
      </c>
    </row>
    <row r="296" spans="1:10" s="7" customFormat="1">
      <c r="A296" s="160" t="s">
        <v>2334</v>
      </c>
      <c r="B296" s="14" t="s">
        <v>2335</v>
      </c>
      <c r="C296" s="160" t="s">
        <v>1849</v>
      </c>
      <c r="D296" s="180">
        <v>4.4919389152513496</v>
      </c>
      <c r="E296" s="180">
        <v>0.426960793266</v>
      </c>
      <c r="F296" s="180">
        <v>0.196051765479827</v>
      </c>
      <c r="G296" s="180">
        <v>1.2491945466479399</v>
      </c>
      <c r="H296" s="180">
        <v>8.2503706351450004E-2</v>
      </c>
      <c r="I296" s="180">
        <v>1.2893299453993099</v>
      </c>
      <c r="J296" s="70">
        <v>0.50121065375302698</v>
      </c>
    </row>
    <row r="297" spans="1:10" s="7" customFormat="1">
      <c r="A297" s="160" t="s">
        <v>2297</v>
      </c>
      <c r="B297" s="14" t="s">
        <v>2298</v>
      </c>
      <c r="C297" s="160" t="s">
        <v>1849</v>
      </c>
      <c r="D297" s="180">
        <v>0.115613919612951</v>
      </c>
      <c r="E297" s="180">
        <v>0.31125415265669099</v>
      </c>
      <c r="F297" s="180">
        <v>0.33452870295343101</v>
      </c>
      <c r="G297" s="180">
        <v>5.16051641435158</v>
      </c>
      <c r="H297" s="180">
        <v>0.477997557391941</v>
      </c>
      <c r="I297" s="180">
        <v>1.2799821493933199</v>
      </c>
      <c r="J297" s="70">
        <v>0.23002421307506099</v>
      </c>
    </row>
    <row r="298" spans="1:10" s="7" customFormat="1" ht="31.5">
      <c r="A298" s="160" t="s">
        <v>2332</v>
      </c>
      <c r="B298" s="14" t="s">
        <v>2333</v>
      </c>
      <c r="C298" s="160" t="s">
        <v>1849</v>
      </c>
      <c r="D298" s="180">
        <v>0.22660202533468399</v>
      </c>
      <c r="E298" s="180">
        <v>5.6184663476095302</v>
      </c>
      <c r="F298" s="180">
        <v>0.21762636997349699</v>
      </c>
      <c r="G298" s="180">
        <v>0.17931865449671</v>
      </c>
      <c r="H298" s="180">
        <v>0.13222095539093001</v>
      </c>
      <c r="I298" s="180">
        <v>1.27484687056107</v>
      </c>
      <c r="J298" s="70">
        <v>0.21307506053268799</v>
      </c>
    </row>
    <row r="299" spans="1:10" s="7" customFormat="1">
      <c r="A299" s="160" t="s">
        <v>2336</v>
      </c>
      <c r="B299" s="14" t="s">
        <v>980</v>
      </c>
      <c r="C299" s="160" t="s">
        <v>1849</v>
      </c>
      <c r="D299" s="180">
        <v>4.3834092278149601</v>
      </c>
      <c r="E299" s="180">
        <v>0.587676237022843</v>
      </c>
      <c r="F299" s="180">
        <v>0.14180253265256301</v>
      </c>
      <c r="G299" s="180">
        <v>1.17544820183649</v>
      </c>
      <c r="H299" s="180">
        <v>2.7994923359588E-2</v>
      </c>
      <c r="I299" s="180">
        <v>1.2632662245372901</v>
      </c>
      <c r="J299" s="70">
        <v>0.54963680387409197</v>
      </c>
    </row>
    <row r="300" spans="1:10" s="7" customFormat="1">
      <c r="A300" s="160" t="s">
        <v>2310</v>
      </c>
      <c r="B300" s="14" t="s">
        <v>2311</v>
      </c>
      <c r="C300" s="160" t="s">
        <v>1849</v>
      </c>
      <c r="D300" s="180">
        <v>0.136901349041708</v>
      </c>
      <c r="E300" s="180">
        <v>0.57957879072289498</v>
      </c>
      <c r="F300" s="180">
        <v>1.1788658728952599</v>
      </c>
      <c r="G300" s="180">
        <v>4.3097320963754902</v>
      </c>
      <c r="H300" s="180">
        <v>4.3489973399907997E-2</v>
      </c>
      <c r="I300" s="180">
        <v>1.2497136164870499</v>
      </c>
      <c r="J300" s="70">
        <v>0.34382566585956398</v>
      </c>
    </row>
    <row r="301" spans="1:10" s="7" customFormat="1">
      <c r="A301" s="160" t="s">
        <v>2314</v>
      </c>
      <c r="B301" s="14" t="s">
        <v>2315</v>
      </c>
      <c r="C301" s="160" t="s">
        <v>1849</v>
      </c>
      <c r="D301" s="180">
        <v>0.25165159631574302</v>
      </c>
      <c r="E301" s="180">
        <v>2.1473486240051298</v>
      </c>
      <c r="F301" s="180">
        <v>0.641289876954662</v>
      </c>
      <c r="G301" s="180">
        <v>3.1563496914842202</v>
      </c>
      <c r="H301" s="180">
        <v>3.29420827505119E-2</v>
      </c>
      <c r="I301" s="180">
        <v>1.24591637430205</v>
      </c>
      <c r="J301" s="70">
        <v>0.28571428571428598</v>
      </c>
    </row>
    <row r="302" spans="1:10" s="7" customFormat="1">
      <c r="A302" s="160" t="s">
        <v>2338</v>
      </c>
      <c r="B302" s="14" t="s">
        <v>2339</v>
      </c>
      <c r="C302" s="160" t="s">
        <v>1849</v>
      </c>
      <c r="D302" s="180">
        <v>3.6310267008757799</v>
      </c>
      <c r="E302" s="180">
        <v>1.3945064868178101</v>
      </c>
      <c r="F302" s="180">
        <v>0.14362926764846201</v>
      </c>
      <c r="G302" s="180">
        <v>0.91367137332908299</v>
      </c>
      <c r="H302" s="180">
        <v>0.135007425408397</v>
      </c>
      <c r="I302" s="180">
        <v>1.24356825081591</v>
      </c>
      <c r="J302" s="70">
        <v>0.169491525423729</v>
      </c>
    </row>
    <row r="303" spans="1:10" s="7" customFormat="1">
      <c r="A303" s="160" t="s">
        <v>2359</v>
      </c>
      <c r="B303" s="14" t="s">
        <v>2360</v>
      </c>
      <c r="C303" s="160" t="s">
        <v>1849</v>
      </c>
      <c r="D303" s="180">
        <v>5.4260946304405797</v>
      </c>
      <c r="E303" s="180">
        <v>9.9295875050600904E-2</v>
      </c>
      <c r="F303" s="180">
        <v>0.100424203718722</v>
      </c>
      <c r="G303" s="180">
        <v>0.47476268018108803</v>
      </c>
      <c r="H303" s="180">
        <v>3.1010789334509101E-2</v>
      </c>
      <c r="I303" s="180">
        <v>1.2263176357451</v>
      </c>
      <c r="J303" s="70">
        <v>0.63438256658595604</v>
      </c>
    </row>
    <row r="304" spans="1:10" s="7" customFormat="1">
      <c r="A304" s="160" t="s">
        <v>2363</v>
      </c>
      <c r="B304" s="14" t="s">
        <v>2364</v>
      </c>
      <c r="C304" s="160" t="s">
        <v>1849</v>
      </c>
      <c r="D304" s="180">
        <v>1.44666076656001</v>
      </c>
      <c r="E304" s="180">
        <v>3.7483507256806999E-2</v>
      </c>
      <c r="F304" s="180">
        <v>2.9885155616274601</v>
      </c>
      <c r="G304" s="180">
        <v>1.6411411054607701</v>
      </c>
      <c r="H304" s="180">
        <v>0</v>
      </c>
      <c r="I304" s="180">
        <v>1.22276018818101</v>
      </c>
      <c r="J304" s="70">
        <v>3.3898305084745797E-2</v>
      </c>
    </row>
    <row r="305" spans="1:10" s="7" customFormat="1">
      <c r="A305" s="160" t="s">
        <v>2320</v>
      </c>
      <c r="B305" s="14" t="s">
        <v>2321</v>
      </c>
      <c r="C305" s="160" t="s">
        <v>1849</v>
      </c>
      <c r="D305" s="180">
        <v>0.152867799926623</v>
      </c>
      <c r="E305" s="180">
        <v>0.64641241111829395</v>
      </c>
      <c r="F305" s="180">
        <v>1.3314756584945999</v>
      </c>
      <c r="G305" s="180">
        <v>3.9395953657884801</v>
      </c>
      <c r="H305" s="180">
        <v>0</v>
      </c>
      <c r="I305" s="180">
        <v>1.2140702470656</v>
      </c>
      <c r="J305" s="70">
        <v>6.0532687651331699E-2</v>
      </c>
    </row>
    <row r="306" spans="1:10" s="7" customFormat="1">
      <c r="A306" s="160" t="s">
        <v>2351</v>
      </c>
      <c r="B306" s="14" t="s">
        <v>831</v>
      </c>
      <c r="C306" s="160" t="s">
        <v>1849</v>
      </c>
      <c r="D306" s="180">
        <v>2.19157922580139</v>
      </c>
      <c r="E306" s="180">
        <v>0.31527212187529702</v>
      </c>
      <c r="F306" s="180">
        <v>1.75995676234952</v>
      </c>
      <c r="G306" s="180">
        <v>1.7700734305579999</v>
      </c>
      <c r="H306" s="180">
        <v>3.0605860429920001E-2</v>
      </c>
      <c r="I306" s="180">
        <v>1.21349748020283</v>
      </c>
      <c r="J306" s="70">
        <v>0.11138014527845</v>
      </c>
    </row>
    <row r="307" spans="1:10" s="7" customFormat="1">
      <c r="A307" s="160" t="s">
        <v>2386</v>
      </c>
      <c r="B307" s="14" t="s">
        <v>2387</v>
      </c>
      <c r="C307" s="160" t="s">
        <v>1849</v>
      </c>
      <c r="D307" s="180">
        <v>4.1868805187692697</v>
      </c>
      <c r="E307" s="180">
        <v>7.6607146233081305E-2</v>
      </c>
      <c r="F307" s="180">
        <v>1.6931477460694799</v>
      </c>
      <c r="G307" s="180">
        <v>5.6734886816282401E-2</v>
      </c>
      <c r="H307" s="180">
        <v>1.9176747416321999E-2</v>
      </c>
      <c r="I307" s="180">
        <v>1.2065094090608901</v>
      </c>
      <c r="J307" s="70">
        <v>0.11138014527845</v>
      </c>
    </row>
    <row r="308" spans="1:10" s="7" customFormat="1">
      <c r="A308" s="160" t="s">
        <v>2342</v>
      </c>
      <c r="B308" s="14" t="s">
        <v>97</v>
      </c>
      <c r="C308" s="160" t="s">
        <v>1843</v>
      </c>
      <c r="D308" s="180">
        <v>2.9861794994662199</v>
      </c>
      <c r="E308" s="180">
        <v>0.64445257298752701</v>
      </c>
      <c r="F308" s="180">
        <v>0.69794649383265694</v>
      </c>
      <c r="G308" s="180">
        <v>1.6321241656769301</v>
      </c>
      <c r="H308" s="180">
        <v>3.3555958791026699E-2</v>
      </c>
      <c r="I308" s="180">
        <v>1.1988517381508701</v>
      </c>
      <c r="J308" s="70">
        <v>0.21307506053268799</v>
      </c>
    </row>
    <row r="309" spans="1:10" s="7" customFormat="1" ht="31.5">
      <c r="A309" s="160" t="s">
        <v>2374</v>
      </c>
      <c r="B309" s="14" t="s">
        <v>2375</v>
      </c>
      <c r="C309" s="160" t="s">
        <v>1849</v>
      </c>
      <c r="D309" s="180">
        <v>5.5661659444159302</v>
      </c>
      <c r="E309" s="180">
        <v>0.18926224398606101</v>
      </c>
      <c r="F309" s="180">
        <v>8.5146415730549804E-2</v>
      </c>
      <c r="G309" s="180">
        <v>0.11307794220550101</v>
      </c>
      <c r="H309" s="180">
        <v>3.1154901750012499E-2</v>
      </c>
      <c r="I309" s="180">
        <v>1.19696148961761</v>
      </c>
      <c r="J309" s="70">
        <v>0.35351089588377699</v>
      </c>
    </row>
    <row r="310" spans="1:10" s="7" customFormat="1">
      <c r="A310" s="160" t="s">
        <v>2384</v>
      </c>
      <c r="B310" s="14" t="s">
        <v>2385</v>
      </c>
      <c r="C310" s="160" t="s">
        <v>1849</v>
      </c>
      <c r="D310" s="180">
        <v>4.9061401173050703</v>
      </c>
      <c r="E310" s="180">
        <v>0</v>
      </c>
      <c r="F310" s="180">
        <v>0.97839986452412098</v>
      </c>
      <c r="G310" s="180">
        <v>3.0306044039506201E-2</v>
      </c>
      <c r="H310" s="180">
        <v>0</v>
      </c>
      <c r="I310" s="180">
        <v>1.1829692051737399</v>
      </c>
      <c r="J310" s="70">
        <v>4.1162227602905603E-2</v>
      </c>
    </row>
    <row r="311" spans="1:10" s="7" customFormat="1">
      <c r="A311" s="160" t="s">
        <v>2337</v>
      </c>
      <c r="B311" s="14" t="s">
        <v>947</v>
      </c>
      <c r="C311" s="160" t="s">
        <v>1849</v>
      </c>
      <c r="D311" s="180">
        <v>0.81711292742212505</v>
      </c>
      <c r="E311" s="180">
        <v>0.26621363250531999</v>
      </c>
      <c r="F311" s="180">
        <v>1.5892956444308699</v>
      </c>
      <c r="G311" s="180">
        <v>2.73736774536872</v>
      </c>
      <c r="H311" s="180">
        <v>0.42242775046155501</v>
      </c>
      <c r="I311" s="180">
        <v>1.16648354003772</v>
      </c>
      <c r="J311" s="70">
        <v>0.23244552058111401</v>
      </c>
    </row>
    <row r="312" spans="1:10" s="7" customFormat="1">
      <c r="A312" s="160" t="s">
        <v>2380</v>
      </c>
      <c r="B312" s="14" t="s">
        <v>2381</v>
      </c>
      <c r="C312" s="160" t="s">
        <v>1849</v>
      </c>
      <c r="D312" s="180">
        <v>4.9912945319003796</v>
      </c>
      <c r="E312" s="180">
        <v>0.129548964667803</v>
      </c>
      <c r="F312" s="180">
        <v>8.9527126135667101E-2</v>
      </c>
      <c r="G312" s="180">
        <v>0.36925310948380302</v>
      </c>
      <c r="H312" s="180">
        <v>0.15719783806419699</v>
      </c>
      <c r="I312" s="180">
        <v>1.14736431405037</v>
      </c>
      <c r="J312" s="70">
        <v>0.835351089588378</v>
      </c>
    </row>
    <row r="313" spans="1:10" s="7" customFormat="1">
      <c r="A313" s="160" t="s">
        <v>2316</v>
      </c>
      <c r="B313" s="14" t="s">
        <v>2317</v>
      </c>
      <c r="C313" s="160" t="s">
        <v>1849</v>
      </c>
      <c r="D313" s="180">
        <v>0.117542359954714</v>
      </c>
      <c r="E313" s="180">
        <v>0.28964718933482397</v>
      </c>
      <c r="F313" s="180">
        <v>0.50721139753361799</v>
      </c>
      <c r="G313" s="180">
        <v>4.5512305603704801</v>
      </c>
      <c r="H313" s="180">
        <v>0.26392225546241299</v>
      </c>
      <c r="I313" s="180">
        <v>1.14591075253121</v>
      </c>
      <c r="J313" s="70">
        <v>0.38983050847457601</v>
      </c>
    </row>
    <row r="314" spans="1:10" s="7" customFormat="1">
      <c r="A314" s="160" t="s">
        <v>2390</v>
      </c>
      <c r="B314" s="14" t="s">
        <v>2391</v>
      </c>
      <c r="C314" s="160" t="s">
        <v>1849</v>
      </c>
      <c r="D314" s="180">
        <v>4.53190340645543</v>
      </c>
      <c r="E314" s="180">
        <v>0.23695881916952899</v>
      </c>
      <c r="F314" s="180">
        <v>0.71744272273573295</v>
      </c>
      <c r="G314" s="180">
        <v>0.19240910192411401</v>
      </c>
      <c r="H314" s="180">
        <v>3.7136379532680001E-2</v>
      </c>
      <c r="I314" s="180">
        <v>1.1431700859634999</v>
      </c>
      <c r="J314" s="70">
        <v>0.31961259079903098</v>
      </c>
    </row>
    <row r="315" spans="1:10" s="7" customFormat="1">
      <c r="A315" s="160" t="s">
        <v>2349</v>
      </c>
      <c r="B315" s="14" t="s">
        <v>2350</v>
      </c>
      <c r="C315" s="160" t="s">
        <v>1849</v>
      </c>
      <c r="D315" s="180">
        <v>3.25645772877458</v>
      </c>
      <c r="E315" s="180">
        <v>0.197817706045542</v>
      </c>
      <c r="F315" s="180">
        <v>0.168617451084625</v>
      </c>
      <c r="G315" s="180">
        <v>1.89500640958178</v>
      </c>
      <c r="H315" s="180">
        <v>0.18049593603536801</v>
      </c>
      <c r="I315" s="180">
        <v>1.13967904630438</v>
      </c>
      <c r="J315" s="70">
        <v>0.61259079903147695</v>
      </c>
    </row>
    <row r="316" spans="1:10" s="7" customFormat="1">
      <c r="A316" s="160" t="s">
        <v>2324</v>
      </c>
      <c r="B316" s="14" t="s">
        <v>2325</v>
      </c>
      <c r="C316" s="160" t="s">
        <v>1849</v>
      </c>
      <c r="D316" s="180">
        <v>0.39433778278202902</v>
      </c>
      <c r="E316" s="180">
        <v>0.22934699405860701</v>
      </c>
      <c r="F316" s="180">
        <v>0.41661845947172699</v>
      </c>
      <c r="G316" s="180">
        <v>4.3100715476865998</v>
      </c>
      <c r="H316" s="180">
        <v>0.302148342051831</v>
      </c>
      <c r="I316" s="180">
        <v>1.13050462521016</v>
      </c>
      <c r="J316" s="70">
        <v>0.36561743341404401</v>
      </c>
    </row>
    <row r="317" spans="1:10" s="7" customFormat="1">
      <c r="A317" s="160" t="s">
        <v>2326</v>
      </c>
      <c r="B317" s="14" t="s">
        <v>2327</v>
      </c>
      <c r="C317" s="160" t="s">
        <v>1849</v>
      </c>
      <c r="D317" s="180">
        <v>0.14284100819828799</v>
      </c>
      <c r="E317" s="180">
        <v>0.26898501713773298</v>
      </c>
      <c r="F317" s="180">
        <v>0.63190703049764696</v>
      </c>
      <c r="G317" s="180">
        <v>4.34442576955386</v>
      </c>
      <c r="H317" s="180">
        <v>0.233122270352497</v>
      </c>
      <c r="I317" s="180">
        <v>1.1242562191480101</v>
      </c>
      <c r="J317" s="70">
        <v>0.48184019370460002</v>
      </c>
    </row>
    <row r="318" spans="1:10" s="7" customFormat="1">
      <c r="A318" s="160" t="s">
        <v>2378</v>
      </c>
      <c r="B318" s="14" t="s">
        <v>2379</v>
      </c>
      <c r="C318" s="160" t="s">
        <v>1849</v>
      </c>
      <c r="D318" s="180">
        <v>3.8233441111836499</v>
      </c>
      <c r="E318" s="180">
        <v>0.26214959334913601</v>
      </c>
      <c r="F318" s="180">
        <v>0.45647309131720698</v>
      </c>
      <c r="G318" s="180">
        <v>1.0245097923061199</v>
      </c>
      <c r="H318" s="180">
        <v>1.5801186956331599E-2</v>
      </c>
      <c r="I318" s="180">
        <v>1.1164555550224899</v>
      </c>
      <c r="J318" s="70">
        <v>0.32687651331719098</v>
      </c>
    </row>
    <row r="319" spans="1:10" s="7" customFormat="1">
      <c r="A319" s="160" t="s">
        <v>2370</v>
      </c>
      <c r="B319" s="14" t="s">
        <v>2371</v>
      </c>
      <c r="C319" s="160" t="s">
        <v>1849</v>
      </c>
      <c r="D319" s="180">
        <v>0.36308902943001597</v>
      </c>
      <c r="E319" s="180">
        <v>0.79287536542055304</v>
      </c>
      <c r="F319" s="180">
        <v>2.0215780578740801</v>
      </c>
      <c r="G319" s="180">
        <v>2.1410493579460601</v>
      </c>
      <c r="H319" s="180">
        <v>0.16283992835043201</v>
      </c>
      <c r="I319" s="180">
        <v>1.09628634780423</v>
      </c>
      <c r="J319" s="70">
        <v>8.9588377723970894E-2</v>
      </c>
    </row>
    <row r="320" spans="1:10" s="7" customFormat="1">
      <c r="A320" s="160" t="s">
        <v>2330</v>
      </c>
      <c r="B320" s="14" t="s">
        <v>2331</v>
      </c>
      <c r="C320" s="160" t="s">
        <v>1849</v>
      </c>
      <c r="D320" s="180">
        <v>0.119003725436494</v>
      </c>
      <c r="E320" s="180">
        <v>0.16021740777645599</v>
      </c>
      <c r="F320" s="180">
        <v>0.63432611635631697</v>
      </c>
      <c r="G320" s="180">
        <v>4.2600599394234697</v>
      </c>
      <c r="H320" s="180">
        <v>0.242026622193286</v>
      </c>
      <c r="I320" s="180">
        <v>1.0831267622372101</v>
      </c>
      <c r="J320" s="70">
        <v>0.314769975786925</v>
      </c>
    </row>
    <row r="321" spans="1:10" s="7" customFormat="1">
      <c r="A321" s="160" t="s">
        <v>2365</v>
      </c>
      <c r="B321" s="14" t="s">
        <v>2366</v>
      </c>
      <c r="C321" s="160" t="s">
        <v>1849</v>
      </c>
      <c r="D321" s="180">
        <v>0.15603644959349999</v>
      </c>
      <c r="E321" s="180">
        <v>4.3916335988545701</v>
      </c>
      <c r="F321" s="180">
        <v>0.122620977034558</v>
      </c>
      <c r="G321" s="180">
        <v>0.63979884980625001</v>
      </c>
      <c r="H321" s="180">
        <v>2.61539266274665E-2</v>
      </c>
      <c r="I321" s="180">
        <v>1.0672487603832701</v>
      </c>
      <c r="J321" s="70">
        <v>0.11864406779661001</v>
      </c>
    </row>
    <row r="322" spans="1:10" s="7" customFormat="1">
      <c r="A322" s="160" t="s">
        <v>2400</v>
      </c>
      <c r="B322" s="14" t="s">
        <v>932</v>
      </c>
      <c r="C322" s="160" t="s">
        <v>1849</v>
      </c>
      <c r="D322" s="180">
        <v>4.6504164922554097</v>
      </c>
      <c r="E322" s="180">
        <v>0.52486545478313995</v>
      </c>
      <c r="F322" s="180">
        <v>1.21062515394081E-2</v>
      </c>
      <c r="G322" s="180">
        <v>0.101211109291979</v>
      </c>
      <c r="H322" s="180">
        <v>1.3341976458937701E-2</v>
      </c>
      <c r="I322" s="180">
        <v>1.0603882568657801</v>
      </c>
      <c r="J322" s="70">
        <v>8.2324455205811095E-2</v>
      </c>
    </row>
    <row r="323" spans="1:10" s="7" customFormat="1">
      <c r="A323" s="160" t="s">
        <v>2388</v>
      </c>
      <c r="B323" s="14" t="s">
        <v>2389</v>
      </c>
      <c r="C323" s="160" t="s">
        <v>1849</v>
      </c>
      <c r="D323" s="180">
        <v>2.63164696645745</v>
      </c>
      <c r="E323" s="180">
        <v>0.284106312283609</v>
      </c>
      <c r="F323" s="180">
        <v>0.91772565248861804</v>
      </c>
      <c r="G323" s="180">
        <v>1.240149780146</v>
      </c>
      <c r="H323" s="180">
        <v>0.19438708744326</v>
      </c>
      <c r="I323" s="180">
        <v>1.05360315976379</v>
      </c>
      <c r="J323" s="70">
        <v>0.62469733656174298</v>
      </c>
    </row>
    <row r="324" spans="1:10" s="7" customFormat="1">
      <c r="A324" s="160" t="s">
        <v>2345</v>
      </c>
      <c r="B324" s="14" t="s">
        <v>2346</v>
      </c>
      <c r="C324" s="160" t="s">
        <v>1849</v>
      </c>
      <c r="D324" s="180">
        <v>1.0531158443749</v>
      </c>
      <c r="E324" s="180">
        <v>0.19654265631777201</v>
      </c>
      <c r="F324" s="180">
        <v>0.60162885207547401</v>
      </c>
      <c r="G324" s="180">
        <v>3.2343151278253899</v>
      </c>
      <c r="H324" s="180">
        <v>0.159972163456818</v>
      </c>
      <c r="I324" s="180">
        <v>1.0491149288100701</v>
      </c>
      <c r="J324" s="70">
        <v>0.71428571428571397</v>
      </c>
    </row>
    <row r="325" spans="1:10" s="7" customFormat="1">
      <c r="A325" s="160" t="s">
        <v>2361</v>
      </c>
      <c r="B325" s="14" t="s">
        <v>2362</v>
      </c>
      <c r="C325" s="160" t="s">
        <v>1849</v>
      </c>
      <c r="D325" s="180">
        <v>1.27067167730578</v>
      </c>
      <c r="E325" s="180">
        <v>0.20840960524510199</v>
      </c>
      <c r="F325" s="180">
        <v>0.75064865196573904</v>
      </c>
      <c r="G325" s="180">
        <v>2.7495516746202999</v>
      </c>
      <c r="H325" s="180">
        <v>0.22069433834139701</v>
      </c>
      <c r="I325" s="180">
        <v>1.0399951894956601</v>
      </c>
      <c r="J325" s="70">
        <v>0.13801452784503601</v>
      </c>
    </row>
    <row r="326" spans="1:10" s="7" customFormat="1">
      <c r="A326" s="160" t="s">
        <v>2376</v>
      </c>
      <c r="B326" s="14" t="s">
        <v>2377</v>
      </c>
      <c r="C326" s="160" t="s">
        <v>1849</v>
      </c>
      <c r="D326" s="180">
        <v>2.80748627797918</v>
      </c>
      <c r="E326" s="180">
        <v>2.5802244688694499E-2</v>
      </c>
      <c r="F326" s="180">
        <v>0.157761837545804</v>
      </c>
      <c r="G326" s="180">
        <v>2.0740196504898298</v>
      </c>
      <c r="H326" s="180">
        <v>5.6124510870063801E-2</v>
      </c>
      <c r="I326" s="180">
        <v>1.02423890431471</v>
      </c>
      <c r="J326" s="70">
        <v>0.24939467312348701</v>
      </c>
    </row>
    <row r="327" spans="1:10" s="7" customFormat="1">
      <c r="A327" s="160" t="s">
        <v>2392</v>
      </c>
      <c r="B327" s="14" t="s">
        <v>2393</v>
      </c>
      <c r="C327" s="160" t="s">
        <v>1849</v>
      </c>
      <c r="D327" s="180">
        <v>3.6960859078347399</v>
      </c>
      <c r="E327" s="180">
        <v>5.70379615232951E-2</v>
      </c>
      <c r="F327" s="180">
        <v>8.4719947374364807E-2</v>
      </c>
      <c r="G327" s="180">
        <v>1.2430583742460199</v>
      </c>
      <c r="H327" s="180">
        <v>3.7960748585962101E-2</v>
      </c>
      <c r="I327" s="180">
        <v>1.0237725879128801</v>
      </c>
      <c r="J327" s="70">
        <v>0.12590799031477001</v>
      </c>
    </row>
    <row r="328" spans="1:10" s="7" customFormat="1">
      <c r="A328" s="160" t="s">
        <v>2396</v>
      </c>
      <c r="B328" s="14" t="s">
        <v>2397</v>
      </c>
      <c r="C328" s="160" t="s">
        <v>1841</v>
      </c>
      <c r="D328" s="180">
        <v>3.3810331919916701</v>
      </c>
      <c r="E328" s="180">
        <v>0.25319735474319499</v>
      </c>
      <c r="F328" s="180">
        <v>0.21129005165735201</v>
      </c>
      <c r="G328" s="180">
        <v>1.1616292953462499</v>
      </c>
      <c r="H328" s="180">
        <v>5.3257579081146797E-2</v>
      </c>
      <c r="I328" s="180">
        <v>1.01208149456392</v>
      </c>
      <c r="J328" s="70">
        <v>0.70460048426150101</v>
      </c>
    </row>
    <row r="329" spans="1:10" s="7" customFormat="1">
      <c r="A329" s="160" t="s">
        <v>2343</v>
      </c>
      <c r="B329" s="14" t="s">
        <v>2344</v>
      </c>
      <c r="C329" s="160" t="s">
        <v>1849</v>
      </c>
      <c r="D329" s="180">
        <v>0.63774224848050398</v>
      </c>
      <c r="E329" s="180">
        <v>0.10653030787259</v>
      </c>
      <c r="F329" s="180">
        <v>0.34125810487999098</v>
      </c>
      <c r="G329" s="180">
        <v>3.7560413237094301</v>
      </c>
      <c r="H329" s="180">
        <v>0.149142431021626</v>
      </c>
      <c r="I329" s="180">
        <v>0.99814288319282696</v>
      </c>
      <c r="J329" s="70">
        <v>3.8740920096852302E-2</v>
      </c>
    </row>
    <row r="330" spans="1:10" s="7" customFormat="1">
      <c r="A330" s="160" t="s">
        <v>2357</v>
      </c>
      <c r="B330" s="14" t="s">
        <v>2358</v>
      </c>
      <c r="C330" s="160" t="s">
        <v>1849</v>
      </c>
      <c r="D330" s="180">
        <v>0.75811856630962604</v>
      </c>
      <c r="E330" s="180">
        <v>0.103189693280287</v>
      </c>
      <c r="F330" s="180">
        <v>0.47139859829071001</v>
      </c>
      <c r="G330" s="180">
        <v>3.5812861905067201</v>
      </c>
      <c r="H330" s="180">
        <v>9.3203593930582009E-3</v>
      </c>
      <c r="I330" s="180">
        <v>0.98466268155608005</v>
      </c>
      <c r="J330" s="70">
        <v>0.17191283292978199</v>
      </c>
    </row>
    <row r="331" spans="1:10" s="7" customFormat="1">
      <c r="A331" s="160" t="s">
        <v>2372</v>
      </c>
      <c r="B331" s="14" t="s">
        <v>2373</v>
      </c>
      <c r="C331" s="160" t="s">
        <v>1849</v>
      </c>
      <c r="D331" s="180">
        <v>1.9639712430822001</v>
      </c>
      <c r="E331" s="180">
        <v>0.191815557245268</v>
      </c>
      <c r="F331" s="180">
        <v>2.6530479708296001E-2</v>
      </c>
      <c r="G331" s="180">
        <v>2.4569944411029101</v>
      </c>
      <c r="H331" s="180">
        <v>0.27554880032072099</v>
      </c>
      <c r="I331" s="180">
        <v>0.98297210429187898</v>
      </c>
      <c r="J331" s="70">
        <v>0.52542372881355903</v>
      </c>
    </row>
    <row r="332" spans="1:10" s="7" customFormat="1">
      <c r="A332" s="160" t="s">
        <v>2431</v>
      </c>
      <c r="B332" s="14" t="s">
        <v>123</v>
      </c>
      <c r="C332" s="160" t="s">
        <v>1843</v>
      </c>
      <c r="D332" s="180">
        <v>3.6326254777111</v>
      </c>
      <c r="E332" s="180">
        <v>0.13014819068238301</v>
      </c>
      <c r="F332" s="180">
        <v>0.59139813092183202</v>
      </c>
      <c r="G332" s="180">
        <v>0.380542844671374</v>
      </c>
      <c r="H332" s="180">
        <v>0.111813594797554</v>
      </c>
      <c r="I332" s="180">
        <v>0.96930564775684902</v>
      </c>
      <c r="J332" s="70">
        <v>0.37288135593220301</v>
      </c>
    </row>
    <row r="333" spans="1:10" s="7" customFormat="1">
      <c r="A333" s="160" t="s">
        <v>2423</v>
      </c>
      <c r="B333" s="14" t="s">
        <v>2424</v>
      </c>
      <c r="C333" s="160" t="s">
        <v>1849</v>
      </c>
      <c r="D333" s="180">
        <v>3.9833892735398</v>
      </c>
      <c r="E333" s="180">
        <v>4.9683802053097697E-3</v>
      </c>
      <c r="F333" s="180">
        <v>0.240992902451657</v>
      </c>
      <c r="G333" s="180">
        <v>0.54752491104398304</v>
      </c>
      <c r="H333" s="180">
        <v>1.0168598664739599E-2</v>
      </c>
      <c r="I333" s="180">
        <v>0.95740881318109805</v>
      </c>
      <c r="J333" s="70">
        <v>0.24455205811138001</v>
      </c>
    </row>
    <row r="334" spans="1:10" s="7" customFormat="1">
      <c r="A334" s="160" t="s">
        <v>2355</v>
      </c>
      <c r="B334" s="14" t="s">
        <v>2356</v>
      </c>
      <c r="C334" s="160" t="s">
        <v>1849</v>
      </c>
      <c r="D334" s="180">
        <v>7.2269267854567207E-2</v>
      </c>
      <c r="E334" s="180">
        <v>0.13963270751151999</v>
      </c>
      <c r="F334" s="180">
        <v>0.46941696534042698</v>
      </c>
      <c r="G334" s="180">
        <v>3.8318507950880498</v>
      </c>
      <c r="H334" s="180">
        <v>0.26942151467057102</v>
      </c>
      <c r="I334" s="180">
        <v>0.95651825009302704</v>
      </c>
      <c r="J334" s="70">
        <v>0.42372881355932202</v>
      </c>
    </row>
    <row r="335" spans="1:10" s="7" customFormat="1">
      <c r="A335" s="160" t="s">
        <v>2347</v>
      </c>
      <c r="B335" s="14" t="s">
        <v>2348</v>
      </c>
      <c r="C335" s="160" t="s">
        <v>1849</v>
      </c>
      <c r="D335" s="180">
        <v>8.0198893255273102E-2</v>
      </c>
      <c r="E335" s="180">
        <v>0.105977108944468</v>
      </c>
      <c r="F335" s="180">
        <v>0.251471105969924</v>
      </c>
      <c r="G335" s="180">
        <v>4.3110688091372298</v>
      </c>
      <c r="H335" s="180">
        <v>0</v>
      </c>
      <c r="I335" s="180">
        <v>0.94974318346137898</v>
      </c>
      <c r="J335" s="70">
        <v>5.0847457627118599E-2</v>
      </c>
    </row>
    <row r="336" spans="1:10" s="7" customFormat="1">
      <c r="A336" s="160" t="s">
        <v>2403</v>
      </c>
      <c r="B336" s="14" t="s">
        <v>2404</v>
      </c>
      <c r="C336" s="160" t="s">
        <v>1849</v>
      </c>
      <c r="D336" s="180">
        <v>1.7700416674463</v>
      </c>
      <c r="E336" s="180">
        <v>1.6188004467780901</v>
      </c>
      <c r="F336" s="180">
        <v>0.214212397389448</v>
      </c>
      <c r="G336" s="180">
        <v>0.95112239989092995</v>
      </c>
      <c r="H336" s="180">
        <v>0.15949956946933999</v>
      </c>
      <c r="I336" s="180">
        <v>0.94273529619482099</v>
      </c>
      <c r="J336" s="70">
        <v>0.677966101694915</v>
      </c>
    </row>
    <row r="337" spans="1:10" s="7" customFormat="1">
      <c r="A337" s="160" t="s">
        <v>2352</v>
      </c>
      <c r="B337" s="14" t="s">
        <v>2353</v>
      </c>
      <c r="C337" s="160" t="s">
        <v>1849</v>
      </c>
      <c r="D337" s="180">
        <v>4.0186292062085703E-2</v>
      </c>
      <c r="E337" s="180">
        <v>0.366203718720993</v>
      </c>
      <c r="F337" s="180">
        <v>9.7498876643377794E-2</v>
      </c>
      <c r="G337" s="180">
        <v>4.0357726030527399</v>
      </c>
      <c r="H337" s="180">
        <v>0.159194335576651</v>
      </c>
      <c r="I337" s="180">
        <v>0.93977116521116899</v>
      </c>
      <c r="J337" s="70">
        <v>0.22033898305084701</v>
      </c>
    </row>
    <row r="338" spans="1:10" s="7" customFormat="1">
      <c r="A338" s="160" t="s">
        <v>2427</v>
      </c>
      <c r="B338" s="14" t="s">
        <v>2428</v>
      </c>
      <c r="C338" s="160" t="s">
        <v>1849</v>
      </c>
      <c r="D338" s="180">
        <v>2.2303852798786199</v>
      </c>
      <c r="E338" s="180">
        <v>1.13877579984433</v>
      </c>
      <c r="F338" s="180">
        <v>0.728948273155134</v>
      </c>
      <c r="G338" s="180">
        <v>0.59160834497606296</v>
      </c>
      <c r="H338" s="180">
        <v>0</v>
      </c>
      <c r="I338" s="180">
        <v>0.93794353957082799</v>
      </c>
      <c r="J338" s="70">
        <v>0.164648910411622</v>
      </c>
    </row>
    <row r="339" spans="1:10" s="7" customFormat="1">
      <c r="A339" s="160" t="s">
        <v>2417</v>
      </c>
      <c r="B339" s="14" t="s">
        <v>2418</v>
      </c>
      <c r="C339" s="160" t="s">
        <v>1849</v>
      </c>
      <c r="D339" s="180">
        <v>3.4527704739502298</v>
      </c>
      <c r="E339" s="180">
        <v>0.29603606906373098</v>
      </c>
      <c r="F339" s="180">
        <v>0.112686292328032</v>
      </c>
      <c r="G339" s="180">
        <v>0.78931901322827003</v>
      </c>
      <c r="H339" s="180">
        <v>3.1804207986917098E-2</v>
      </c>
      <c r="I339" s="180">
        <v>0.93652321131143501</v>
      </c>
      <c r="J339" s="70">
        <v>0.84745762711864403</v>
      </c>
    </row>
    <row r="340" spans="1:10" s="7" customFormat="1">
      <c r="A340" s="160" t="s">
        <v>2401</v>
      </c>
      <c r="B340" s="14" t="s">
        <v>2402</v>
      </c>
      <c r="C340" s="160" t="s">
        <v>1849</v>
      </c>
      <c r="D340" s="180">
        <v>1.66427344751281</v>
      </c>
      <c r="E340" s="180">
        <v>1.3943065349353301</v>
      </c>
      <c r="F340" s="180">
        <v>0.21639690716680399</v>
      </c>
      <c r="G340" s="180">
        <v>1.20761810927248</v>
      </c>
      <c r="H340" s="180">
        <v>0.18669169184779</v>
      </c>
      <c r="I340" s="180">
        <v>0.93385733814704197</v>
      </c>
      <c r="J340" s="70">
        <v>0.53268765133171903</v>
      </c>
    </row>
    <row r="341" spans="1:10" s="7" customFormat="1">
      <c r="A341" s="160" t="s">
        <v>2432</v>
      </c>
      <c r="B341" s="14" t="s">
        <v>2433</v>
      </c>
      <c r="C341" s="160" t="s">
        <v>1849</v>
      </c>
      <c r="D341" s="180">
        <v>0.303742717768341</v>
      </c>
      <c r="E341" s="180">
        <v>0.749232037161909</v>
      </c>
      <c r="F341" s="180">
        <v>2.13340647869832</v>
      </c>
      <c r="G341" s="180">
        <v>1.33589485871322</v>
      </c>
      <c r="H341" s="180">
        <v>0.124872006193652</v>
      </c>
      <c r="I341" s="180">
        <v>0.92942961970708704</v>
      </c>
      <c r="J341" s="70">
        <v>8.7167070217917697E-2</v>
      </c>
    </row>
    <row r="342" spans="1:10" s="7" customFormat="1">
      <c r="A342" s="160" t="s">
        <v>2413</v>
      </c>
      <c r="B342" s="14" t="s">
        <v>2414</v>
      </c>
      <c r="C342" s="160" t="s">
        <v>1849</v>
      </c>
      <c r="D342" s="180">
        <v>2.9173871160281699</v>
      </c>
      <c r="E342" s="180">
        <v>0.29675539347337498</v>
      </c>
      <c r="F342" s="180">
        <v>0.19883940181430401</v>
      </c>
      <c r="G342" s="180">
        <v>1.03035351390799</v>
      </c>
      <c r="H342" s="180">
        <v>0.198903096834187</v>
      </c>
      <c r="I342" s="180">
        <v>0.92844770441160596</v>
      </c>
      <c r="J342" s="70">
        <v>0.438256658595642</v>
      </c>
    </row>
    <row r="343" spans="1:10" s="7" customFormat="1">
      <c r="A343" s="160" t="s">
        <v>2425</v>
      </c>
      <c r="B343" s="14" t="s">
        <v>2426</v>
      </c>
      <c r="C343" s="160" t="s">
        <v>1849</v>
      </c>
      <c r="D343" s="180">
        <v>3.1192718289258901</v>
      </c>
      <c r="E343" s="180">
        <v>0.31860892734729801</v>
      </c>
      <c r="F343" s="180">
        <v>0.171336592178848</v>
      </c>
      <c r="G343" s="180">
        <v>0.65348107263176902</v>
      </c>
      <c r="H343" s="180">
        <v>0.32868646657644901</v>
      </c>
      <c r="I343" s="180">
        <v>0.91827697753205095</v>
      </c>
      <c r="J343" s="70">
        <v>0.66343825665859602</v>
      </c>
    </row>
    <row r="344" spans="1:10" s="7" customFormat="1">
      <c r="A344" s="160" t="s">
        <v>2436</v>
      </c>
      <c r="B344" s="14" t="s">
        <v>2437</v>
      </c>
      <c r="C344" s="160" t="s">
        <v>1849</v>
      </c>
      <c r="D344" s="180">
        <v>2.6021488176916598</v>
      </c>
      <c r="E344" s="180">
        <v>0.42369382362812802</v>
      </c>
      <c r="F344" s="180">
        <v>0.52530587160747499</v>
      </c>
      <c r="G344" s="180">
        <v>0.690554184926916</v>
      </c>
      <c r="H344" s="180">
        <v>0.33610088560912699</v>
      </c>
      <c r="I344" s="180">
        <v>0.91556071669266204</v>
      </c>
      <c r="J344" s="70">
        <v>0.644067796610169</v>
      </c>
    </row>
    <row r="345" spans="1:10" s="7" customFormat="1">
      <c r="A345" s="160" t="s">
        <v>2448</v>
      </c>
      <c r="B345" s="14" t="s">
        <v>2449</v>
      </c>
      <c r="C345" s="160" t="s">
        <v>1849</v>
      </c>
      <c r="D345" s="180">
        <v>3.47713727767609</v>
      </c>
      <c r="E345" s="180">
        <v>0.168647605219334</v>
      </c>
      <c r="F345" s="180">
        <v>0.488172588212193</v>
      </c>
      <c r="G345" s="180">
        <v>0.44224204819424201</v>
      </c>
      <c r="H345" s="180">
        <v>0</v>
      </c>
      <c r="I345" s="180">
        <v>0.91523990386037302</v>
      </c>
      <c r="J345" s="70">
        <v>0.14285714285714299</v>
      </c>
    </row>
    <row r="346" spans="1:10" s="7" customFormat="1" ht="47.25">
      <c r="A346" s="160" t="s">
        <v>2409</v>
      </c>
      <c r="B346" s="14" t="s">
        <v>2410</v>
      </c>
      <c r="C346" s="160" t="s">
        <v>1849</v>
      </c>
      <c r="D346" s="180">
        <v>3.1607055239358899</v>
      </c>
      <c r="E346" s="180">
        <v>0</v>
      </c>
      <c r="F346" s="180">
        <v>0</v>
      </c>
      <c r="G346" s="180">
        <v>1.4043858971568199</v>
      </c>
      <c r="H346" s="180">
        <v>0</v>
      </c>
      <c r="I346" s="180">
        <v>0.91301828421854403</v>
      </c>
      <c r="J346" s="70">
        <v>3.3898305084745797E-2</v>
      </c>
    </row>
    <row r="347" spans="1:10" s="7" customFormat="1">
      <c r="A347" s="160" t="s">
        <v>2434</v>
      </c>
      <c r="B347" s="14" t="s">
        <v>2435</v>
      </c>
      <c r="C347" s="160" t="s">
        <v>1849</v>
      </c>
      <c r="D347" s="180">
        <v>2.81095961084874</v>
      </c>
      <c r="E347" s="180">
        <v>1.2107528525764299</v>
      </c>
      <c r="F347" s="180">
        <v>7.6347238852942298E-2</v>
      </c>
      <c r="G347" s="180">
        <v>0.44927413348453399</v>
      </c>
      <c r="H347" s="180">
        <v>8.4570965873152597E-3</v>
      </c>
      <c r="I347" s="180">
        <v>0.91115818646999103</v>
      </c>
      <c r="J347" s="70">
        <v>0.33656174334140398</v>
      </c>
    </row>
    <row r="348" spans="1:10" s="7" customFormat="1">
      <c r="A348" s="160" t="s">
        <v>2367</v>
      </c>
      <c r="B348" s="14" t="s">
        <v>2368</v>
      </c>
      <c r="C348" s="160" t="s">
        <v>1849</v>
      </c>
      <c r="D348" s="180">
        <v>5.9660277209535699E-2</v>
      </c>
      <c r="E348" s="180">
        <v>6.8751908269343007E-2</v>
      </c>
      <c r="F348" s="180">
        <v>0.456165690462976</v>
      </c>
      <c r="G348" s="180">
        <v>3.8990764087497598</v>
      </c>
      <c r="H348" s="180">
        <v>7.1945329208319003E-2</v>
      </c>
      <c r="I348" s="180">
        <v>0.91111992277998699</v>
      </c>
      <c r="J348" s="70">
        <v>0.27845036319612598</v>
      </c>
    </row>
    <row r="349" spans="1:10" s="7" customFormat="1">
      <c r="A349" s="160" t="s">
        <v>2407</v>
      </c>
      <c r="B349" s="14" t="s">
        <v>2408</v>
      </c>
      <c r="C349" s="160" t="s">
        <v>1849</v>
      </c>
      <c r="D349" s="180">
        <v>2.7714921109512201</v>
      </c>
      <c r="E349" s="180">
        <v>0.113957995140546</v>
      </c>
      <c r="F349" s="180">
        <v>0.119715167850948</v>
      </c>
      <c r="G349" s="180">
        <v>1.49806503487251</v>
      </c>
      <c r="H349" s="180">
        <v>5.1184593091826901E-2</v>
      </c>
      <c r="I349" s="180">
        <v>0.91088298038141002</v>
      </c>
      <c r="J349" s="70">
        <v>0.20823244552058101</v>
      </c>
    </row>
    <row r="350" spans="1:10" s="7" customFormat="1" ht="31.5">
      <c r="A350" s="160" t="s">
        <v>2440</v>
      </c>
      <c r="B350" s="14" t="s">
        <v>2441</v>
      </c>
      <c r="C350" s="160" t="s">
        <v>1849</v>
      </c>
      <c r="D350" s="180">
        <v>3.3289899533213401</v>
      </c>
      <c r="E350" s="180">
        <v>0.37443891641606197</v>
      </c>
      <c r="F350" s="180">
        <v>0.245041892381024</v>
      </c>
      <c r="G350" s="180">
        <v>0.48482683740570098</v>
      </c>
      <c r="H350" s="180">
        <v>0.120210850848956</v>
      </c>
      <c r="I350" s="180">
        <v>0.91070169007461599</v>
      </c>
      <c r="J350" s="70">
        <v>0.69491525423728795</v>
      </c>
    </row>
    <row r="351" spans="1:10" s="7" customFormat="1">
      <c r="A351" s="160" t="s">
        <v>2452</v>
      </c>
      <c r="B351" s="14" t="s">
        <v>2453</v>
      </c>
      <c r="C351" s="160" t="s">
        <v>1849</v>
      </c>
      <c r="D351" s="180">
        <v>3.6859430871537202</v>
      </c>
      <c r="E351" s="180">
        <v>0.33991334316802702</v>
      </c>
      <c r="F351" s="180">
        <v>0.18872860112956</v>
      </c>
      <c r="G351" s="180">
        <v>0.286882049542034</v>
      </c>
      <c r="H351" s="180">
        <v>1.86463794058731E-2</v>
      </c>
      <c r="I351" s="180">
        <v>0.90402269207984298</v>
      </c>
      <c r="J351" s="70">
        <v>0.198547215496368</v>
      </c>
    </row>
    <row r="352" spans="1:10" s="7" customFormat="1">
      <c r="A352" s="160" t="s">
        <v>2419</v>
      </c>
      <c r="B352" s="14" t="s">
        <v>2420</v>
      </c>
      <c r="C352" s="160" t="s">
        <v>1849</v>
      </c>
      <c r="D352" s="180">
        <v>2.9345227206737801</v>
      </c>
      <c r="E352" s="180">
        <v>0.22971044381316399</v>
      </c>
      <c r="F352" s="180">
        <v>5.6729926897392001E-2</v>
      </c>
      <c r="G352" s="180">
        <v>1.22072738380815</v>
      </c>
      <c r="H352" s="180">
        <v>3.3887736705840901E-2</v>
      </c>
      <c r="I352" s="180">
        <v>0.89511564237966501</v>
      </c>
      <c r="J352" s="70">
        <v>0.16707021791767601</v>
      </c>
    </row>
    <row r="353" spans="1:10" s="7" customFormat="1">
      <c r="A353" s="160" t="s">
        <v>2446</v>
      </c>
      <c r="B353" s="14" t="s">
        <v>2447</v>
      </c>
      <c r="C353" s="160" t="s">
        <v>1849</v>
      </c>
      <c r="D353" s="180">
        <v>2.7895876485384501</v>
      </c>
      <c r="E353" s="180">
        <v>6.1282246127610802E-2</v>
      </c>
      <c r="F353" s="180">
        <v>0.27567698628589998</v>
      </c>
      <c r="G353" s="180">
        <v>0.39729273706823198</v>
      </c>
      <c r="H353" s="180">
        <v>0.89525717142666295</v>
      </c>
      <c r="I353" s="180">
        <v>0.88381935788937105</v>
      </c>
      <c r="J353" s="70">
        <v>7.0217917675544805E-2</v>
      </c>
    </row>
    <row r="354" spans="1:10" s="7" customFormat="1">
      <c r="A354" s="160" t="s">
        <v>2394</v>
      </c>
      <c r="B354" s="14" t="s">
        <v>2395</v>
      </c>
      <c r="C354" s="160" t="s">
        <v>1849</v>
      </c>
      <c r="D354" s="180">
        <v>1.16257990273738</v>
      </c>
      <c r="E354" s="180">
        <v>0.15623047119110101</v>
      </c>
      <c r="F354" s="180">
        <v>7.4143274463573397E-2</v>
      </c>
      <c r="G354" s="180">
        <v>2.82000913407837</v>
      </c>
      <c r="H354" s="180">
        <v>0.10531091021029799</v>
      </c>
      <c r="I354" s="180">
        <v>0.86365473853614405</v>
      </c>
      <c r="J354" s="70">
        <v>0.157384987893462</v>
      </c>
    </row>
    <row r="355" spans="1:10" s="7" customFormat="1">
      <c r="A355" s="160" t="s">
        <v>2369</v>
      </c>
      <c r="B355" s="14" t="s">
        <v>42</v>
      </c>
      <c r="C355" s="160" t="s">
        <v>1843</v>
      </c>
      <c r="D355" s="180">
        <v>1.92270125683136E-3</v>
      </c>
      <c r="E355" s="180">
        <v>0</v>
      </c>
      <c r="F355" s="180">
        <v>9.6460944410522408E-3</v>
      </c>
      <c r="G355" s="180">
        <v>4.2871884741474702</v>
      </c>
      <c r="H355" s="180">
        <v>6.3235508002453499E-3</v>
      </c>
      <c r="I355" s="180">
        <v>0.86101616412912096</v>
      </c>
      <c r="J355" s="70">
        <v>4.35835351089588E-2</v>
      </c>
    </row>
    <row r="356" spans="1:10" s="7" customFormat="1">
      <c r="A356" s="160" t="s">
        <v>2429</v>
      </c>
      <c r="B356" s="14" t="s">
        <v>2430</v>
      </c>
      <c r="C356" s="160" t="s">
        <v>1849</v>
      </c>
      <c r="D356" s="180">
        <v>0.94404092173475396</v>
      </c>
      <c r="E356" s="180">
        <v>2.0566264662291198</v>
      </c>
      <c r="F356" s="180">
        <v>0.27067501605518202</v>
      </c>
      <c r="G356" s="180">
        <v>0.93472886354789397</v>
      </c>
      <c r="H356" s="180">
        <v>9.1559840533247505E-2</v>
      </c>
      <c r="I356" s="180">
        <v>0.85952622162004</v>
      </c>
      <c r="J356" s="70">
        <v>0.644067796610169</v>
      </c>
    </row>
    <row r="357" spans="1:10" s="7" customFormat="1">
      <c r="A357" s="160" t="s">
        <v>2468</v>
      </c>
      <c r="B357" s="14" t="s">
        <v>2469</v>
      </c>
      <c r="C357" s="160" t="s">
        <v>1849</v>
      </c>
      <c r="D357" s="180">
        <v>2.61421142769154</v>
      </c>
      <c r="E357" s="180">
        <v>0.76871250284725101</v>
      </c>
      <c r="F357" s="180">
        <v>9.7972148296147102E-2</v>
      </c>
      <c r="G357" s="180">
        <v>0.61092194435109703</v>
      </c>
      <c r="H357" s="180">
        <v>3.17193355995396E-2</v>
      </c>
      <c r="I357" s="180">
        <v>0.82470747175711501</v>
      </c>
      <c r="J357" s="70">
        <v>0.61259079903147695</v>
      </c>
    </row>
    <row r="358" spans="1:10" s="7" customFormat="1">
      <c r="A358" s="160" t="s">
        <v>2466</v>
      </c>
      <c r="B358" s="14" t="s">
        <v>2467</v>
      </c>
      <c r="C358" s="160" t="s">
        <v>1849</v>
      </c>
      <c r="D358" s="180">
        <v>3.0460034360653898</v>
      </c>
      <c r="E358" s="180">
        <v>1.5232507745536399E-2</v>
      </c>
      <c r="F358" s="180">
        <v>8.8739018546454898E-2</v>
      </c>
      <c r="G358" s="180">
        <v>0.95005758548216801</v>
      </c>
      <c r="H358" s="180">
        <v>7.3870929019271099E-3</v>
      </c>
      <c r="I358" s="180">
        <v>0.82148392814829596</v>
      </c>
      <c r="J358" s="70">
        <v>9.6852300242130707E-2</v>
      </c>
    </row>
    <row r="359" spans="1:10" s="7" customFormat="1">
      <c r="A359" s="160" t="s">
        <v>2382</v>
      </c>
      <c r="B359" s="14" t="s">
        <v>2383</v>
      </c>
      <c r="C359" s="160" t="s">
        <v>1849</v>
      </c>
      <c r="D359" s="180">
        <v>2.49800159872102E-2</v>
      </c>
      <c r="E359" s="180">
        <v>0.21595805522009701</v>
      </c>
      <c r="F359" s="180">
        <v>6.3178692183160606E-2</v>
      </c>
      <c r="G359" s="180">
        <v>3.7449663370823099</v>
      </c>
      <c r="H359" s="180">
        <v>5.59681071427078E-2</v>
      </c>
      <c r="I359" s="180">
        <v>0.82101024152309698</v>
      </c>
      <c r="J359" s="70">
        <v>0.157384987893462</v>
      </c>
    </row>
    <row r="360" spans="1:10" s="7" customFormat="1">
      <c r="A360" s="160" t="s">
        <v>2454</v>
      </c>
      <c r="B360" s="14" t="s">
        <v>2455</v>
      </c>
      <c r="C360" s="160" t="s">
        <v>1849</v>
      </c>
      <c r="D360" s="180">
        <v>2.5886416466358799</v>
      </c>
      <c r="E360" s="180">
        <v>0</v>
      </c>
      <c r="F360" s="180">
        <v>2.6506890886517101E-2</v>
      </c>
      <c r="G360" s="180">
        <v>1.1623143571660299</v>
      </c>
      <c r="H360" s="180">
        <v>0.310662197877834</v>
      </c>
      <c r="I360" s="180">
        <v>0.81762501851325198</v>
      </c>
      <c r="J360" s="70">
        <v>7.0217917675544805E-2</v>
      </c>
    </row>
    <row r="361" spans="1:10" s="7" customFormat="1">
      <c r="A361" s="160" t="s">
        <v>2488</v>
      </c>
      <c r="B361" s="14" t="s">
        <v>2489</v>
      </c>
      <c r="C361" s="160" t="s">
        <v>1849</v>
      </c>
      <c r="D361" s="180">
        <v>3.5076659969362298</v>
      </c>
      <c r="E361" s="180">
        <v>0.17988472390892599</v>
      </c>
      <c r="F361" s="180">
        <v>8.52749629943442E-2</v>
      </c>
      <c r="G361" s="180">
        <v>0.27955615164450798</v>
      </c>
      <c r="H361" s="180">
        <v>1.3484518602385E-2</v>
      </c>
      <c r="I361" s="180">
        <v>0.81317327081727897</v>
      </c>
      <c r="J361" s="70">
        <v>0.227602905569007</v>
      </c>
    </row>
    <row r="362" spans="1:10" s="7" customFormat="1">
      <c r="A362" s="160" t="s">
        <v>2482</v>
      </c>
      <c r="B362" s="14" t="s">
        <v>2483</v>
      </c>
      <c r="C362" s="160" t="s">
        <v>1849</v>
      </c>
      <c r="D362" s="180">
        <v>2.8430530728366699</v>
      </c>
      <c r="E362" s="180">
        <v>0.54982466403216002</v>
      </c>
      <c r="F362" s="180">
        <v>0.1101340924574</v>
      </c>
      <c r="G362" s="180">
        <v>0.44216486164251301</v>
      </c>
      <c r="H362" s="180">
        <v>8.9870866004623504E-2</v>
      </c>
      <c r="I362" s="180">
        <v>0.80700951139467303</v>
      </c>
      <c r="J362" s="70">
        <v>0.602905569007264</v>
      </c>
    </row>
    <row r="363" spans="1:10" s="7" customFormat="1">
      <c r="A363" s="160" t="s">
        <v>2398</v>
      </c>
      <c r="B363" s="14" t="s">
        <v>2399</v>
      </c>
      <c r="C363" s="160" t="s">
        <v>1849</v>
      </c>
      <c r="D363" s="180">
        <v>8.2754515372111495E-2</v>
      </c>
      <c r="E363" s="180">
        <v>0.20706019970125</v>
      </c>
      <c r="F363" s="180">
        <v>0.30176786120874599</v>
      </c>
      <c r="G363" s="180">
        <v>3.2424997360191998</v>
      </c>
      <c r="H363" s="180">
        <v>0.196102697985747</v>
      </c>
      <c r="I363" s="180">
        <v>0.80603700205741102</v>
      </c>
      <c r="J363" s="70">
        <v>0.47457627118644102</v>
      </c>
    </row>
    <row r="364" spans="1:10" s="7" customFormat="1">
      <c r="A364" s="160" t="s">
        <v>2444</v>
      </c>
      <c r="B364" s="14" t="s">
        <v>2445</v>
      </c>
      <c r="C364" s="160" t="s">
        <v>1849</v>
      </c>
      <c r="D364" s="180">
        <v>0.12651574019054099</v>
      </c>
      <c r="E364" s="180">
        <v>1.4090351294841099</v>
      </c>
      <c r="F364" s="180">
        <v>0.73675312374004798</v>
      </c>
      <c r="G364" s="180">
        <v>1.58283047518778</v>
      </c>
      <c r="H364" s="180">
        <v>0.14459871913363101</v>
      </c>
      <c r="I364" s="180">
        <v>0.79994663754722095</v>
      </c>
      <c r="J364" s="70">
        <v>0.215496368038741</v>
      </c>
    </row>
    <row r="365" spans="1:10" s="7" customFormat="1">
      <c r="A365" s="160" t="s">
        <v>2421</v>
      </c>
      <c r="B365" s="14" t="s">
        <v>2422</v>
      </c>
      <c r="C365" s="160" t="s">
        <v>1849</v>
      </c>
      <c r="D365" s="180">
        <v>0.163095292192527</v>
      </c>
      <c r="E365" s="180">
        <v>0.266178713349561</v>
      </c>
      <c r="F365" s="180">
        <v>0.601617879030522</v>
      </c>
      <c r="G365" s="180">
        <v>2.24072595530598</v>
      </c>
      <c r="H365" s="180">
        <v>0.71723209119762998</v>
      </c>
      <c r="I365" s="180">
        <v>0.79776998621524298</v>
      </c>
      <c r="J365" s="70">
        <v>0.14043583535109</v>
      </c>
    </row>
    <row r="366" spans="1:10" s="7" customFormat="1">
      <c r="A366" s="160" t="s">
        <v>2415</v>
      </c>
      <c r="B366" s="14" t="s">
        <v>2416</v>
      </c>
      <c r="C366" s="160" t="s">
        <v>1849</v>
      </c>
      <c r="D366" s="180">
        <v>1.2147866548223401</v>
      </c>
      <c r="E366" s="180">
        <v>9.5631550761227105E-2</v>
      </c>
      <c r="F366" s="180">
        <v>3.8900969801177097E-2</v>
      </c>
      <c r="G366" s="180">
        <v>2.62806327705146</v>
      </c>
      <c r="H366" s="180">
        <v>0</v>
      </c>
      <c r="I366" s="180">
        <v>0.79547649048724101</v>
      </c>
      <c r="J366" s="70">
        <v>6.7796610169491497E-2</v>
      </c>
    </row>
    <row r="367" spans="1:10" s="7" customFormat="1">
      <c r="A367" s="160" t="s">
        <v>2456</v>
      </c>
      <c r="B367" s="14" t="s">
        <v>2457</v>
      </c>
      <c r="C367" s="160" t="s">
        <v>1849</v>
      </c>
      <c r="D367" s="180">
        <v>1.3583500773692301</v>
      </c>
      <c r="E367" s="180">
        <v>0.59381559329590505</v>
      </c>
      <c r="F367" s="180">
        <v>0.45300148558762299</v>
      </c>
      <c r="G367" s="180">
        <v>1.4699707410182099</v>
      </c>
      <c r="H367" s="180">
        <v>9.46460524226959E-2</v>
      </c>
      <c r="I367" s="180">
        <v>0.79395678993873298</v>
      </c>
      <c r="J367" s="70">
        <v>0.53510895883777199</v>
      </c>
    </row>
    <row r="368" spans="1:10" s="7" customFormat="1">
      <c r="A368" s="160" t="s">
        <v>2438</v>
      </c>
      <c r="B368" s="14" t="s">
        <v>2439</v>
      </c>
      <c r="C368" s="160" t="s">
        <v>1849</v>
      </c>
      <c r="D368" s="180">
        <v>0.66765954293810803</v>
      </c>
      <c r="E368" s="180">
        <v>0.64416451323799195</v>
      </c>
      <c r="F368" s="180">
        <v>0.529092872486284</v>
      </c>
      <c r="G368" s="180">
        <v>2.09580669331433</v>
      </c>
      <c r="H368" s="180">
        <v>2.8225146347383798E-2</v>
      </c>
      <c r="I368" s="180">
        <v>0.79298975366482005</v>
      </c>
      <c r="J368" s="70">
        <v>0.15012106537530301</v>
      </c>
    </row>
    <row r="369" spans="1:10" s="7" customFormat="1">
      <c r="A369" s="160" t="s">
        <v>2484</v>
      </c>
      <c r="B369" s="14" t="s">
        <v>2485</v>
      </c>
      <c r="C369" s="160" t="s">
        <v>1849</v>
      </c>
      <c r="D369" s="180">
        <v>2.7800349352736302</v>
      </c>
      <c r="E369" s="180">
        <v>7.8424524211541696E-2</v>
      </c>
      <c r="F369" s="180">
        <v>0.18342322699782301</v>
      </c>
      <c r="G369" s="180">
        <v>0.71460842539942304</v>
      </c>
      <c r="H369" s="180">
        <v>0.20751086721695899</v>
      </c>
      <c r="I369" s="180">
        <v>0.79280039581987605</v>
      </c>
      <c r="J369" s="70">
        <v>0.27602905569007302</v>
      </c>
    </row>
    <row r="370" spans="1:10" s="7" customFormat="1">
      <c r="A370" s="160" t="s">
        <v>2450</v>
      </c>
      <c r="B370" s="14" t="s">
        <v>2451</v>
      </c>
      <c r="C370" s="160" t="s">
        <v>1849</v>
      </c>
      <c r="D370" s="180">
        <v>1.96456787900039</v>
      </c>
      <c r="E370" s="180">
        <v>6.1568470026373501E-2</v>
      </c>
      <c r="F370" s="180">
        <v>7.5244285033570196E-2</v>
      </c>
      <c r="G370" s="180">
        <v>1.5479611668911999</v>
      </c>
      <c r="H370" s="180">
        <v>0.286603107348819</v>
      </c>
      <c r="I370" s="180">
        <v>0.78718898166007001</v>
      </c>
      <c r="J370" s="70">
        <v>0.87893462469733696</v>
      </c>
    </row>
    <row r="371" spans="1:10" s="7" customFormat="1">
      <c r="A371" s="160" t="s">
        <v>2476</v>
      </c>
      <c r="B371" s="14" t="s">
        <v>2477</v>
      </c>
      <c r="C371" s="160" t="s">
        <v>1849</v>
      </c>
      <c r="D371" s="180">
        <v>1.3584103553790301</v>
      </c>
      <c r="E371" s="180">
        <v>1.58091298789874</v>
      </c>
      <c r="F371" s="180">
        <v>0.22904722395436899</v>
      </c>
      <c r="G371" s="180">
        <v>0.472027372259191</v>
      </c>
      <c r="H371" s="180">
        <v>0.25986967613830397</v>
      </c>
      <c r="I371" s="180">
        <v>0.78005352312592602</v>
      </c>
      <c r="J371" s="70">
        <v>0.25907990314770002</v>
      </c>
    </row>
    <row r="372" spans="1:10" s="7" customFormat="1" ht="31.5">
      <c r="A372" s="160" t="s">
        <v>2492</v>
      </c>
      <c r="B372" s="14" t="s">
        <v>2493</v>
      </c>
      <c r="C372" s="160" t="s">
        <v>1849</v>
      </c>
      <c r="D372" s="180">
        <v>2.7906508323520298</v>
      </c>
      <c r="E372" s="180">
        <v>0.51687807854104595</v>
      </c>
      <c r="F372" s="180">
        <v>0.170385829472504</v>
      </c>
      <c r="G372" s="180">
        <v>0.324162511600249</v>
      </c>
      <c r="H372" s="180">
        <v>8.4455976456974405E-2</v>
      </c>
      <c r="I372" s="180">
        <v>0.77730664568456098</v>
      </c>
      <c r="J372" s="70">
        <v>0.83292978208232404</v>
      </c>
    </row>
    <row r="373" spans="1:10" s="7" customFormat="1">
      <c r="A373" s="160" t="s">
        <v>2458</v>
      </c>
      <c r="B373" s="14" t="s">
        <v>2459</v>
      </c>
      <c r="C373" s="160" t="s">
        <v>1849</v>
      </c>
      <c r="D373" s="180">
        <v>1.5651934108083501</v>
      </c>
      <c r="E373" s="180">
        <v>0.423131664587864</v>
      </c>
      <c r="F373" s="180">
        <v>0.12888462752566299</v>
      </c>
      <c r="G373" s="180">
        <v>1.5970280410943301</v>
      </c>
      <c r="H373" s="180">
        <v>0.13782291230050001</v>
      </c>
      <c r="I373" s="180">
        <v>0.77041213126334196</v>
      </c>
      <c r="J373" s="70">
        <v>0.65133171912832899</v>
      </c>
    </row>
    <row r="374" spans="1:10" s="7" customFormat="1">
      <c r="A374" s="160" t="s">
        <v>2480</v>
      </c>
      <c r="B374" s="14" t="s">
        <v>2481</v>
      </c>
      <c r="C374" s="160" t="s">
        <v>1849</v>
      </c>
      <c r="D374" s="180">
        <v>1.8101327370614</v>
      </c>
      <c r="E374" s="180">
        <v>0</v>
      </c>
      <c r="F374" s="180">
        <v>0.405669177265081</v>
      </c>
      <c r="G374" s="180">
        <v>1.0567997353724401</v>
      </c>
      <c r="H374" s="180">
        <v>0.54623299832850003</v>
      </c>
      <c r="I374" s="180">
        <v>0.76376692960548298</v>
      </c>
      <c r="J374" s="70">
        <v>9.9273607748184001E-2</v>
      </c>
    </row>
    <row r="375" spans="1:10" s="7" customFormat="1">
      <c r="A375" s="160" t="s">
        <v>2478</v>
      </c>
      <c r="B375" s="14" t="s">
        <v>2479</v>
      </c>
      <c r="C375" s="160" t="s">
        <v>1849</v>
      </c>
      <c r="D375" s="180">
        <v>0</v>
      </c>
      <c r="E375" s="180">
        <v>3.78596668349318</v>
      </c>
      <c r="F375" s="180">
        <v>0</v>
      </c>
      <c r="G375" s="180">
        <v>0</v>
      </c>
      <c r="H375" s="180">
        <v>1.4541435821372999E-2</v>
      </c>
      <c r="I375" s="180">
        <v>0.76010162386291202</v>
      </c>
      <c r="J375" s="70">
        <v>4.8426150121065404E-3</v>
      </c>
    </row>
    <row r="376" spans="1:10" s="7" customFormat="1">
      <c r="A376" s="160" t="s">
        <v>2405</v>
      </c>
      <c r="B376" s="14" t="s">
        <v>2406</v>
      </c>
      <c r="C376" s="160" t="s">
        <v>1849</v>
      </c>
      <c r="D376" s="180">
        <v>0.13990318565757701</v>
      </c>
      <c r="E376" s="180">
        <v>7.9679547981111498E-4</v>
      </c>
      <c r="F376" s="180">
        <v>0.162447296560325</v>
      </c>
      <c r="G376" s="180">
        <v>3.45916245400573</v>
      </c>
      <c r="H376" s="180">
        <v>0</v>
      </c>
      <c r="I376" s="180">
        <v>0.75246194634068997</v>
      </c>
      <c r="J376" s="70">
        <v>2.4213075060532701E-2</v>
      </c>
    </row>
    <row r="377" spans="1:10" s="7" customFormat="1">
      <c r="A377" s="160" t="s">
        <v>2411</v>
      </c>
      <c r="B377" s="14" t="s">
        <v>2412</v>
      </c>
      <c r="C377" s="160" t="s">
        <v>1849</v>
      </c>
      <c r="D377" s="180">
        <v>0.127475238236542</v>
      </c>
      <c r="E377" s="180">
        <v>0.19139622062384501</v>
      </c>
      <c r="F377" s="180">
        <v>8.8146659252878706E-2</v>
      </c>
      <c r="G377" s="180">
        <v>3.2717618917921301</v>
      </c>
      <c r="H377" s="180">
        <v>5.4549511120486803E-2</v>
      </c>
      <c r="I377" s="180">
        <v>0.74666590420517598</v>
      </c>
      <c r="J377" s="70">
        <v>0.164648910411622</v>
      </c>
    </row>
    <row r="378" spans="1:10" s="7" customFormat="1">
      <c r="A378" s="160" t="s">
        <v>2510</v>
      </c>
      <c r="B378" s="14" t="s">
        <v>2511</v>
      </c>
      <c r="C378" s="160" t="s">
        <v>1849</v>
      </c>
      <c r="D378" s="180">
        <v>3.2287598657256402</v>
      </c>
      <c r="E378" s="180">
        <v>0.10639933939103</v>
      </c>
      <c r="F378" s="180">
        <v>7.1236962329158104E-2</v>
      </c>
      <c r="G378" s="180">
        <v>0.26006403537429801</v>
      </c>
      <c r="H378" s="180">
        <v>6.6091882300536699E-3</v>
      </c>
      <c r="I378" s="180">
        <v>0.73461387821003699</v>
      </c>
      <c r="J378" s="70">
        <v>0.36319612590799</v>
      </c>
    </row>
    <row r="379" spans="1:10" s="7" customFormat="1">
      <c r="A379" s="160" t="s">
        <v>2460</v>
      </c>
      <c r="B379" s="14" t="s">
        <v>2461</v>
      </c>
      <c r="C379" s="160" t="s">
        <v>1849</v>
      </c>
      <c r="D379" s="180">
        <v>0.80776802441961804</v>
      </c>
      <c r="E379" s="180">
        <v>0.65065284641629395</v>
      </c>
      <c r="F379" s="180">
        <v>9.5034018827129904E-2</v>
      </c>
      <c r="G379" s="180">
        <v>1.84277725802742</v>
      </c>
      <c r="H379" s="180">
        <v>0.25487840072462398</v>
      </c>
      <c r="I379" s="180">
        <v>0.73022210968301804</v>
      </c>
      <c r="J379" s="70">
        <v>0.49636803874092</v>
      </c>
    </row>
    <row r="380" spans="1:10" s="7" customFormat="1">
      <c r="A380" s="160" t="s">
        <v>2498</v>
      </c>
      <c r="B380" s="14" t="s">
        <v>2499</v>
      </c>
      <c r="C380" s="160" t="s">
        <v>1849</v>
      </c>
      <c r="D380" s="180">
        <v>1.95764352203687</v>
      </c>
      <c r="E380" s="180">
        <v>0.30022365737761098</v>
      </c>
      <c r="F380" s="180">
        <v>0.30719296721197797</v>
      </c>
      <c r="G380" s="180">
        <v>0.98902473221343301</v>
      </c>
      <c r="H380" s="180">
        <v>4.7468627552517503E-2</v>
      </c>
      <c r="I380" s="180">
        <v>0.72031070127848196</v>
      </c>
      <c r="J380" s="70">
        <v>0.227602905569007</v>
      </c>
    </row>
    <row r="381" spans="1:10" s="7" customFormat="1">
      <c r="A381" s="160" t="s">
        <v>2464</v>
      </c>
      <c r="B381" s="14" t="s">
        <v>2465</v>
      </c>
      <c r="C381" s="160" t="s">
        <v>1849</v>
      </c>
      <c r="D381" s="180">
        <v>0.87831564154683905</v>
      </c>
      <c r="E381" s="180">
        <v>0.16580448335323</v>
      </c>
      <c r="F381" s="180">
        <v>0</v>
      </c>
      <c r="G381" s="180">
        <v>2.3650601776423001</v>
      </c>
      <c r="H381" s="180">
        <v>5.1583617043227101E-2</v>
      </c>
      <c r="I381" s="180">
        <v>0.69215278391711899</v>
      </c>
      <c r="J381" s="70">
        <v>3.6319612590799001E-2</v>
      </c>
    </row>
    <row r="382" spans="1:10" s="7" customFormat="1">
      <c r="A382" s="160" t="s">
        <v>2474</v>
      </c>
      <c r="B382" s="14" t="s">
        <v>2475</v>
      </c>
      <c r="C382" s="160" t="s">
        <v>1849</v>
      </c>
      <c r="D382" s="180">
        <v>9.60913763640623E-2</v>
      </c>
      <c r="E382" s="180">
        <v>0.56054906972789498</v>
      </c>
      <c r="F382" s="180">
        <v>0.57708637502304005</v>
      </c>
      <c r="G382" s="180">
        <v>2.15558127179276</v>
      </c>
      <c r="H382" s="180">
        <v>4.4858776808474297E-2</v>
      </c>
      <c r="I382" s="180">
        <v>0.68683337394324695</v>
      </c>
      <c r="J382" s="70">
        <v>0.26876513317191297</v>
      </c>
    </row>
    <row r="383" spans="1:10" s="7" customFormat="1">
      <c r="A383" s="160" t="s">
        <v>2462</v>
      </c>
      <c r="B383" s="14" t="s">
        <v>2463</v>
      </c>
      <c r="C383" s="160" t="s">
        <v>1849</v>
      </c>
      <c r="D383" s="180">
        <v>8.6167558481279105E-2</v>
      </c>
      <c r="E383" s="180">
        <v>4.6748672337705598E-2</v>
      </c>
      <c r="F383" s="180">
        <v>0.42525692383264202</v>
      </c>
      <c r="G383" s="180">
        <v>2.80588699783502</v>
      </c>
      <c r="H383" s="180">
        <v>4.62434089094092E-2</v>
      </c>
      <c r="I383" s="180">
        <v>0.68206071227921095</v>
      </c>
      <c r="J383" s="70">
        <v>0.198547215496368</v>
      </c>
    </row>
    <row r="384" spans="1:10" s="7" customFormat="1">
      <c r="A384" s="160" t="s">
        <v>2472</v>
      </c>
      <c r="B384" s="14" t="s">
        <v>2473</v>
      </c>
      <c r="C384" s="160" t="s">
        <v>1849</v>
      </c>
      <c r="D384" s="180">
        <v>0.16242951025559699</v>
      </c>
      <c r="E384" s="180">
        <v>0.50763825965935805</v>
      </c>
      <c r="F384" s="180">
        <v>0.36196142803855902</v>
      </c>
      <c r="G384" s="180">
        <v>2.17368550466318</v>
      </c>
      <c r="H384" s="180">
        <v>0.18811480164137201</v>
      </c>
      <c r="I384" s="180">
        <v>0.67876590085161204</v>
      </c>
      <c r="J384" s="70">
        <v>0.193704600484261</v>
      </c>
    </row>
    <row r="385" spans="1:10" s="7" customFormat="1">
      <c r="A385" s="160" t="s">
        <v>2442</v>
      </c>
      <c r="B385" s="14" t="s">
        <v>2443</v>
      </c>
      <c r="C385" s="160" t="s">
        <v>1849</v>
      </c>
      <c r="D385" s="180">
        <v>2.06905176736869E-2</v>
      </c>
      <c r="E385" s="180">
        <v>1.3501748746497599E-3</v>
      </c>
      <c r="F385" s="180">
        <v>8.6446942580042305E-2</v>
      </c>
      <c r="G385" s="180">
        <v>3.2562474688839802</v>
      </c>
      <c r="H385" s="180">
        <v>2.78335492093435E-2</v>
      </c>
      <c r="I385" s="180">
        <v>0.67851373064434095</v>
      </c>
      <c r="J385" s="70">
        <v>4.1162227602905603E-2</v>
      </c>
    </row>
    <row r="386" spans="1:10" s="7" customFormat="1">
      <c r="A386" s="160" t="s">
        <v>2470</v>
      </c>
      <c r="B386" s="14" t="s">
        <v>2471</v>
      </c>
      <c r="C386" s="160" t="s">
        <v>1849</v>
      </c>
      <c r="D386" s="180">
        <v>0.20258637456586101</v>
      </c>
      <c r="E386" s="180">
        <v>0.31591980666716601</v>
      </c>
      <c r="F386" s="180">
        <v>0.30141458191633502</v>
      </c>
      <c r="G386" s="180">
        <v>2.5652248309546799</v>
      </c>
      <c r="H386" s="180">
        <v>1.19345984007638E-3</v>
      </c>
      <c r="I386" s="180">
        <v>0.67726781078882403</v>
      </c>
      <c r="J386" s="70">
        <v>0.20823244552058101</v>
      </c>
    </row>
    <row r="387" spans="1:10" s="7" customFormat="1">
      <c r="A387" s="160" t="s">
        <v>2526</v>
      </c>
      <c r="B387" s="14" t="s">
        <v>2527</v>
      </c>
      <c r="C387" s="160" t="s">
        <v>1849</v>
      </c>
      <c r="D387" s="180">
        <v>5.6357853123187298E-3</v>
      </c>
      <c r="E387" s="180">
        <v>0.85139610614188299</v>
      </c>
      <c r="F387" s="180">
        <v>1.53796969585916</v>
      </c>
      <c r="G387" s="180">
        <v>2.8502889997150099E-3</v>
      </c>
      <c r="H387" s="180">
        <v>0.93941616852137999</v>
      </c>
      <c r="I387" s="180">
        <v>0.66745360896689099</v>
      </c>
      <c r="J387" s="70">
        <v>0.15980629539951599</v>
      </c>
    </row>
    <row r="388" spans="1:10" s="7" customFormat="1">
      <c r="A388" s="160" t="s">
        <v>2516</v>
      </c>
      <c r="B388" s="14" t="s">
        <v>2517</v>
      </c>
      <c r="C388" s="160" t="s">
        <v>1849</v>
      </c>
      <c r="D388" s="180">
        <v>0.77085980892804895</v>
      </c>
      <c r="E388" s="180">
        <v>4.5917608398494902E-2</v>
      </c>
      <c r="F388" s="180">
        <v>0.94437835473005105</v>
      </c>
      <c r="G388" s="180">
        <v>0.99350984012973997</v>
      </c>
      <c r="H388" s="180">
        <v>0.56230084478588405</v>
      </c>
      <c r="I388" s="180">
        <v>0.66339329139444403</v>
      </c>
      <c r="J388" s="70">
        <v>0.62469733656174298</v>
      </c>
    </row>
    <row r="389" spans="1:10" s="7" customFormat="1">
      <c r="A389" s="160" t="s">
        <v>2494</v>
      </c>
      <c r="B389" s="14" t="s">
        <v>2495</v>
      </c>
      <c r="C389" s="160" t="s">
        <v>1849</v>
      </c>
      <c r="D389" s="180">
        <v>1.42761614091851</v>
      </c>
      <c r="E389" s="180">
        <v>0.138952290859511</v>
      </c>
      <c r="F389" s="180">
        <v>3.3398382038443901E-3</v>
      </c>
      <c r="G389" s="180">
        <v>1.7167018886282499</v>
      </c>
      <c r="H389" s="180">
        <v>1.85093132372426E-2</v>
      </c>
      <c r="I389" s="180">
        <v>0.66102389436946996</v>
      </c>
      <c r="J389" s="70">
        <v>0.10653753026634399</v>
      </c>
    </row>
    <row r="390" spans="1:10" s="7" customFormat="1">
      <c r="A390" s="160" t="s">
        <v>2518</v>
      </c>
      <c r="B390" s="14" t="s">
        <v>2519</v>
      </c>
      <c r="C390" s="160" t="s">
        <v>1849</v>
      </c>
      <c r="D390" s="180">
        <v>1.81911997600179</v>
      </c>
      <c r="E390" s="180">
        <v>5.37634682370478E-2</v>
      </c>
      <c r="F390" s="180">
        <v>0.42436991838819099</v>
      </c>
      <c r="G390" s="180">
        <v>0.899634605692748</v>
      </c>
      <c r="H390" s="180">
        <v>9.5534111574411204E-2</v>
      </c>
      <c r="I390" s="180">
        <v>0.658484415978837</v>
      </c>
      <c r="J390" s="70">
        <v>0.152542372881356</v>
      </c>
    </row>
    <row r="391" spans="1:10" s="7" customFormat="1">
      <c r="A391" s="160" t="s">
        <v>2522</v>
      </c>
      <c r="B391" s="14" t="s">
        <v>2523</v>
      </c>
      <c r="C391" s="160" t="s">
        <v>1849</v>
      </c>
      <c r="D391" s="180">
        <v>2.0907693495993902</v>
      </c>
      <c r="E391" s="180">
        <v>0.88726069704914201</v>
      </c>
      <c r="F391" s="180">
        <v>7.9583365639746606E-2</v>
      </c>
      <c r="G391" s="180">
        <v>0.21157008118437401</v>
      </c>
      <c r="H391" s="180">
        <v>1.04897111656414E-2</v>
      </c>
      <c r="I391" s="180">
        <v>0.65593464092765896</v>
      </c>
      <c r="J391" s="70">
        <v>0.263922518159806</v>
      </c>
    </row>
    <row r="392" spans="1:10" s="7" customFormat="1">
      <c r="A392" s="160" t="s">
        <v>2502</v>
      </c>
      <c r="B392" s="14" t="s">
        <v>2503</v>
      </c>
      <c r="C392" s="160" t="s">
        <v>1849</v>
      </c>
      <c r="D392" s="180">
        <v>1.17551404249483</v>
      </c>
      <c r="E392" s="180">
        <v>0.122255015332217</v>
      </c>
      <c r="F392" s="180">
        <v>0.29692244999928302</v>
      </c>
      <c r="G392" s="180">
        <v>1.4532199935716399</v>
      </c>
      <c r="H392" s="180">
        <v>0.17451304149383201</v>
      </c>
      <c r="I392" s="180">
        <v>0.64448490857836105</v>
      </c>
      <c r="J392" s="70">
        <v>0.14285714285714299</v>
      </c>
    </row>
    <row r="393" spans="1:10" s="7" customFormat="1">
      <c r="A393" s="160" t="s">
        <v>2514</v>
      </c>
      <c r="B393" s="14" t="s">
        <v>2515</v>
      </c>
      <c r="C393" s="160" t="s">
        <v>1849</v>
      </c>
      <c r="D393" s="180">
        <v>0.38224348157393001</v>
      </c>
      <c r="E393" s="180">
        <v>7.3675786691371897E-2</v>
      </c>
      <c r="F393" s="180">
        <v>1.1175913804697499</v>
      </c>
      <c r="G393" s="180">
        <v>1.5945320699066701</v>
      </c>
      <c r="H393" s="180">
        <v>4.48742037250109E-2</v>
      </c>
      <c r="I393" s="180">
        <v>0.64258338447334695</v>
      </c>
      <c r="J393" s="70">
        <v>0.314769975786925</v>
      </c>
    </row>
    <row r="394" spans="1:10" s="7" customFormat="1">
      <c r="A394" s="160" t="s">
        <v>2506</v>
      </c>
      <c r="B394" s="14" t="s">
        <v>2507</v>
      </c>
      <c r="C394" s="160" t="s">
        <v>1849</v>
      </c>
      <c r="D394" s="180">
        <v>0.33677091311962598</v>
      </c>
      <c r="E394" s="180">
        <v>0.118140712361362</v>
      </c>
      <c r="F394" s="180">
        <v>0.77924927886399897</v>
      </c>
      <c r="G394" s="180">
        <v>1.65960801483397</v>
      </c>
      <c r="H394" s="180">
        <v>0.27845245038795602</v>
      </c>
      <c r="I394" s="180">
        <v>0.63444427391338298</v>
      </c>
      <c r="J394" s="70">
        <v>0.31234866828087199</v>
      </c>
    </row>
    <row r="395" spans="1:10" s="7" customFormat="1">
      <c r="A395" s="160" t="s">
        <v>2486</v>
      </c>
      <c r="B395" s="14" t="s">
        <v>2487</v>
      </c>
      <c r="C395" s="160" t="s">
        <v>1849</v>
      </c>
      <c r="D395" s="180">
        <v>0.64350064350064295</v>
      </c>
      <c r="E395" s="180">
        <v>0</v>
      </c>
      <c r="F395" s="180">
        <v>0</v>
      </c>
      <c r="G395" s="180">
        <v>2.5082359988020402</v>
      </c>
      <c r="H395" s="180">
        <v>0</v>
      </c>
      <c r="I395" s="180">
        <v>0.63034732846053598</v>
      </c>
      <c r="J395" s="70">
        <v>1.93704600484262E-2</v>
      </c>
    </row>
    <row r="396" spans="1:10" s="7" customFormat="1">
      <c r="A396" s="160" t="s">
        <v>2496</v>
      </c>
      <c r="B396" s="14" t="s">
        <v>2497</v>
      </c>
      <c r="C396" s="160" t="s">
        <v>1849</v>
      </c>
      <c r="D396" s="180">
        <v>0.87634450205146697</v>
      </c>
      <c r="E396" s="180">
        <v>2.79322367875923E-2</v>
      </c>
      <c r="F396" s="180">
        <v>8.1314711595790595E-2</v>
      </c>
      <c r="G396" s="180">
        <v>2.1267856112282901</v>
      </c>
      <c r="H396" s="180">
        <v>1.5449502035828899E-2</v>
      </c>
      <c r="I396" s="180">
        <v>0.62556531273979299</v>
      </c>
      <c r="J396" s="70">
        <v>0.44309927360774798</v>
      </c>
    </row>
    <row r="397" spans="1:10" s="7" customFormat="1">
      <c r="A397" s="160" t="s">
        <v>2490</v>
      </c>
      <c r="B397" s="14" t="s">
        <v>2491</v>
      </c>
      <c r="C397" s="160" t="s">
        <v>1849</v>
      </c>
      <c r="D397" s="180">
        <v>0.222333693473628</v>
      </c>
      <c r="E397" s="180">
        <v>0.179920598044502</v>
      </c>
      <c r="F397" s="180">
        <v>0.23927263022093501</v>
      </c>
      <c r="G397" s="180">
        <v>2.3098249029229598</v>
      </c>
      <c r="H397" s="180">
        <v>0.162307146809095</v>
      </c>
      <c r="I397" s="180">
        <v>0.62273179429422398</v>
      </c>
      <c r="J397" s="70">
        <v>0.30266343825665898</v>
      </c>
    </row>
    <row r="398" spans="1:10" s="7" customFormat="1">
      <c r="A398" s="160" t="s">
        <v>2500</v>
      </c>
      <c r="B398" s="14" t="s">
        <v>2501</v>
      </c>
      <c r="C398" s="160" t="s">
        <v>1849</v>
      </c>
      <c r="D398" s="180">
        <v>0.29993189106018397</v>
      </c>
      <c r="E398" s="180">
        <v>0.38262407792990399</v>
      </c>
      <c r="F398" s="180">
        <v>0.21124487826390301</v>
      </c>
      <c r="G398" s="180">
        <v>1.9080995471856901</v>
      </c>
      <c r="H398" s="180">
        <v>0.30642883878313198</v>
      </c>
      <c r="I398" s="180">
        <v>0.62166584664456304</v>
      </c>
      <c r="J398" s="70">
        <v>0.256658595641647</v>
      </c>
    </row>
    <row r="399" spans="1:10" s="7" customFormat="1">
      <c r="A399" s="160" t="s">
        <v>2528</v>
      </c>
      <c r="B399" s="14" t="s">
        <v>2529</v>
      </c>
      <c r="C399" s="160" t="s">
        <v>1849</v>
      </c>
      <c r="D399" s="180">
        <v>1.5406078113556501</v>
      </c>
      <c r="E399" s="180">
        <v>0.455685894465856</v>
      </c>
      <c r="F399" s="180">
        <v>0.43265386599073602</v>
      </c>
      <c r="G399" s="180">
        <v>0.48686132594571302</v>
      </c>
      <c r="H399" s="180">
        <v>0.15800870974415501</v>
      </c>
      <c r="I399" s="180">
        <v>0.61476352150042302</v>
      </c>
      <c r="J399" s="70">
        <v>0.41404358353510901</v>
      </c>
    </row>
    <row r="400" spans="1:10" s="7" customFormat="1">
      <c r="A400" s="160" t="s">
        <v>2512</v>
      </c>
      <c r="B400" s="14" t="s">
        <v>2513</v>
      </c>
      <c r="C400" s="160" t="s">
        <v>1849</v>
      </c>
      <c r="D400" s="180">
        <v>1.1683478558635101</v>
      </c>
      <c r="E400" s="180">
        <v>4.4060476525086503E-2</v>
      </c>
      <c r="F400" s="180">
        <v>5.9419820102015998E-2</v>
      </c>
      <c r="G400" s="180">
        <v>1.7319668162346999</v>
      </c>
      <c r="H400" s="180">
        <v>2.2696763967032602E-2</v>
      </c>
      <c r="I400" s="180">
        <v>0.60529834653847003</v>
      </c>
      <c r="J400" s="70">
        <v>0.66585956416464898</v>
      </c>
    </row>
    <row r="401" spans="1:10" s="7" customFormat="1">
      <c r="A401" s="160" t="s">
        <v>2542</v>
      </c>
      <c r="B401" s="14" t="s">
        <v>2543</v>
      </c>
      <c r="C401" s="160" t="s">
        <v>1849</v>
      </c>
      <c r="D401" s="180">
        <v>2.1822506943570699</v>
      </c>
      <c r="E401" s="180">
        <v>0.21429544479633</v>
      </c>
      <c r="F401" s="180">
        <v>1.1867959556087101E-2</v>
      </c>
      <c r="G401" s="180">
        <v>6.8173025210060995E-2</v>
      </c>
      <c r="H401" s="180">
        <v>0.54002153979999101</v>
      </c>
      <c r="I401" s="180">
        <v>0.60332173274390799</v>
      </c>
      <c r="J401" s="70">
        <v>0.30750605326876501</v>
      </c>
    </row>
    <row r="402" spans="1:10" s="7" customFormat="1">
      <c r="A402" s="160" t="s">
        <v>2554</v>
      </c>
      <c r="B402" s="14" t="s">
        <v>2555</v>
      </c>
      <c r="C402" s="160" t="s">
        <v>1849</v>
      </c>
      <c r="D402" s="180">
        <v>2.5111525454079602</v>
      </c>
      <c r="E402" s="180">
        <v>0.110484502077693</v>
      </c>
      <c r="F402" s="180">
        <v>0.29933081072852902</v>
      </c>
      <c r="G402" s="180">
        <v>4.9339873690261597E-2</v>
      </c>
      <c r="H402" s="180">
        <v>1.95366283784555E-3</v>
      </c>
      <c r="I402" s="180">
        <v>0.59445227894845798</v>
      </c>
      <c r="J402" s="70">
        <v>0.13075060532687699</v>
      </c>
    </row>
    <row r="403" spans="1:10" s="7" customFormat="1">
      <c r="A403" s="160" t="s">
        <v>2520</v>
      </c>
      <c r="B403" s="14" t="s">
        <v>2521</v>
      </c>
      <c r="C403" s="160" t="s">
        <v>1849</v>
      </c>
      <c r="D403" s="180">
        <v>3.1920344678758997E-2</v>
      </c>
      <c r="E403" s="180">
        <v>1.5905309691681001E-3</v>
      </c>
      <c r="F403" s="180">
        <v>5.1807692042239797E-3</v>
      </c>
      <c r="G403" s="180">
        <v>1.3762175914716001E-2</v>
      </c>
      <c r="H403" s="180">
        <v>2.91555928096686</v>
      </c>
      <c r="I403" s="180">
        <v>0.59360262034674505</v>
      </c>
      <c r="J403" s="70">
        <v>5.32687651331719E-2</v>
      </c>
    </row>
    <row r="404" spans="1:10" s="7" customFormat="1">
      <c r="A404" s="160" t="s">
        <v>2538</v>
      </c>
      <c r="B404" s="14" t="s">
        <v>2539</v>
      </c>
      <c r="C404" s="160" t="s">
        <v>1849</v>
      </c>
      <c r="D404" s="180">
        <v>1.3766920912009999</v>
      </c>
      <c r="E404" s="180">
        <v>0.59184004152684599</v>
      </c>
      <c r="F404" s="180">
        <v>0.26405724740393799</v>
      </c>
      <c r="G404" s="180">
        <v>0.60050045914873595</v>
      </c>
      <c r="H404" s="180">
        <v>8.5574961748289505E-2</v>
      </c>
      <c r="I404" s="180">
        <v>0.58373296020576204</v>
      </c>
      <c r="J404" s="70">
        <v>0.67070217917675501</v>
      </c>
    </row>
    <row r="405" spans="1:10" s="7" customFormat="1">
      <c r="A405" s="160" t="s">
        <v>2552</v>
      </c>
      <c r="B405" s="14" t="s">
        <v>2553</v>
      </c>
      <c r="C405" s="160" t="s">
        <v>1849</v>
      </c>
      <c r="D405" s="180">
        <v>2.61915726785295</v>
      </c>
      <c r="E405" s="180">
        <v>4.5693835653216703E-3</v>
      </c>
      <c r="F405" s="180">
        <v>4.8200833229320998E-2</v>
      </c>
      <c r="G405" s="180">
        <v>0.21486709588242101</v>
      </c>
      <c r="H405" s="180">
        <v>2.7646970469734401E-2</v>
      </c>
      <c r="I405" s="180">
        <v>0.58288831019995002</v>
      </c>
      <c r="J405" s="70">
        <v>0.123486682808717</v>
      </c>
    </row>
    <row r="406" spans="1:10" s="7" customFormat="1">
      <c r="A406" s="160" t="s">
        <v>2504</v>
      </c>
      <c r="B406" s="14" t="s">
        <v>2505</v>
      </c>
      <c r="C406" s="160" t="s">
        <v>1849</v>
      </c>
      <c r="D406" s="180">
        <v>0.17420034551028599</v>
      </c>
      <c r="E406" s="180">
        <v>0.105566907137036</v>
      </c>
      <c r="F406" s="180">
        <v>0.29606108326619202</v>
      </c>
      <c r="G406" s="180">
        <v>2.1650369545190702</v>
      </c>
      <c r="H406" s="180">
        <v>0.16560364332243499</v>
      </c>
      <c r="I406" s="180">
        <v>0.58129378675100296</v>
      </c>
      <c r="J406" s="70">
        <v>0.29297820823244602</v>
      </c>
    </row>
    <row r="407" spans="1:10" s="7" customFormat="1">
      <c r="A407" s="160" t="s">
        <v>2508</v>
      </c>
      <c r="B407" s="14" t="s">
        <v>2509</v>
      </c>
      <c r="C407" s="160" t="s">
        <v>1849</v>
      </c>
      <c r="D407" s="180">
        <v>0.185412351158942</v>
      </c>
      <c r="E407" s="180">
        <v>2.4593412404325301E-2</v>
      </c>
      <c r="F407" s="180">
        <v>0.17104590526131599</v>
      </c>
      <c r="G407" s="180">
        <v>2.3683470502803301</v>
      </c>
      <c r="H407" s="180">
        <v>3.8011888513255897E-2</v>
      </c>
      <c r="I407" s="180">
        <v>0.55748212152363297</v>
      </c>
      <c r="J407" s="70">
        <v>0.12590799031477001</v>
      </c>
    </row>
    <row r="408" spans="1:10" s="7" customFormat="1">
      <c r="A408" s="160" t="s">
        <v>2536</v>
      </c>
      <c r="B408" s="14" t="s">
        <v>2537</v>
      </c>
      <c r="C408" s="160" t="s">
        <v>1849</v>
      </c>
      <c r="D408" s="180">
        <v>0.67695361730361003</v>
      </c>
      <c r="E408" s="180">
        <v>0.192608858873967</v>
      </c>
      <c r="F408" s="180">
        <v>0.44411914840934202</v>
      </c>
      <c r="G408" s="180">
        <v>1.3331346907494199</v>
      </c>
      <c r="H408" s="180">
        <v>5.7111340466873703E-2</v>
      </c>
      <c r="I408" s="180">
        <v>0.54078553116064298</v>
      </c>
      <c r="J408" s="70">
        <v>0.47457627118644102</v>
      </c>
    </row>
    <row r="409" spans="1:10" s="7" customFormat="1">
      <c r="A409" s="160" t="s">
        <v>2556</v>
      </c>
      <c r="B409" s="14" t="s">
        <v>2557</v>
      </c>
      <c r="C409" s="160" t="s">
        <v>1849</v>
      </c>
      <c r="D409" s="180">
        <v>1.79955181231398</v>
      </c>
      <c r="E409" s="180">
        <v>0.13853778264805799</v>
      </c>
      <c r="F409" s="180">
        <v>0.15232611575162899</v>
      </c>
      <c r="G409" s="180">
        <v>0.60434765523426803</v>
      </c>
      <c r="H409" s="180">
        <v>0</v>
      </c>
      <c r="I409" s="180">
        <v>0.53895267318958795</v>
      </c>
      <c r="J409" s="70">
        <v>0.11864406779661001</v>
      </c>
    </row>
    <row r="410" spans="1:10" s="7" customFormat="1">
      <c r="A410" s="160" t="s">
        <v>2583</v>
      </c>
      <c r="B410" s="14" t="s">
        <v>2584</v>
      </c>
      <c r="C410" s="160" t="s">
        <v>1849</v>
      </c>
      <c r="D410" s="180">
        <v>2.5131010033227001</v>
      </c>
      <c r="E410" s="180">
        <v>1.0315125944947E-2</v>
      </c>
      <c r="F410" s="180">
        <v>5.2821459548908101E-2</v>
      </c>
      <c r="G410" s="180">
        <v>8.2901461530360904E-2</v>
      </c>
      <c r="H410" s="180">
        <v>2.0391541588549101E-2</v>
      </c>
      <c r="I410" s="180">
        <v>0.53590611838709201</v>
      </c>
      <c r="J410" s="70">
        <v>7.2639225181598099E-2</v>
      </c>
    </row>
    <row r="411" spans="1:10" s="7" customFormat="1" ht="31.5">
      <c r="A411" s="160" t="s">
        <v>2540</v>
      </c>
      <c r="B411" s="14" t="s">
        <v>2541</v>
      </c>
      <c r="C411" s="160" t="s">
        <v>1849</v>
      </c>
      <c r="D411" s="180">
        <v>0.86103811110870898</v>
      </c>
      <c r="E411" s="180">
        <v>0.33496900026590398</v>
      </c>
      <c r="F411" s="180">
        <v>0.12274454606218201</v>
      </c>
      <c r="G411" s="180">
        <v>1.1452068413213099</v>
      </c>
      <c r="H411" s="180">
        <v>0.19986344557691699</v>
      </c>
      <c r="I411" s="180">
        <v>0.53276438886700495</v>
      </c>
      <c r="J411" s="70">
        <v>0.82082324455205802</v>
      </c>
    </row>
    <row r="412" spans="1:10" s="7" customFormat="1">
      <c r="A412" s="160" t="s">
        <v>2524</v>
      </c>
      <c r="B412" s="14" t="s">
        <v>2525</v>
      </c>
      <c r="C412" s="160" t="s">
        <v>1849</v>
      </c>
      <c r="D412" s="180">
        <v>0.13284378547620501</v>
      </c>
      <c r="E412" s="180">
        <v>0.11175277812650999</v>
      </c>
      <c r="F412" s="180">
        <v>0.49798295303052897</v>
      </c>
      <c r="G412" s="180">
        <v>1.9048652159148201</v>
      </c>
      <c r="H412" s="180">
        <v>0</v>
      </c>
      <c r="I412" s="180">
        <v>0.52948894650961298</v>
      </c>
      <c r="J412" s="70">
        <v>0.116222760290557</v>
      </c>
    </row>
    <row r="413" spans="1:10" s="7" customFormat="1">
      <c r="A413" s="160" t="s">
        <v>2568</v>
      </c>
      <c r="B413" s="14" t="s">
        <v>2569</v>
      </c>
      <c r="C413" s="160" t="s">
        <v>1849</v>
      </c>
      <c r="D413" s="180">
        <v>1.7552591061085301</v>
      </c>
      <c r="E413" s="180">
        <v>0.19402998778753899</v>
      </c>
      <c r="F413" s="180">
        <v>0.148446387178058</v>
      </c>
      <c r="G413" s="180">
        <v>0.49507804106187903</v>
      </c>
      <c r="H413" s="180">
        <v>4.9007070688023999E-2</v>
      </c>
      <c r="I413" s="180">
        <v>0.52836411856480603</v>
      </c>
      <c r="J413" s="70">
        <v>0.44794188861985501</v>
      </c>
    </row>
    <row r="414" spans="1:10" s="7" customFormat="1">
      <c r="A414" s="160" t="s">
        <v>2573</v>
      </c>
      <c r="B414" s="14" t="s">
        <v>2574</v>
      </c>
      <c r="C414" s="160" t="s">
        <v>1849</v>
      </c>
      <c r="D414" s="180">
        <v>1.83460491900921</v>
      </c>
      <c r="E414" s="180">
        <v>0.15103958041375501</v>
      </c>
      <c r="F414" s="180">
        <v>8.2558672793647994E-2</v>
      </c>
      <c r="G414" s="180">
        <v>0.48987624382997502</v>
      </c>
      <c r="H414" s="180">
        <v>2.8566950240381899E-2</v>
      </c>
      <c r="I414" s="180">
        <v>0.51732927325739397</v>
      </c>
      <c r="J414" s="70">
        <v>0.50847457627118597</v>
      </c>
    </row>
    <row r="415" spans="1:10" s="7" customFormat="1">
      <c r="A415" s="160" t="s">
        <v>2566</v>
      </c>
      <c r="B415" s="14" t="s">
        <v>2567</v>
      </c>
      <c r="C415" s="160" t="s">
        <v>1849</v>
      </c>
      <c r="D415" s="180">
        <v>1.86958710364138</v>
      </c>
      <c r="E415" s="180">
        <v>3.8031952925569899E-2</v>
      </c>
      <c r="F415" s="180">
        <v>8.1220780824098702E-3</v>
      </c>
      <c r="G415" s="180">
        <v>0.66047344035334898</v>
      </c>
      <c r="H415" s="180">
        <v>0</v>
      </c>
      <c r="I415" s="180">
        <v>0.51524291500054198</v>
      </c>
      <c r="J415" s="70">
        <v>4.8426150121065402E-2</v>
      </c>
    </row>
    <row r="416" spans="1:10" s="7" customFormat="1">
      <c r="A416" s="160" t="s">
        <v>2560</v>
      </c>
      <c r="B416" s="14" t="s">
        <v>2561</v>
      </c>
      <c r="C416" s="160" t="s">
        <v>1849</v>
      </c>
      <c r="D416" s="180">
        <v>1.48098689561177</v>
      </c>
      <c r="E416" s="180">
        <v>8.48039538491214E-2</v>
      </c>
      <c r="F416" s="180">
        <v>0.15665661207880499</v>
      </c>
      <c r="G416" s="180">
        <v>0.71573377184558196</v>
      </c>
      <c r="H416" s="180">
        <v>0.13735599693575701</v>
      </c>
      <c r="I416" s="180">
        <v>0.515107446064206</v>
      </c>
      <c r="J416" s="70">
        <v>0.59079903147699797</v>
      </c>
    </row>
    <row r="417" spans="1:10" s="7" customFormat="1">
      <c r="A417" s="160" t="s">
        <v>2534</v>
      </c>
      <c r="B417" s="14" t="s">
        <v>2535</v>
      </c>
      <c r="C417" s="160" t="s">
        <v>1849</v>
      </c>
      <c r="D417" s="180">
        <v>3.7450412624675203E-2</v>
      </c>
      <c r="E417" s="180">
        <v>0.288381815414466</v>
      </c>
      <c r="F417" s="180">
        <v>0.341258213777275</v>
      </c>
      <c r="G417" s="180">
        <v>1.59653934443754</v>
      </c>
      <c r="H417" s="180">
        <v>0.26521559102079201</v>
      </c>
      <c r="I417" s="180">
        <v>0.50576907545494898</v>
      </c>
      <c r="J417" s="70">
        <v>0.222760290556901</v>
      </c>
    </row>
    <row r="418" spans="1:10" s="7" customFormat="1">
      <c r="A418" s="160" t="s">
        <v>2577</v>
      </c>
      <c r="B418" s="14" t="s">
        <v>2578</v>
      </c>
      <c r="C418" s="160" t="s">
        <v>1849</v>
      </c>
      <c r="D418" s="180">
        <v>1.8651022415137799</v>
      </c>
      <c r="E418" s="180">
        <v>0</v>
      </c>
      <c r="F418" s="180">
        <v>0</v>
      </c>
      <c r="G418" s="180">
        <v>0.65102625411330195</v>
      </c>
      <c r="H418" s="180">
        <v>0</v>
      </c>
      <c r="I418" s="180">
        <v>0.50322569912541704</v>
      </c>
      <c r="J418" s="70">
        <v>2.4213075060532701E-2</v>
      </c>
    </row>
    <row r="419" spans="1:10" s="7" customFormat="1">
      <c r="A419" s="160" t="s">
        <v>2530</v>
      </c>
      <c r="B419" s="14" t="s">
        <v>2531</v>
      </c>
      <c r="C419" s="160" t="s">
        <v>1849</v>
      </c>
      <c r="D419" s="180">
        <v>5.4680728295071902E-2</v>
      </c>
      <c r="E419" s="180">
        <v>0.19302185860221299</v>
      </c>
      <c r="F419" s="180">
        <v>0.230575132339156</v>
      </c>
      <c r="G419" s="180">
        <v>1.8051933145931101</v>
      </c>
      <c r="H419" s="180">
        <v>0.189095218042406</v>
      </c>
      <c r="I419" s="180">
        <v>0.49451325037439198</v>
      </c>
      <c r="J419" s="70">
        <v>0.24455205811138001</v>
      </c>
    </row>
    <row r="420" spans="1:10" s="7" customFormat="1">
      <c r="A420" s="160" t="s">
        <v>2609</v>
      </c>
      <c r="B420" s="14" t="s">
        <v>2610</v>
      </c>
      <c r="C420" s="160" t="s">
        <v>1849</v>
      </c>
      <c r="D420" s="180">
        <v>1.7778701879499199</v>
      </c>
      <c r="E420" s="180">
        <v>5.0682366258779497E-2</v>
      </c>
      <c r="F420" s="180">
        <v>0.59119250199185602</v>
      </c>
      <c r="G420" s="180">
        <v>2.9674602659631E-2</v>
      </c>
      <c r="H420" s="180">
        <v>1.8798676165443499E-2</v>
      </c>
      <c r="I420" s="180">
        <v>0.49364366700512702</v>
      </c>
      <c r="J420" s="70">
        <v>0.72639225181598099</v>
      </c>
    </row>
    <row r="421" spans="1:10" s="7" customFormat="1">
      <c r="A421" s="160" t="s">
        <v>2546</v>
      </c>
      <c r="B421" s="14" t="s">
        <v>2547</v>
      </c>
      <c r="C421" s="160" t="s">
        <v>1849</v>
      </c>
      <c r="D421" s="180">
        <v>0.76056956281920696</v>
      </c>
      <c r="E421" s="180">
        <v>0.105468173379708</v>
      </c>
      <c r="F421" s="180">
        <v>7.9342688374340803E-2</v>
      </c>
      <c r="G421" s="180">
        <v>1.4333889895955001</v>
      </c>
      <c r="H421" s="180">
        <v>8.1303087238185801E-2</v>
      </c>
      <c r="I421" s="180">
        <v>0.49201450028138899</v>
      </c>
      <c r="J421" s="70">
        <v>0.59806295399515697</v>
      </c>
    </row>
    <row r="422" spans="1:10" s="7" customFormat="1">
      <c r="A422" s="160" t="s">
        <v>2587</v>
      </c>
      <c r="B422" s="14" t="s">
        <v>2588</v>
      </c>
      <c r="C422" s="160" t="s">
        <v>1849</v>
      </c>
      <c r="D422" s="180">
        <v>1.8242205461776499</v>
      </c>
      <c r="E422" s="180">
        <v>2.3341890016135101E-2</v>
      </c>
      <c r="F422" s="180">
        <v>2.7526252771903299E-2</v>
      </c>
      <c r="G422" s="180">
        <v>0.54428149837208195</v>
      </c>
      <c r="H422" s="180">
        <v>7.9778595811018996E-3</v>
      </c>
      <c r="I422" s="180">
        <v>0.48546960938377498</v>
      </c>
      <c r="J422" s="70">
        <v>0.36803874092009697</v>
      </c>
    </row>
    <row r="423" spans="1:10" s="7" customFormat="1">
      <c r="A423" s="160" t="s">
        <v>2532</v>
      </c>
      <c r="B423" s="14" t="s">
        <v>2533</v>
      </c>
      <c r="C423" s="160" t="s">
        <v>1849</v>
      </c>
      <c r="D423" s="180">
        <v>0.26017090863507197</v>
      </c>
      <c r="E423" s="180">
        <v>0</v>
      </c>
      <c r="F423" s="180">
        <v>2.2248821924879099E-2</v>
      </c>
      <c r="G423" s="180">
        <v>1.7832640667337001</v>
      </c>
      <c r="H423" s="180">
        <v>0.34518635201228998</v>
      </c>
      <c r="I423" s="180">
        <v>0.48217402986118901</v>
      </c>
      <c r="J423" s="70">
        <v>2.6634382566585998E-2</v>
      </c>
    </row>
    <row r="424" spans="1:10" s="7" customFormat="1">
      <c r="A424" s="160" t="s">
        <v>2570</v>
      </c>
      <c r="B424" s="14" t="s">
        <v>117</v>
      </c>
      <c r="C424" s="160" t="s">
        <v>1843</v>
      </c>
      <c r="D424" s="180">
        <v>1.08518934075266</v>
      </c>
      <c r="E424" s="180">
        <v>9.1210298597584796E-2</v>
      </c>
      <c r="F424" s="180">
        <v>0.13577439079090101</v>
      </c>
      <c r="G424" s="180">
        <v>1.0789781904179001</v>
      </c>
      <c r="H424" s="180">
        <v>1.10151398819499E-2</v>
      </c>
      <c r="I424" s="180">
        <v>0.48043347208819898</v>
      </c>
      <c r="J424" s="70">
        <v>0.34624697336561699</v>
      </c>
    </row>
    <row r="425" spans="1:10" s="7" customFormat="1">
      <c r="A425" s="160" t="s">
        <v>2595</v>
      </c>
      <c r="B425" s="14" t="s">
        <v>2596</v>
      </c>
      <c r="C425" s="160" t="s">
        <v>1849</v>
      </c>
      <c r="D425" s="180">
        <v>1.65329308723389</v>
      </c>
      <c r="E425" s="180">
        <v>1.6236944387763401E-2</v>
      </c>
      <c r="F425" s="180">
        <v>3.2166830498928399E-2</v>
      </c>
      <c r="G425" s="180">
        <v>0.12832365020415201</v>
      </c>
      <c r="H425" s="180">
        <v>0.56158221333824299</v>
      </c>
      <c r="I425" s="180">
        <v>0.47832054513259598</v>
      </c>
      <c r="J425" s="70">
        <v>0.40193704600484298</v>
      </c>
    </row>
    <row r="426" spans="1:10" s="7" customFormat="1">
      <c r="A426" s="160" t="s">
        <v>2544</v>
      </c>
      <c r="B426" s="14" t="s">
        <v>2545</v>
      </c>
      <c r="C426" s="160" t="s">
        <v>1849</v>
      </c>
      <c r="D426" s="180">
        <v>0.23362874348443799</v>
      </c>
      <c r="E426" s="180">
        <v>5.9789480999510397E-2</v>
      </c>
      <c r="F426" s="180">
        <v>0.18854588234210301</v>
      </c>
      <c r="G426" s="180">
        <v>1.7750505210808101</v>
      </c>
      <c r="H426" s="180">
        <v>0.12842362648470601</v>
      </c>
      <c r="I426" s="180">
        <v>0.47708765087831301</v>
      </c>
      <c r="J426" s="70">
        <v>0.26634382566586001</v>
      </c>
    </row>
    <row r="427" spans="1:10" s="7" customFormat="1">
      <c r="A427" s="160" t="s">
        <v>2550</v>
      </c>
      <c r="B427" s="14" t="s">
        <v>2551</v>
      </c>
      <c r="C427" s="160" t="s">
        <v>1849</v>
      </c>
      <c r="D427" s="180">
        <v>0.68645414440639796</v>
      </c>
      <c r="E427" s="180">
        <v>3.04854145778687E-2</v>
      </c>
      <c r="F427" s="180">
        <v>6.06902450846925E-2</v>
      </c>
      <c r="G427" s="180">
        <v>1.5833106997364701</v>
      </c>
      <c r="H427" s="180">
        <v>6.8667641747179502E-3</v>
      </c>
      <c r="I427" s="180">
        <v>0.47356145359602903</v>
      </c>
      <c r="J427" s="70">
        <v>0.15496368038740899</v>
      </c>
    </row>
    <row r="428" spans="1:10" s="7" customFormat="1">
      <c r="A428" s="160" t="s">
        <v>2548</v>
      </c>
      <c r="B428" s="14" t="s">
        <v>2549</v>
      </c>
      <c r="C428" s="160" t="s">
        <v>1849</v>
      </c>
      <c r="D428" s="180">
        <v>6.8660862143314905E-2</v>
      </c>
      <c r="E428" s="180">
        <v>0.26078508669549999</v>
      </c>
      <c r="F428" s="180">
        <v>0.31145177287479198</v>
      </c>
      <c r="G428" s="180">
        <v>1.6662410405736701</v>
      </c>
      <c r="H428" s="180">
        <v>5.1067164851070199E-2</v>
      </c>
      <c r="I428" s="180">
        <v>0.47164118542766897</v>
      </c>
      <c r="J428" s="70">
        <v>0.186440677966102</v>
      </c>
    </row>
    <row r="429" spans="1:10" s="7" customFormat="1">
      <c r="A429" s="160" t="s">
        <v>2607</v>
      </c>
      <c r="B429" s="14" t="s">
        <v>2608</v>
      </c>
      <c r="C429" s="160" t="s">
        <v>1849</v>
      </c>
      <c r="D429" s="180">
        <v>1.90847199560561</v>
      </c>
      <c r="E429" s="180">
        <v>0.13115969994030299</v>
      </c>
      <c r="F429" s="180">
        <v>0.140287835583667</v>
      </c>
      <c r="G429" s="180">
        <v>0.13572892947151899</v>
      </c>
      <c r="H429" s="180">
        <v>1.3967684668953999E-2</v>
      </c>
      <c r="I429" s="180">
        <v>0.46592322905401001</v>
      </c>
      <c r="J429" s="70">
        <v>0.60048426150121104</v>
      </c>
    </row>
    <row r="430" spans="1:10" s="7" customFormat="1">
      <c r="A430" s="160" t="s">
        <v>2564</v>
      </c>
      <c r="B430" s="14" t="s">
        <v>2565</v>
      </c>
      <c r="C430" s="160" t="s">
        <v>1849</v>
      </c>
      <c r="D430" s="180">
        <v>0.87715973809463199</v>
      </c>
      <c r="E430" s="180">
        <v>4.4404485095612602E-2</v>
      </c>
      <c r="F430" s="180">
        <v>5.56530784338733E-2</v>
      </c>
      <c r="G430" s="180">
        <v>1.31931956075741</v>
      </c>
      <c r="H430" s="180">
        <v>4.6620860298525399E-3</v>
      </c>
      <c r="I430" s="180">
        <v>0.46023978968227602</v>
      </c>
      <c r="J430" s="70">
        <v>0.25181598062954003</v>
      </c>
    </row>
    <row r="431" spans="1:10" s="7" customFormat="1">
      <c r="A431" s="160" t="s">
        <v>2593</v>
      </c>
      <c r="B431" s="14" t="s">
        <v>2594</v>
      </c>
      <c r="C431" s="160" t="s">
        <v>1849</v>
      </c>
      <c r="D431" s="180">
        <v>1.3264293779528</v>
      </c>
      <c r="E431" s="180">
        <v>3.19541007433852E-2</v>
      </c>
      <c r="F431" s="180">
        <v>0.20438863672122901</v>
      </c>
      <c r="G431" s="180">
        <v>0.69051349915179705</v>
      </c>
      <c r="H431" s="180">
        <v>4.6860770248504699E-2</v>
      </c>
      <c r="I431" s="180">
        <v>0.46002927696354301</v>
      </c>
      <c r="J431" s="70">
        <v>0.455205811138015</v>
      </c>
    </row>
    <row r="432" spans="1:10" s="7" customFormat="1">
      <c r="A432" s="160" t="s">
        <v>2597</v>
      </c>
      <c r="B432" s="14" t="s">
        <v>2598</v>
      </c>
      <c r="C432" s="160" t="s">
        <v>1849</v>
      </c>
      <c r="D432" s="180">
        <v>1.5020829616766</v>
      </c>
      <c r="E432" s="180">
        <v>3.9428782143692297E-2</v>
      </c>
      <c r="F432" s="180">
        <v>7.5519173579312704E-2</v>
      </c>
      <c r="G432" s="180">
        <v>0.52281596390490603</v>
      </c>
      <c r="H432" s="180">
        <v>0.1415778536176</v>
      </c>
      <c r="I432" s="180">
        <v>0.45628494698442201</v>
      </c>
      <c r="J432" s="70">
        <v>0.16222760290556901</v>
      </c>
    </row>
    <row r="433" spans="1:10" s="7" customFormat="1">
      <c r="A433" s="160" t="s">
        <v>2945</v>
      </c>
      <c r="B433" s="14" t="s">
        <v>2892</v>
      </c>
      <c r="C433" s="160" t="s">
        <v>2887</v>
      </c>
      <c r="D433" s="180">
        <v>4.4192136804714101E-3</v>
      </c>
      <c r="E433" s="180">
        <v>3.50380513237376E-2</v>
      </c>
      <c r="F433" s="180">
        <v>6.09701684051479E-2</v>
      </c>
      <c r="G433" s="180">
        <v>2.1719184518664001</v>
      </c>
      <c r="H433" s="180">
        <v>3.63357569283205E-3</v>
      </c>
      <c r="I433" s="180">
        <v>0.45519589219371798</v>
      </c>
      <c r="J433" s="70">
        <v>0.145278450363196</v>
      </c>
    </row>
    <row r="434" spans="1:10" s="7" customFormat="1">
      <c r="A434" s="160" t="s">
        <v>2603</v>
      </c>
      <c r="B434" s="14" t="s">
        <v>2604</v>
      </c>
      <c r="C434" s="160" t="s">
        <v>1849</v>
      </c>
      <c r="D434" s="180">
        <v>1.3064573544762701</v>
      </c>
      <c r="E434" s="180">
        <v>0.32009965679670199</v>
      </c>
      <c r="F434" s="180">
        <v>0.146698109325335</v>
      </c>
      <c r="G434" s="180">
        <v>0.37406262303913301</v>
      </c>
      <c r="H434" s="180">
        <v>0.11122391355035199</v>
      </c>
      <c r="I434" s="180">
        <v>0.45170833143755901</v>
      </c>
      <c r="J434" s="70">
        <v>0.42372881355932202</v>
      </c>
    </row>
    <row r="435" spans="1:10" s="7" customFormat="1" ht="47.25">
      <c r="A435" s="160" t="s">
        <v>2591</v>
      </c>
      <c r="B435" s="14" t="s">
        <v>2592</v>
      </c>
      <c r="C435" s="160" t="s">
        <v>1849</v>
      </c>
      <c r="D435" s="180">
        <v>0.71989487346145598</v>
      </c>
      <c r="E435" s="180">
        <v>6.4497143574084106E-2</v>
      </c>
      <c r="F435" s="180">
        <v>0.16841296541186601</v>
      </c>
      <c r="G435" s="180">
        <v>0.57607298473013502</v>
      </c>
      <c r="H435" s="180">
        <v>0.72018267971499506</v>
      </c>
      <c r="I435" s="180">
        <v>0.44981212937850701</v>
      </c>
      <c r="J435" s="70">
        <v>0.38983050847457601</v>
      </c>
    </row>
    <row r="436" spans="1:10" s="7" customFormat="1">
      <c r="A436" s="160" t="s">
        <v>2562</v>
      </c>
      <c r="B436" s="14" t="s">
        <v>2563</v>
      </c>
      <c r="C436" s="160" t="s">
        <v>1849</v>
      </c>
      <c r="D436" s="180">
        <v>0.105739542359261</v>
      </c>
      <c r="E436" s="180">
        <v>0.13972725240330899</v>
      </c>
      <c r="F436" s="180">
        <v>0.26524495371475498</v>
      </c>
      <c r="G436" s="180">
        <v>1.6038675353052201</v>
      </c>
      <c r="H436" s="180">
        <v>8.6941401495392007E-2</v>
      </c>
      <c r="I436" s="180">
        <v>0.44030413705558702</v>
      </c>
      <c r="J436" s="70">
        <v>4.8426150121065402E-2</v>
      </c>
    </row>
    <row r="437" spans="1:10" s="7" customFormat="1">
      <c r="A437" s="160" t="s">
        <v>2589</v>
      </c>
      <c r="B437" s="14" t="s">
        <v>2590</v>
      </c>
      <c r="C437" s="160" t="s">
        <v>1849</v>
      </c>
      <c r="D437" s="180">
        <v>0.56928243736653406</v>
      </c>
      <c r="E437" s="180">
        <v>0.61497858875179101</v>
      </c>
      <c r="F437" s="180">
        <v>6.1388042727544202E-2</v>
      </c>
      <c r="G437" s="180">
        <v>0.81916611528073202</v>
      </c>
      <c r="H437" s="180">
        <v>0.131694183341829</v>
      </c>
      <c r="I437" s="180">
        <v>0.43930187349368599</v>
      </c>
      <c r="J437" s="70">
        <v>0.67312348668280897</v>
      </c>
    </row>
    <row r="438" spans="1:10" s="7" customFormat="1">
      <c r="A438" s="160" t="s">
        <v>2575</v>
      </c>
      <c r="B438" s="14" t="s">
        <v>2576</v>
      </c>
      <c r="C438" s="160" t="s">
        <v>1849</v>
      </c>
      <c r="D438" s="180">
        <v>7.3560632030664902E-2</v>
      </c>
      <c r="E438" s="180">
        <v>0.439899767064035</v>
      </c>
      <c r="F438" s="180">
        <v>0.18741322851379599</v>
      </c>
      <c r="G438" s="180">
        <v>1.25221326125487</v>
      </c>
      <c r="H438" s="180">
        <v>0.237309544895286</v>
      </c>
      <c r="I438" s="180">
        <v>0.43807928675173002</v>
      </c>
      <c r="J438" s="70">
        <v>0.19612590799031501</v>
      </c>
    </row>
    <row r="439" spans="1:10" s="7" customFormat="1">
      <c r="A439" s="160" t="s">
        <v>2579</v>
      </c>
      <c r="B439" s="14" t="s">
        <v>2580</v>
      </c>
      <c r="C439" s="160" t="s">
        <v>1849</v>
      </c>
      <c r="D439" s="180">
        <v>0.13970200174178199</v>
      </c>
      <c r="E439" s="180">
        <v>0.41143322231922902</v>
      </c>
      <c r="F439" s="180">
        <v>0.220436693776182</v>
      </c>
      <c r="G439" s="180">
        <v>1.3524146180600101</v>
      </c>
      <c r="H439" s="180">
        <v>5.94762285409767E-2</v>
      </c>
      <c r="I439" s="180">
        <v>0.43669255288763598</v>
      </c>
      <c r="J439" s="70">
        <v>0.13801452784503601</v>
      </c>
    </row>
    <row r="440" spans="1:10" s="7" customFormat="1">
      <c r="A440" s="160" t="s">
        <v>2558</v>
      </c>
      <c r="B440" s="14" t="s">
        <v>2559</v>
      </c>
      <c r="C440" s="160" t="s">
        <v>1849</v>
      </c>
      <c r="D440" s="180">
        <v>4.9295034105390503E-2</v>
      </c>
      <c r="E440" s="180">
        <v>2.5264008892931102E-2</v>
      </c>
      <c r="F440" s="180">
        <v>0.24632058254858899</v>
      </c>
      <c r="G440" s="180">
        <v>1.8405839352595199</v>
      </c>
      <c r="H440" s="180">
        <v>1.01056035571725E-2</v>
      </c>
      <c r="I440" s="180">
        <v>0.43431383287272102</v>
      </c>
      <c r="J440" s="70">
        <v>0.14285714285714299</v>
      </c>
    </row>
    <row r="441" spans="1:10" s="7" customFormat="1">
      <c r="A441" s="160" t="s">
        <v>2617</v>
      </c>
      <c r="B441" s="14" t="s">
        <v>2618</v>
      </c>
      <c r="C441" s="160" t="s">
        <v>1849</v>
      </c>
      <c r="D441" s="180">
        <v>1.67964627576101</v>
      </c>
      <c r="E441" s="180">
        <v>1.8866890700698601E-2</v>
      </c>
      <c r="F441" s="180">
        <v>4.8224048537221502E-2</v>
      </c>
      <c r="G441" s="180">
        <v>0.39276439406331898</v>
      </c>
      <c r="H441" s="180">
        <v>1.4426349860666699E-2</v>
      </c>
      <c r="I441" s="180">
        <v>0.43078559178458298</v>
      </c>
      <c r="J441" s="70">
        <v>0.53268765133171903</v>
      </c>
    </row>
    <row r="442" spans="1:10" s="7" customFormat="1">
      <c r="A442" s="160" t="s">
        <v>2619</v>
      </c>
      <c r="B442" s="14" t="s">
        <v>2620</v>
      </c>
      <c r="C442" s="160" t="s">
        <v>1849</v>
      </c>
      <c r="D442" s="180">
        <v>1.3109272869286399</v>
      </c>
      <c r="E442" s="180">
        <v>0</v>
      </c>
      <c r="F442" s="180">
        <v>0.42394364986837701</v>
      </c>
      <c r="G442" s="180">
        <v>0.38584060637561701</v>
      </c>
      <c r="H442" s="180">
        <v>0</v>
      </c>
      <c r="I442" s="180">
        <v>0.42414230863452701</v>
      </c>
      <c r="J442" s="70">
        <v>6.7796610169491497E-2</v>
      </c>
    </row>
    <row r="443" spans="1:10" s="7" customFormat="1">
      <c r="A443" s="160" t="s">
        <v>2581</v>
      </c>
      <c r="B443" s="14" t="s">
        <v>2582</v>
      </c>
      <c r="C443" s="160" t="s">
        <v>1849</v>
      </c>
      <c r="D443" s="180">
        <v>0.15268871228349401</v>
      </c>
      <c r="E443" s="180">
        <v>9.2847374687445999E-2</v>
      </c>
      <c r="F443" s="180">
        <v>0.26322774838365398</v>
      </c>
      <c r="G443" s="180">
        <v>1.5509063759131601</v>
      </c>
      <c r="H443" s="180">
        <v>5.3777351270167598E-2</v>
      </c>
      <c r="I443" s="180">
        <v>0.42268951250758502</v>
      </c>
      <c r="J443" s="70">
        <v>0.17675544794188899</v>
      </c>
    </row>
    <row r="444" spans="1:10" s="7" customFormat="1">
      <c r="A444" s="160" t="s">
        <v>2631</v>
      </c>
      <c r="B444" s="14" t="s">
        <v>2632</v>
      </c>
      <c r="C444" s="160" t="s">
        <v>1849</v>
      </c>
      <c r="D444" s="180">
        <v>0.280114286628945</v>
      </c>
      <c r="E444" s="180">
        <v>0.35252478249220898</v>
      </c>
      <c r="F444" s="180">
        <v>1.0037993806557799</v>
      </c>
      <c r="G444" s="180">
        <v>0.35618305853693999</v>
      </c>
      <c r="H444" s="180">
        <v>3.2902313032606198E-2</v>
      </c>
      <c r="I444" s="180">
        <v>0.40510476426929598</v>
      </c>
      <c r="J444" s="70">
        <v>4.35835351089588E-2</v>
      </c>
    </row>
    <row r="445" spans="1:10" s="7" customFormat="1">
      <c r="A445" s="160" t="s">
        <v>2585</v>
      </c>
      <c r="B445" s="14" t="s">
        <v>2586</v>
      </c>
      <c r="C445" s="160" t="s">
        <v>1849</v>
      </c>
      <c r="D445" s="180">
        <v>6.7941244411832594E-2</v>
      </c>
      <c r="E445" s="180">
        <v>0.41897100720630098</v>
      </c>
      <c r="F445" s="180">
        <v>0</v>
      </c>
      <c r="G445" s="180">
        <v>1.44663574186327</v>
      </c>
      <c r="H445" s="180">
        <v>5.5862800960840203E-2</v>
      </c>
      <c r="I445" s="180">
        <v>0.39788215888844802</v>
      </c>
      <c r="J445" s="70">
        <v>4.1162227602905603E-2</v>
      </c>
    </row>
    <row r="446" spans="1:10" s="7" customFormat="1">
      <c r="A446" s="160" t="s">
        <v>2571</v>
      </c>
      <c r="B446" s="14" t="s">
        <v>2572</v>
      </c>
      <c r="C446" s="160" t="s">
        <v>1849</v>
      </c>
      <c r="D446" s="180">
        <v>0</v>
      </c>
      <c r="E446" s="180">
        <v>0</v>
      </c>
      <c r="F446" s="180">
        <v>0</v>
      </c>
      <c r="G446" s="180">
        <v>1.9871053620721399</v>
      </c>
      <c r="H446" s="180">
        <v>0</v>
      </c>
      <c r="I446" s="180">
        <v>0.39742107241442898</v>
      </c>
      <c r="J446" s="70">
        <v>2.4213075060532702E-3</v>
      </c>
    </row>
    <row r="447" spans="1:10" s="7" customFormat="1">
      <c r="A447" s="160" t="s">
        <v>2601</v>
      </c>
      <c r="B447" s="14" t="s">
        <v>2602</v>
      </c>
      <c r="C447" s="160" t="s">
        <v>1849</v>
      </c>
      <c r="D447" s="180">
        <v>0.547696739811106</v>
      </c>
      <c r="E447" s="180">
        <v>4.8831132216150597E-2</v>
      </c>
      <c r="F447" s="180">
        <v>0.15539500244600399</v>
      </c>
      <c r="G447" s="180">
        <v>1.1672815129322001</v>
      </c>
      <c r="H447" s="180">
        <v>6.7130557532153995E-2</v>
      </c>
      <c r="I447" s="180">
        <v>0.397266988987523</v>
      </c>
      <c r="J447" s="70">
        <v>0.57627118644067798</v>
      </c>
    </row>
    <row r="448" spans="1:10" s="7" customFormat="1">
      <c r="A448" s="160" t="s">
        <v>2625</v>
      </c>
      <c r="B448" s="14" t="s">
        <v>2626</v>
      </c>
      <c r="C448" s="160" t="s">
        <v>1849</v>
      </c>
      <c r="D448" s="180">
        <v>1.3068881118711599</v>
      </c>
      <c r="E448" s="180">
        <v>0.137117928485706</v>
      </c>
      <c r="F448" s="180">
        <v>0.21796253045265501</v>
      </c>
      <c r="G448" s="180">
        <v>0.23020476008667501</v>
      </c>
      <c r="H448" s="180">
        <v>9.1420242923037798E-2</v>
      </c>
      <c r="I448" s="180">
        <v>0.39671871476384601</v>
      </c>
      <c r="J448" s="70">
        <v>0.63680387409201</v>
      </c>
    </row>
    <row r="449" spans="1:10" s="7" customFormat="1">
      <c r="A449" s="160" t="s">
        <v>2599</v>
      </c>
      <c r="B449" s="14" t="s">
        <v>2600</v>
      </c>
      <c r="C449" s="160" t="s">
        <v>1849</v>
      </c>
      <c r="D449" s="180">
        <v>0.18056074928954</v>
      </c>
      <c r="E449" s="180">
        <v>6.0810785373374802E-2</v>
      </c>
      <c r="F449" s="180">
        <v>0.28754277097034597</v>
      </c>
      <c r="G449" s="180">
        <v>1.2666480328798899</v>
      </c>
      <c r="H449" s="180">
        <v>0.16151845552108399</v>
      </c>
      <c r="I449" s="180">
        <v>0.39141615880684699</v>
      </c>
      <c r="J449" s="70">
        <v>0.21791767554479399</v>
      </c>
    </row>
    <row r="450" spans="1:10" s="7" customFormat="1">
      <c r="A450" s="160" t="s">
        <v>2621</v>
      </c>
      <c r="B450" s="14" t="s">
        <v>2622</v>
      </c>
      <c r="C450" s="160" t="s">
        <v>1849</v>
      </c>
      <c r="D450" s="180">
        <v>0.75761672962901105</v>
      </c>
      <c r="E450" s="180">
        <v>0.47945192100643602</v>
      </c>
      <c r="F450" s="180">
        <v>0.21521414766087399</v>
      </c>
      <c r="G450" s="180">
        <v>0.39676173604311998</v>
      </c>
      <c r="H450" s="180">
        <v>0.100348941396598</v>
      </c>
      <c r="I450" s="180">
        <v>0.38987869514720802</v>
      </c>
      <c r="J450" s="70">
        <v>0.55205811138014504</v>
      </c>
    </row>
    <row r="451" spans="1:10" s="7" customFormat="1">
      <c r="A451" s="160" t="s">
        <v>2611</v>
      </c>
      <c r="B451" s="14" t="s">
        <v>2612</v>
      </c>
      <c r="C451" s="160" t="s">
        <v>1849</v>
      </c>
      <c r="D451" s="180">
        <v>0.757873494707622</v>
      </c>
      <c r="E451" s="180">
        <v>6.02373419137276E-2</v>
      </c>
      <c r="F451" s="180">
        <v>3.20230771028127E-2</v>
      </c>
      <c r="G451" s="180">
        <v>1.0028075749672201</v>
      </c>
      <c r="H451" s="180">
        <v>6.6488333700785801E-2</v>
      </c>
      <c r="I451" s="180">
        <v>0.38388596447843398</v>
      </c>
      <c r="J451" s="70">
        <v>0.47215496368038701</v>
      </c>
    </row>
    <row r="452" spans="1:10" s="7" customFormat="1">
      <c r="A452" s="160" t="s">
        <v>2635</v>
      </c>
      <c r="B452" s="14" t="s">
        <v>2636</v>
      </c>
      <c r="C452" s="160" t="s">
        <v>1849</v>
      </c>
      <c r="D452" s="180">
        <v>1.5044205283033101</v>
      </c>
      <c r="E452" s="180">
        <v>0.11981881638891501</v>
      </c>
      <c r="F452" s="180">
        <v>8.8000549939678305E-2</v>
      </c>
      <c r="G452" s="180">
        <v>0.17808921403456501</v>
      </c>
      <c r="H452" s="180">
        <v>1.42899583831218E-2</v>
      </c>
      <c r="I452" s="180">
        <v>0.38092381340991699</v>
      </c>
      <c r="J452" s="70">
        <v>0.48910411622276001</v>
      </c>
    </row>
    <row r="453" spans="1:10" s="7" customFormat="1">
      <c r="A453" s="160" t="s">
        <v>2605</v>
      </c>
      <c r="B453" s="14" t="s">
        <v>2606</v>
      </c>
      <c r="C453" s="160" t="s">
        <v>1849</v>
      </c>
      <c r="D453" s="180">
        <v>9.21086383272538E-2</v>
      </c>
      <c r="E453" s="180">
        <v>7.7979678327581306E-2</v>
      </c>
      <c r="F453" s="180">
        <v>0.36836392654552902</v>
      </c>
      <c r="G453" s="180">
        <v>1.3369603637335601</v>
      </c>
      <c r="H453" s="180">
        <v>2.5916135385891301E-2</v>
      </c>
      <c r="I453" s="180">
        <v>0.38026574846396299</v>
      </c>
      <c r="J453" s="70">
        <v>0.15496368038740899</v>
      </c>
    </row>
    <row r="454" spans="1:10" s="7" customFormat="1">
      <c r="A454" s="160" t="s">
        <v>2613</v>
      </c>
      <c r="B454" s="14" t="s">
        <v>2614</v>
      </c>
      <c r="C454" s="160" t="s">
        <v>1849</v>
      </c>
      <c r="D454" s="180">
        <v>2.5451574561660299E-2</v>
      </c>
      <c r="E454" s="180">
        <v>0.127397231055768</v>
      </c>
      <c r="F454" s="180">
        <v>0.28956713995776001</v>
      </c>
      <c r="G454" s="180">
        <v>1.1560756191289101</v>
      </c>
      <c r="H454" s="180">
        <v>0.25201957334719499</v>
      </c>
      <c r="I454" s="180">
        <v>0.37010222761025802</v>
      </c>
      <c r="J454" s="70">
        <v>8.7167070217917697E-2</v>
      </c>
    </row>
    <row r="455" spans="1:10" s="7" customFormat="1">
      <c r="A455" s="160" t="s">
        <v>2643</v>
      </c>
      <c r="B455" s="14" t="s">
        <v>2644</v>
      </c>
      <c r="C455" s="160" t="s">
        <v>1849</v>
      </c>
      <c r="D455" s="180">
        <v>1.6976766491928099</v>
      </c>
      <c r="E455" s="180">
        <v>1.48106974582356E-2</v>
      </c>
      <c r="F455" s="180">
        <v>2.3903139081069801E-2</v>
      </c>
      <c r="G455" s="180">
        <v>8.8573150686974994E-2</v>
      </c>
      <c r="H455" s="180">
        <v>4.5402718293732196E-3</v>
      </c>
      <c r="I455" s="180">
        <v>0.36590078164969198</v>
      </c>
      <c r="J455" s="70">
        <v>0.18886198547215499</v>
      </c>
    </row>
    <row r="456" spans="1:10" s="7" customFormat="1">
      <c r="A456" s="160" t="s">
        <v>2623</v>
      </c>
      <c r="B456" s="14" t="s">
        <v>2624</v>
      </c>
      <c r="C456" s="160" t="s">
        <v>1849</v>
      </c>
      <c r="D456" s="180">
        <v>0.31184777159059301</v>
      </c>
      <c r="E456" s="180">
        <v>0.76379769665311403</v>
      </c>
      <c r="F456" s="180">
        <v>5.1119459934083102E-2</v>
      </c>
      <c r="G456" s="180">
        <v>0.55623005883929999</v>
      </c>
      <c r="H456" s="180">
        <v>7.6595735335447904E-2</v>
      </c>
      <c r="I456" s="180">
        <v>0.35191814447050801</v>
      </c>
      <c r="J456" s="70">
        <v>0.44067796610169502</v>
      </c>
    </row>
    <row r="457" spans="1:10" s="7" customFormat="1">
      <c r="A457" s="160" t="s">
        <v>2629</v>
      </c>
      <c r="B457" s="14" t="s">
        <v>2630</v>
      </c>
      <c r="C457" s="160" t="s">
        <v>1849</v>
      </c>
      <c r="D457" s="180">
        <v>0.931716647493679</v>
      </c>
      <c r="E457" s="180">
        <v>1.4384333093599299E-2</v>
      </c>
      <c r="F457" s="180">
        <v>6.3531764475871305E-2</v>
      </c>
      <c r="G457" s="180">
        <v>0.733349862976172</v>
      </c>
      <c r="H457" s="180">
        <v>1.41631140757529E-2</v>
      </c>
      <c r="I457" s="180">
        <v>0.35142914442301498</v>
      </c>
      <c r="J457" s="70">
        <v>0.34382566585956398</v>
      </c>
    </row>
    <row r="458" spans="1:10" s="7" customFormat="1">
      <c r="A458" s="160" t="s">
        <v>2615</v>
      </c>
      <c r="B458" s="14" t="s">
        <v>2616</v>
      </c>
      <c r="C458" s="160" t="s">
        <v>1849</v>
      </c>
      <c r="D458" s="180">
        <v>7.3470748474319406E-2</v>
      </c>
      <c r="E458" s="180">
        <v>0.113235634994866</v>
      </c>
      <c r="F458" s="180">
        <v>0.130097936503029</v>
      </c>
      <c r="G458" s="180">
        <v>1.4219501105838701</v>
      </c>
      <c r="H458" s="180">
        <v>1.6765583609965499E-2</v>
      </c>
      <c r="I458" s="180">
        <v>0.35110400283321103</v>
      </c>
      <c r="J458" s="70">
        <v>8.4745762711864403E-2</v>
      </c>
    </row>
    <row r="459" spans="1:10" s="7" customFormat="1">
      <c r="A459" s="160" t="s">
        <v>2633</v>
      </c>
      <c r="B459" s="14" t="s">
        <v>2634</v>
      </c>
      <c r="C459" s="160" t="s">
        <v>1849</v>
      </c>
      <c r="D459" s="180">
        <v>0.69225133392419802</v>
      </c>
      <c r="E459" s="180">
        <v>0.40822529296152998</v>
      </c>
      <c r="F459" s="180">
        <v>9.5659354268058897E-2</v>
      </c>
      <c r="G459" s="180">
        <v>0.51224970280812598</v>
      </c>
      <c r="H459" s="180">
        <v>1.8290760310858901E-2</v>
      </c>
      <c r="I459" s="180">
        <v>0.345335288854554</v>
      </c>
      <c r="J459" s="70">
        <v>0.45762711864406802</v>
      </c>
    </row>
    <row r="460" spans="1:10" s="7" customFormat="1">
      <c r="A460" s="160" t="s">
        <v>2657</v>
      </c>
      <c r="B460" s="14" t="s">
        <v>2658</v>
      </c>
      <c r="C460" s="160" t="s">
        <v>1849</v>
      </c>
      <c r="D460" s="180">
        <v>0.69287681876209095</v>
      </c>
      <c r="E460" s="180">
        <v>3.0439104726165001E-2</v>
      </c>
      <c r="F460" s="180">
        <v>0.82169179542663395</v>
      </c>
      <c r="G460" s="180">
        <v>2.8749152626876801E-2</v>
      </c>
      <c r="H460" s="180">
        <v>0.14218213392971199</v>
      </c>
      <c r="I460" s="180">
        <v>0.34318780109429597</v>
      </c>
      <c r="J460" s="70">
        <v>0.193704600484261</v>
      </c>
    </row>
    <row r="461" spans="1:10" s="7" customFormat="1">
      <c r="A461" s="160" t="s">
        <v>2647</v>
      </c>
      <c r="B461" s="14" t="s">
        <v>2648</v>
      </c>
      <c r="C461" s="160" t="s">
        <v>1849</v>
      </c>
      <c r="D461" s="180">
        <v>0.83459420665624595</v>
      </c>
      <c r="E461" s="180">
        <v>0.20160868430965401</v>
      </c>
      <c r="F461" s="180">
        <v>0.147277252172789</v>
      </c>
      <c r="G461" s="180">
        <v>0.25858753703680398</v>
      </c>
      <c r="H461" s="180">
        <v>0.21576833738722101</v>
      </c>
      <c r="I461" s="180">
        <v>0.33156720351254299</v>
      </c>
      <c r="J461" s="70">
        <v>0.677966101694915</v>
      </c>
    </row>
    <row r="462" spans="1:10" s="7" customFormat="1">
      <c r="A462" s="160" t="s">
        <v>2649</v>
      </c>
      <c r="B462" s="14" t="s">
        <v>2650</v>
      </c>
      <c r="C462" s="160" t="s">
        <v>1849</v>
      </c>
      <c r="D462" s="180">
        <v>0.26672962414479401</v>
      </c>
      <c r="E462" s="180">
        <v>0.29908522741469501</v>
      </c>
      <c r="F462" s="180">
        <v>0.46381783027843798</v>
      </c>
      <c r="G462" s="180">
        <v>0.48747071769796002</v>
      </c>
      <c r="H462" s="180">
        <v>9.5551443507882403E-2</v>
      </c>
      <c r="I462" s="180">
        <v>0.32253096860875402</v>
      </c>
      <c r="J462" s="70">
        <v>0.20823244552058101</v>
      </c>
    </row>
    <row r="463" spans="1:10" s="7" customFormat="1">
      <c r="A463" s="160" t="s">
        <v>2641</v>
      </c>
      <c r="B463" s="14" t="s">
        <v>2642</v>
      </c>
      <c r="C463" s="160" t="s">
        <v>1849</v>
      </c>
      <c r="D463" s="180">
        <v>0.101854256744025</v>
      </c>
      <c r="E463" s="180">
        <v>0.119638333318379</v>
      </c>
      <c r="F463" s="180">
        <v>6.3874703381846198E-2</v>
      </c>
      <c r="G463" s="180">
        <v>1.18509669796507E-2</v>
      </c>
      <c r="H463" s="180">
        <v>1.2910970137275</v>
      </c>
      <c r="I463" s="180">
        <v>0.31766305483028001</v>
      </c>
      <c r="J463" s="70">
        <v>5.32687651331719E-2</v>
      </c>
    </row>
    <row r="464" spans="1:10" s="7" customFormat="1">
      <c r="A464" s="160" t="s">
        <v>2627</v>
      </c>
      <c r="B464" s="14" t="s">
        <v>2628</v>
      </c>
      <c r="C464" s="160" t="s">
        <v>1849</v>
      </c>
      <c r="D464" s="180">
        <v>4.9929848562769302E-2</v>
      </c>
      <c r="E464" s="180">
        <v>0.19793618537383501</v>
      </c>
      <c r="F464" s="180">
        <v>3.1311938929194302E-2</v>
      </c>
      <c r="G464" s="180">
        <v>1.0282722586087301</v>
      </c>
      <c r="H464" s="180">
        <v>0.24632058624299499</v>
      </c>
      <c r="I464" s="180">
        <v>0.31075416354350499</v>
      </c>
      <c r="J464" s="70">
        <v>7.5060532687651296E-2</v>
      </c>
    </row>
    <row r="465" spans="1:10" s="7" customFormat="1">
      <c r="A465" s="160" t="s">
        <v>2639</v>
      </c>
      <c r="B465" s="14" t="s">
        <v>2640</v>
      </c>
      <c r="C465" s="160" t="s">
        <v>1849</v>
      </c>
      <c r="D465" s="180">
        <v>0.22500872518677301</v>
      </c>
      <c r="E465" s="180">
        <v>4.8594007963189197E-2</v>
      </c>
      <c r="F465" s="180">
        <v>0.28098197598284302</v>
      </c>
      <c r="G465" s="180">
        <v>0.97156198318040998</v>
      </c>
      <c r="H465" s="180">
        <v>1.37478384024968E-2</v>
      </c>
      <c r="I465" s="180">
        <v>0.30797890614314199</v>
      </c>
      <c r="J465" s="70">
        <v>0.18401937046004799</v>
      </c>
    </row>
    <row r="466" spans="1:10" s="7" customFormat="1">
      <c r="A466" s="160" t="s">
        <v>2645</v>
      </c>
      <c r="B466" s="14" t="s">
        <v>2646</v>
      </c>
      <c r="C466" s="160" t="s">
        <v>1849</v>
      </c>
      <c r="D466" s="180">
        <v>0.59628445818103704</v>
      </c>
      <c r="E466" s="180">
        <v>8.3795604026818002E-2</v>
      </c>
      <c r="F466" s="180">
        <v>8.9734095808358505E-2</v>
      </c>
      <c r="G466" s="180">
        <v>0.71863273983616205</v>
      </c>
      <c r="H466" s="180">
        <v>4.24740148568023E-2</v>
      </c>
      <c r="I466" s="180">
        <v>0.30618418254183599</v>
      </c>
      <c r="J466" s="70">
        <v>0.30266343825665898</v>
      </c>
    </row>
    <row r="467" spans="1:10" s="7" customFormat="1" ht="44.1" customHeight="1">
      <c r="A467" s="160" t="s">
        <v>2655</v>
      </c>
      <c r="B467" s="14" t="s">
        <v>2656</v>
      </c>
      <c r="C467" s="160" t="s">
        <v>1849</v>
      </c>
      <c r="D467" s="180">
        <v>0.83553904539008494</v>
      </c>
      <c r="E467" s="180">
        <v>0.120643290293456</v>
      </c>
      <c r="F467" s="180">
        <v>9.7230877432188501E-2</v>
      </c>
      <c r="G467" s="180">
        <v>0.36792596250867898</v>
      </c>
      <c r="H467" s="180">
        <v>8.5574047839419395E-2</v>
      </c>
      <c r="I467" s="180">
        <v>0.30138264469276599</v>
      </c>
      <c r="J467" s="70">
        <v>0.87409200968523004</v>
      </c>
    </row>
    <row r="468" spans="1:10" s="7" customFormat="1">
      <c r="A468" s="160" t="s">
        <v>2637</v>
      </c>
      <c r="B468" s="14" t="s">
        <v>2638</v>
      </c>
      <c r="C468" s="160" t="s">
        <v>1849</v>
      </c>
      <c r="D468" s="180">
        <v>4.7482478965261803E-2</v>
      </c>
      <c r="E468" s="180">
        <v>0</v>
      </c>
      <c r="F468" s="180">
        <v>0</v>
      </c>
      <c r="G468" s="180">
        <v>0.82203996904591803</v>
      </c>
      <c r="H468" s="180">
        <v>0.60938576417762402</v>
      </c>
      <c r="I468" s="180">
        <v>0.29578164243776101</v>
      </c>
      <c r="J468" s="70">
        <v>3.8740920096852302E-2</v>
      </c>
    </row>
    <row r="469" spans="1:10" s="7" customFormat="1">
      <c r="A469" s="160" t="s">
        <v>2667</v>
      </c>
      <c r="B469" s="14" t="s">
        <v>2668</v>
      </c>
      <c r="C469" s="160" t="s">
        <v>1849</v>
      </c>
      <c r="D469" s="180">
        <v>1.20667707323568</v>
      </c>
      <c r="E469" s="180">
        <v>3.3925209365228699E-2</v>
      </c>
      <c r="F469" s="180">
        <v>5.3760415330023202E-2</v>
      </c>
      <c r="G469" s="180">
        <v>7.9033627315874405E-2</v>
      </c>
      <c r="H469" s="180">
        <v>3.9575830432522899E-2</v>
      </c>
      <c r="I469" s="180">
        <v>0.28259443113586602</v>
      </c>
      <c r="J469" s="70">
        <v>0.57384987893462502</v>
      </c>
    </row>
    <row r="470" spans="1:10" s="7" customFormat="1">
      <c r="A470" s="160" t="s">
        <v>2651</v>
      </c>
      <c r="B470" s="14" t="s">
        <v>2652</v>
      </c>
      <c r="C470" s="160" t="s">
        <v>1849</v>
      </c>
      <c r="D470" s="180">
        <v>7.8570977113880502E-2</v>
      </c>
      <c r="E470" s="180">
        <v>0.120639489230963</v>
      </c>
      <c r="F470" s="180">
        <v>0.27580357805279399</v>
      </c>
      <c r="G470" s="180">
        <v>0.84089505990750502</v>
      </c>
      <c r="H470" s="180">
        <v>9.2058308464136901E-2</v>
      </c>
      <c r="I470" s="180">
        <v>0.28159348255385602</v>
      </c>
      <c r="J470" s="70">
        <v>0.13559322033898299</v>
      </c>
    </row>
    <row r="471" spans="1:10" s="7" customFormat="1">
      <c r="A471" s="160" t="s">
        <v>2653</v>
      </c>
      <c r="B471" s="14" t="s">
        <v>2654</v>
      </c>
      <c r="C471" s="160" t="s">
        <v>1849</v>
      </c>
      <c r="D471" s="180">
        <v>0.41046337342633599</v>
      </c>
      <c r="E471" s="180">
        <v>5.8322368728012497E-2</v>
      </c>
      <c r="F471" s="180">
        <v>6.6428189466482004E-2</v>
      </c>
      <c r="G471" s="180">
        <v>0.85040616137751002</v>
      </c>
      <c r="H471" s="180">
        <v>0</v>
      </c>
      <c r="I471" s="180">
        <v>0.27712401859966801</v>
      </c>
      <c r="J471" s="70">
        <v>3.6319612590799001E-2</v>
      </c>
    </row>
    <row r="472" spans="1:10" s="7" customFormat="1">
      <c r="A472" s="160" t="s">
        <v>2659</v>
      </c>
      <c r="B472" s="14" t="s">
        <v>2660</v>
      </c>
      <c r="C472" s="160" t="s">
        <v>1849</v>
      </c>
      <c r="D472" s="180">
        <v>0.89451070923005405</v>
      </c>
      <c r="E472" s="180">
        <v>3.5838354518948401E-2</v>
      </c>
      <c r="F472" s="180">
        <v>3.2141956768788699E-2</v>
      </c>
      <c r="G472" s="180">
        <v>0.370143633817481</v>
      </c>
      <c r="H472" s="180">
        <v>3.8677469119111997E-2</v>
      </c>
      <c r="I472" s="180">
        <v>0.27426242469087703</v>
      </c>
      <c r="J472" s="70">
        <v>0.145278450363196</v>
      </c>
    </row>
    <row r="473" spans="1:10" s="7" customFormat="1">
      <c r="A473" s="160" t="s">
        <v>2669</v>
      </c>
      <c r="B473" s="14" t="s">
        <v>2670</v>
      </c>
      <c r="C473" s="160" t="s">
        <v>1849</v>
      </c>
      <c r="D473" s="180">
        <v>0.85405191184108797</v>
      </c>
      <c r="E473" s="180">
        <v>0.10252914009870299</v>
      </c>
      <c r="F473" s="180">
        <v>0.22214510974951401</v>
      </c>
      <c r="G473" s="180">
        <v>0.15680420120001701</v>
      </c>
      <c r="H473" s="180">
        <v>1.7521545785300699E-2</v>
      </c>
      <c r="I473" s="180">
        <v>0.27061038173492502</v>
      </c>
      <c r="J473" s="70">
        <v>0.42857142857142899</v>
      </c>
    </row>
    <row r="474" spans="1:10" s="7" customFormat="1">
      <c r="A474" s="160" t="s">
        <v>2673</v>
      </c>
      <c r="B474" s="14" t="s">
        <v>2674</v>
      </c>
      <c r="C474" s="160" t="s">
        <v>1849</v>
      </c>
      <c r="D474" s="180">
        <v>1.1638084825885999</v>
      </c>
      <c r="E474" s="180">
        <v>2.4437464373726701E-2</v>
      </c>
      <c r="F474" s="180">
        <v>2.7639954554474301E-2</v>
      </c>
      <c r="G474" s="180">
        <v>3.1675411935007301E-2</v>
      </c>
      <c r="H474" s="180">
        <v>2.0341334804500601E-2</v>
      </c>
      <c r="I474" s="180">
        <v>0.25358052965126299</v>
      </c>
      <c r="J474" s="70">
        <v>0.520581113801453</v>
      </c>
    </row>
    <row r="475" spans="1:10" s="7" customFormat="1">
      <c r="A475" s="160" t="s">
        <v>2663</v>
      </c>
      <c r="B475" s="14" t="s">
        <v>2664</v>
      </c>
      <c r="C475" s="160" t="s">
        <v>1849</v>
      </c>
      <c r="D475" s="180">
        <v>0.38397230217835399</v>
      </c>
      <c r="E475" s="180">
        <v>9.15831834944206E-2</v>
      </c>
      <c r="F475" s="180">
        <v>0.16021531574763101</v>
      </c>
      <c r="G475" s="180">
        <v>0.57186039030101798</v>
      </c>
      <c r="H475" s="180">
        <v>4.4916805534182001E-2</v>
      </c>
      <c r="I475" s="180">
        <v>0.250509599451121</v>
      </c>
      <c r="J475" s="70">
        <v>0.67070217917675501</v>
      </c>
    </row>
    <row r="476" spans="1:10" s="7" customFormat="1">
      <c r="A476" s="160" t="s">
        <v>2671</v>
      </c>
      <c r="B476" s="14" t="s">
        <v>2672</v>
      </c>
      <c r="C476" s="160" t="s">
        <v>1849</v>
      </c>
      <c r="D476" s="180">
        <v>0.62850008202512098</v>
      </c>
      <c r="E476" s="180">
        <v>0.128469008168695</v>
      </c>
      <c r="F476" s="180">
        <v>6.4299494112519506E-2</v>
      </c>
      <c r="G476" s="180">
        <v>0.33606642576926798</v>
      </c>
      <c r="H476" s="180">
        <v>2.2396518574898799E-2</v>
      </c>
      <c r="I476" s="180">
        <v>0.2359463057301</v>
      </c>
      <c r="J476" s="70">
        <v>0.520581113801453</v>
      </c>
    </row>
    <row r="477" spans="1:10" s="7" customFormat="1">
      <c r="A477" s="160" t="s">
        <v>2661</v>
      </c>
      <c r="B477" s="14" t="s">
        <v>2662</v>
      </c>
      <c r="C477" s="160" t="s">
        <v>1849</v>
      </c>
      <c r="D477" s="180">
        <v>0.24957572127383401</v>
      </c>
      <c r="E477" s="180">
        <v>2.01457754106057E-2</v>
      </c>
      <c r="F477" s="180">
        <v>2.78567361487951E-3</v>
      </c>
      <c r="G477" s="180">
        <v>0.84810120293977798</v>
      </c>
      <c r="H477" s="180">
        <v>3.86876185822854E-2</v>
      </c>
      <c r="I477" s="180">
        <v>0.23185919836427701</v>
      </c>
      <c r="J477" s="70">
        <v>8.9588377723970894E-2</v>
      </c>
    </row>
    <row r="478" spans="1:10" s="7" customFormat="1">
      <c r="A478" s="160" t="s">
        <v>2665</v>
      </c>
      <c r="B478" s="14" t="s">
        <v>2666</v>
      </c>
      <c r="C478" s="160" t="s">
        <v>1849</v>
      </c>
      <c r="D478" s="180">
        <v>8.6140623755633694E-2</v>
      </c>
      <c r="E478" s="180">
        <v>7.6523676108738295E-2</v>
      </c>
      <c r="F478" s="180">
        <v>9.6489252150538204E-2</v>
      </c>
      <c r="G478" s="180">
        <v>0.71607793628076699</v>
      </c>
      <c r="H478" s="180">
        <v>0.17179852106787</v>
      </c>
      <c r="I478" s="180">
        <v>0.22940600187270899</v>
      </c>
      <c r="J478" s="70">
        <v>9.9273607748184001E-2</v>
      </c>
    </row>
    <row r="479" spans="1:10" s="7" customFormat="1">
      <c r="A479" s="160" t="s">
        <v>2681</v>
      </c>
      <c r="B479" s="14" t="s">
        <v>2682</v>
      </c>
      <c r="C479" s="160" t="s">
        <v>1849</v>
      </c>
      <c r="D479" s="180">
        <v>0.83229667026373499</v>
      </c>
      <c r="E479" s="180">
        <v>0.20213327996347</v>
      </c>
      <c r="F479" s="180">
        <v>0.103257451028805</v>
      </c>
      <c r="G479" s="180">
        <v>3.9007493339470499E-3</v>
      </c>
      <c r="H479" s="180">
        <v>4.5942158822043097E-4</v>
      </c>
      <c r="I479" s="180">
        <v>0.22840951443563501</v>
      </c>
      <c r="J479" s="70">
        <v>8.2324455205811095E-2</v>
      </c>
    </row>
    <row r="480" spans="1:10" s="7" customFormat="1">
      <c r="A480" s="160" t="s">
        <v>2677</v>
      </c>
      <c r="B480" s="14" t="s">
        <v>2678</v>
      </c>
      <c r="C480" s="160" t="s">
        <v>1849</v>
      </c>
      <c r="D480" s="180">
        <v>0.79207584462765002</v>
      </c>
      <c r="E480" s="180">
        <v>0.16658094045756999</v>
      </c>
      <c r="F480" s="180">
        <v>3.5682991359405801E-2</v>
      </c>
      <c r="G480" s="180">
        <v>0.106867310025082</v>
      </c>
      <c r="H480" s="180">
        <v>4.8222994434834699E-3</v>
      </c>
      <c r="I480" s="180">
        <v>0.22120587718263801</v>
      </c>
      <c r="J480" s="70">
        <v>0.20096852300242099</v>
      </c>
    </row>
    <row r="481" spans="1:10" s="7" customFormat="1">
      <c r="A481" s="160" t="s">
        <v>2685</v>
      </c>
      <c r="B481" s="14" t="s">
        <v>2686</v>
      </c>
      <c r="C481" s="160" t="s">
        <v>1849</v>
      </c>
      <c r="D481" s="180">
        <v>0.89353018154584096</v>
      </c>
      <c r="E481" s="180">
        <v>0.111706337060554</v>
      </c>
      <c r="F481" s="180">
        <v>3.7275424027772702E-2</v>
      </c>
      <c r="G481" s="180">
        <v>3.0184164594486199E-2</v>
      </c>
      <c r="H481" s="180">
        <v>9.73750578507202E-3</v>
      </c>
      <c r="I481" s="180">
        <v>0.21648672260274501</v>
      </c>
      <c r="J481" s="70">
        <v>0.17917675544794201</v>
      </c>
    </row>
    <row r="482" spans="1:10" s="7" customFormat="1">
      <c r="A482" s="160" t="s">
        <v>2675</v>
      </c>
      <c r="B482" s="14" t="s">
        <v>2676</v>
      </c>
      <c r="C482" s="160" t="s">
        <v>1849</v>
      </c>
      <c r="D482" s="180">
        <v>0.39518379466610698</v>
      </c>
      <c r="E482" s="180">
        <v>5.5535012394373903E-2</v>
      </c>
      <c r="F482" s="180">
        <v>5.9470710674992502E-2</v>
      </c>
      <c r="G482" s="180">
        <v>0.46539761241690197</v>
      </c>
      <c r="H482" s="180">
        <v>2.8149387654708299E-2</v>
      </c>
      <c r="I482" s="180">
        <v>0.20074730356141701</v>
      </c>
      <c r="J482" s="70">
        <v>0.305084745762712</v>
      </c>
    </row>
    <row r="483" spans="1:10" s="7" customFormat="1">
      <c r="A483" s="160" t="s">
        <v>2687</v>
      </c>
      <c r="B483" s="14" t="s">
        <v>2688</v>
      </c>
      <c r="C483" s="160" t="s">
        <v>1849</v>
      </c>
      <c r="D483" s="180">
        <v>0.41180631753688801</v>
      </c>
      <c r="E483" s="180">
        <v>3.2477460940498498E-2</v>
      </c>
      <c r="F483" s="180">
        <v>0.28021853703951899</v>
      </c>
      <c r="G483" s="180">
        <v>0.114506717568144</v>
      </c>
      <c r="H483" s="180">
        <v>0.13233450976303099</v>
      </c>
      <c r="I483" s="180">
        <v>0.19426870856961601</v>
      </c>
      <c r="J483" s="70">
        <v>0.280871670702179</v>
      </c>
    </row>
    <row r="484" spans="1:10" s="7" customFormat="1">
      <c r="A484" s="160" t="s">
        <v>2683</v>
      </c>
      <c r="B484" s="14" t="s">
        <v>2684</v>
      </c>
      <c r="C484" s="160" t="s">
        <v>1849</v>
      </c>
      <c r="D484" s="180">
        <v>0.42100000192230902</v>
      </c>
      <c r="E484" s="180">
        <v>9.6400954523578095E-2</v>
      </c>
      <c r="F484" s="180">
        <v>4.7342024272987497E-2</v>
      </c>
      <c r="G484" s="180">
        <v>0.349152429630255</v>
      </c>
      <c r="H484" s="180">
        <v>5.3579975762902798E-2</v>
      </c>
      <c r="I484" s="180">
        <v>0.193495077222406</v>
      </c>
      <c r="J484" s="70">
        <v>0.54479418886198505</v>
      </c>
    </row>
    <row r="485" spans="1:10" s="7" customFormat="1">
      <c r="A485" s="160" t="s">
        <v>2689</v>
      </c>
      <c r="B485" s="14" t="s">
        <v>2690</v>
      </c>
      <c r="C485" s="160" t="s">
        <v>1849</v>
      </c>
      <c r="D485" s="180">
        <v>0.59112530632116</v>
      </c>
      <c r="E485" s="180">
        <v>6.8671802292564102E-2</v>
      </c>
      <c r="F485" s="180">
        <v>0.13072100077673099</v>
      </c>
      <c r="G485" s="180">
        <v>0.108877278410172</v>
      </c>
      <c r="H485" s="180">
        <v>3.2384987994857901E-2</v>
      </c>
      <c r="I485" s="180">
        <v>0.186356075159097</v>
      </c>
      <c r="J485" s="70">
        <v>0.421307506053269</v>
      </c>
    </row>
    <row r="486" spans="1:10" s="7" customFormat="1">
      <c r="A486" s="160" t="s">
        <v>2693</v>
      </c>
      <c r="B486" s="14" t="s">
        <v>2694</v>
      </c>
      <c r="C486" s="160" t="s">
        <v>1849</v>
      </c>
      <c r="D486" s="180">
        <v>0.87570245060985097</v>
      </c>
      <c r="E486" s="180">
        <v>3.6373029253316501E-3</v>
      </c>
      <c r="F486" s="180">
        <v>3.4988293328679199E-2</v>
      </c>
      <c r="G486" s="180">
        <v>4.3276924662307599E-3</v>
      </c>
      <c r="H486" s="180">
        <v>6.1682163663482701E-3</v>
      </c>
      <c r="I486" s="180">
        <v>0.18496479113928799</v>
      </c>
      <c r="J486" s="70">
        <v>6.2953995157385007E-2</v>
      </c>
    </row>
    <row r="487" spans="1:10" s="7" customFormat="1">
      <c r="A487" s="160" t="s">
        <v>2679</v>
      </c>
      <c r="B487" s="14" t="s">
        <v>2680</v>
      </c>
      <c r="C487" s="160" t="s">
        <v>1849</v>
      </c>
      <c r="D487" s="180">
        <v>3.2385684749661997E-2</v>
      </c>
      <c r="E487" s="180">
        <v>3.5366772333695902E-2</v>
      </c>
      <c r="F487" s="180">
        <v>3.69168663379141E-3</v>
      </c>
      <c r="G487" s="180">
        <v>0.75376343699041304</v>
      </c>
      <c r="H487" s="180">
        <v>1.5715196035014701E-3</v>
      </c>
      <c r="I487" s="180">
        <v>0.165355820062213</v>
      </c>
      <c r="J487" s="70">
        <v>8.4745762711864403E-2</v>
      </c>
    </row>
    <row r="488" spans="1:10" s="7" customFormat="1">
      <c r="A488" s="160" t="s">
        <v>2695</v>
      </c>
      <c r="B488" s="14" t="s">
        <v>2696</v>
      </c>
      <c r="C488" s="160" t="s">
        <v>1849</v>
      </c>
      <c r="D488" s="180">
        <v>0.387916125130637</v>
      </c>
      <c r="E488" s="180">
        <v>0.19084412244538099</v>
      </c>
      <c r="F488" s="180">
        <v>3.9975585106490998E-2</v>
      </c>
      <c r="G488" s="180">
        <v>0.16224236849468801</v>
      </c>
      <c r="H488" s="180">
        <v>2.4455765433294099E-2</v>
      </c>
      <c r="I488" s="180">
        <v>0.16108679332209799</v>
      </c>
      <c r="J488" s="70">
        <v>0.41888619854721498</v>
      </c>
    </row>
    <row r="489" spans="1:10" s="7" customFormat="1" ht="31.5">
      <c r="A489" s="160" t="s">
        <v>2697</v>
      </c>
      <c r="B489" s="14" t="s">
        <v>2698</v>
      </c>
      <c r="C489" s="160" t="s">
        <v>1849</v>
      </c>
      <c r="D489" s="180">
        <v>5.4988348913001597E-2</v>
      </c>
      <c r="E489" s="180">
        <v>0.27216496975369397</v>
      </c>
      <c r="F489" s="180">
        <v>8.0322605863144006E-2</v>
      </c>
      <c r="G489" s="180">
        <v>9.0809160658078206E-3</v>
      </c>
      <c r="H489" s="180">
        <v>0.37552734529770998</v>
      </c>
      <c r="I489" s="180">
        <v>0.158416837178671</v>
      </c>
      <c r="J489" s="70">
        <v>0.123486682808717</v>
      </c>
    </row>
    <row r="490" spans="1:10" s="7" customFormat="1">
      <c r="A490" s="160" t="s">
        <v>2691</v>
      </c>
      <c r="B490" s="14" t="s">
        <v>2692</v>
      </c>
      <c r="C490" s="160" t="s">
        <v>1849</v>
      </c>
      <c r="D490" s="180">
        <v>0.297391028359346</v>
      </c>
      <c r="E490" s="180">
        <v>1.85947512868892E-2</v>
      </c>
      <c r="F490" s="180">
        <v>6.0869571662331097E-2</v>
      </c>
      <c r="G490" s="180">
        <v>0.375819817472619</v>
      </c>
      <c r="H490" s="180">
        <v>2.0979676983048898E-2</v>
      </c>
      <c r="I490" s="180">
        <v>0.15473096915284701</v>
      </c>
      <c r="J490" s="70">
        <v>0.52300242130750596</v>
      </c>
    </row>
    <row r="491" spans="1:10" s="7" customFormat="1">
      <c r="A491" s="160" t="s">
        <v>2701</v>
      </c>
      <c r="B491" s="14" t="s">
        <v>2702</v>
      </c>
      <c r="C491" s="160" t="s">
        <v>1849</v>
      </c>
      <c r="D491" s="180">
        <v>0.424516578006567</v>
      </c>
      <c r="E491" s="180">
        <v>6.4118054583953796E-2</v>
      </c>
      <c r="F491" s="180">
        <v>7.8881360559244496E-2</v>
      </c>
      <c r="G491" s="180">
        <v>0.18926417608125101</v>
      </c>
      <c r="H491" s="180">
        <v>1.5914189918305399E-2</v>
      </c>
      <c r="I491" s="180">
        <v>0.15453887182986401</v>
      </c>
      <c r="J491" s="70">
        <v>0.51089588377724005</v>
      </c>
    </row>
    <row r="492" spans="1:10" s="7" customFormat="1">
      <c r="A492" s="160" t="s">
        <v>2705</v>
      </c>
      <c r="B492" s="14" t="s">
        <v>2706</v>
      </c>
      <c r="C492" s="160" t="s">
        <v>1849</v>
      </c>
      <c r="D492" s="180">
        <v>0.60159960877986396</v>
      </c>
      <c r="E492" s="180">
        <v>6.1364767842961597E-2</v>
      </c>
      <c r="F492" s="180">
        <v>7.3477392038015501E-3</v>
      </c>
      <c r="G492" s="180">
        <v>8.8309453278915997E-2</v>
      </c>
      <c r="H492" s="180">
        <v>3.79439850436787E-3</v>
      </c>
      <c r="I492" s="180">
        <v>0.152483193521982</v>
      </c>
      <c r="J492" s="70">
        <v>0.33171912832929801</v>
      </c>
    </row>
    <row r="493" spans="1:10" s="7" customFormat="1">
      <c r="A493" s="160" t="s">
        <v>2709</v>
      </c>
      <c r="B493" s="14" t="s">
        <v>2710</v>
      </c>
      <c r="C493" s="160" t="s">
        <v>1849</v>
      </c>
      <c r="D493" s="180">
        <v>0.43375336295014799</v>
      </c>
      <c r="E493" s="180">
        <v>1.5287010204880699E-2</v>
      </c>
      <c r="F493" s="180">
        <v>0.15590391481153301</v>
      </c>
      <c r="G493" s="180">
        <v>0.13226376187970501</v>
      </c>
      <c r="H493" s="180">
        <v>1.8706231473864202E-2</v>
      </c>
      <c r="I493" s="180">
        <v>0.151182856264026</v>
      </c>
      <c r="J493" s="70">
        <v>0.38983050847457601</v>
      </c>
    </row>
    <row r="494" spans="1:10" s="7" customFormat="1">
      <c r="A494" s="160" t="s">
        <v>2707</v>
      </c>
      <c r="B494" s="14" t="s">
        <v>2708</v>
      </c>
      <c r="C494" s="160" t="s">
        <v>1849</v>
      </c>
      <c r="D494" s="180">
        <v>0.43962553862745901</v>
      </c>
      <c r="E494" s="180">
        <v>9.9504882328430508E-3</v>
      </c>
      <c r="F494" s="180">
        <v>3.6615210988055702E-2</v>
      </c>
      <c r="G494" s="180">
        <v>0.190137469944448</v>
      </c>
      <c r="H494" s="180">
        <v>2.91940081272772E-2</v>
      </c>
      <c r="I494" s="180">
        <v>0.141104543184016</v>
      </c>
      <c r="J494" s="70">
        <v>0.53995157384987902</v>
      </c>
    </row>
    <row r="495" spans="1:10" s="7" customFormat="1">
      <c r="A495" s="160" t="s">
        <v>2703</v>
      </c>
      <c r="B495" s="14" t="s">
        <v>2704</v>
      </c>
      <c r="C495" s="160" t="s">
        <v>1849</v>
      </c>
      <c r="D495" s="180">
        <v>0.34662220317341402</v>
      </c>
      <c r="E495" s="180">
        <v>1.71074699170011E-2</v>
      </c>
      <c r="F495" s="180">
        <v>2.32982732220622E-2</v>
      </c>
      <c r="G495" s="180">
        <v>0.29431457365985297</v>
      </c>
      <c r="H495" s="180">
        <v>6.5999088720337497E-3</v>
      </c>
      <c r="I495" s="180">
        <v>0.137588485768873</v>
      </c>
      <c r="J495" s="70">
        <v>0.51815980629539904</v>
      </c>
    </row>
    <row r="496" spans="1:10" s="7" customFormat="1">
      <c r="A496" s="160" t="s">
        <v>2699</v>
      </c>
      <c r="B496" s="14" t="s">
        <v>2700</v>
      </c>
      <c r="C496" s="160" t="s">
        <v>1849</v>
      </c>
      <c r="D496" s="180">
        <v>5.1393800264654198E-2</v>
      </c>
      <c r="E496" s="180">
        <v>4.2031988265669597E-2</v>
      </c>
      <c r="F496" s="180">
        <v>4.1100281175461897E-2</v>
      </c>
      <c r="G496" s="180">
        <v>0.416115543861027</v>
      </c>
      <c r="H496" s="180">
        <v>0.12835495951989201</v>
      </c>
      <c r="I496" s="180">
        <v>0.13579931461734099</v>
      </c>
      <c r="J496" s="70">
        <v>0.41404358353510901</v>
      </c>
    </row>
    <row r="497" spans="1:10" s="7" customFormat="1">
      <c r="A497" s="160" t="s">
        <v>2713</v>
      </c>
      <c r="B497" s="14" t="s">
        <v>2714</v>
      </c>
      <c r="C497" s="160" t="s">
        <v>1849</v>
      </c>
      <c r="D497" s="180">
        <v>0.46951502078875301</v>
      </c>
      <c r="E497" s="180">
        <v>1.11304314521181E-2</v>
      </c>
      <c r="F497" s="180">
        <v>5.8051066952818399E-2</v>
      </c>
      <c r="G497" s="180">
        <v>0.10186977277070999</v>
      </c>
      <c r="H497" s="180">
        <v>2.6867862404611101E-2</v>
      </c>
      <c r="I497" s="180">
        <v>0.133486830873802</v>
      </c>
      <c r="J497" s="70">
        <v>0.44794188861985501</v>
      </c>
    </row>
    <row r="498" spans="1:10" s="7" customFormat="1">
      <c r="A498" s="160" t="s">
        <v>2727</v>
      </c>
      <c r="B498" s="14" t="s">
        <v>2728</v>
      </c>
      <c r="C498" s="160" t="s">
        <v>1849</v>
      </c>
      <c r="D498" s="180">
        <v>0.421471820400807</v>
      </c>
      <c r="E498" s="180">
        <v>1.2954966490956401E-2</v>
      </c>
      <c r="F498" s="180">
        <v>0.191321422429339</v>
      </c>
      <c r="G498" s="180">
        <v>1.20565088454847E-3</v>
      </c>
      <c r="H498" s="180">
        <v>1.7664732980274201E-2</v>
      </c>
      <c r="I498" s="180">
        <v>0.12892371863718499</v>
      </c>
      <c r="J498" s="70">
        <v>6.5375302663438301E-2</v>
      </c>
    </row>
    <row r="499" spans="1:10" s="7" customFormat="1">
      <c r="A499" s="160" t="s">
        <v>2711</v>
      </c>
      <c r="B499" s="14" t="s">
        <v>2712</v>
      </c>
      <c r="C499" s="160" t="s">
        <v>1849</v>
      </c>
      <c r="D499" s="180">
        <v>0.36998008842098701</v>
      </c>
      <c r="E499" s="180">
        <v>2.8228786491011799E-2</v>
      </c>
      <c r="F499" s="180">
        <v>3.0515008377641002E-2</v>
      </c>
      <c r="G499" s="180">
        <v>0.16642444396349301</v>
      </c>
      <c r="H499" s="180">
        <v>4.2136438610126899E-2</v>
      </c>
      <c r="I499" s="180">
        <v>0.12745695317265199</v>
      </c>
      <c r="J499" s="70">
        <v>0.462469733656174</v>
      </c>
    </row>
    <row r="500" spans="1:10" s="7" customFormat="1">
      <c r="A500" s="160" t="s">
        <v>2719</v>
      </c>
      <c r="B500" s="14" t="s">
        <v>2720</v>
      </c>
      <c r="C500" s="160" t="s">
        <v>1849</v>
      </c>
      <c r="D500" s="180">
        <v>0.45362879654837601</v>
      </c>
      <c r="E500" s="180">
        <v>7.4605944206175001E-3</v>
      </c>
      <c r="F500" s="180">
        <v>1.36103143966329E-2</v>
      </c>
      <c r="G500" s="180">
        <v>0.123794501090966</v>
      </c>
      <c r="H500" s="180">
        <v>2.1730033504370899E-2</v>
      </c>
      <c r="I500" s="180">
        <v>0.12404484799219299</v>
      </c>
      <c r="J500" s="70">
        <v>0.234866828087167</v>
      </c>
    </row>
    <row r="501" spans="1:10" s="7" customFormat="1">
      <c r="A501" s="160" t="s">
        <v>2717</v>
      </c>
      <c r="B501" s="14" t="s">
        <v>2718</v>
      </c>
      <c r="C501" s="160" t="s">
        <v>1849</v>
      </c>
      <c r="D501" s="180">
        <v>0.38114768690097101</v>
      </c>
      <c r="E501" s="180">
        <v>1.9740184960027999E-2</v>
      </c>
      <c r="F501" s="180">
        <v>4.0944216982899601E-2</v>
      </c>
      <c r="G501" s="180">
        <v>0.16491014538455301</v>
      </c>
      <c r="H501" s="180">
        <v>3.8107101560397E-3</v>
      </c>
      <c r="I501" s="180">
        <v>0.122110588876898</v>
      </c>
      <c r="J501" s="70">
        <v>0.31961259079903098</v>
      </c>
    </row>
    <row r="502" spans="1:10" s="7" customFormat="1">
      <c r="A502" s="160" t="s">
        <v>2725</v>
      </c>
      <c r="B502" s="14" t="s">
        <v>2726</v>
      </c>
      <c r="C502" s="160" t="s">
        <v>1849</v>
      </c>
      <c r="D502" s="180">
        <v>0.48465599033572598</v>
      </c>
      <c r="E502" s="180">
        <v>3.2878941514583399E-2</v>
      </c>
      <c r="F502" s="180">
        <v>6.8404899391201496E-3</v>
      </c>
      <c r="G502" s="180">
        <v>4.8723283878831798E-2</v>
      </c>
      <c r="H502" s="180">
        <v>1.7449266258353802E-2</v>
      </c>
      <c r="I502" s="180">
        <v>0.11810959438532299</v>
      </c>
      <c r="J502" s="70">
        <v>0.113801452784504</v>
      </c>
    </row>
    <row r="503" spans="1:10" s="7" customFormat="1">
      <c r="A503" s="160" t="s">
        <v>2715</v>
      </c>
      <c r="B503" s="14" t="s">
        <v>2716</v>
      </c>
      <c r="C503" s="160" t="s">
        <v>1849</v>
      </c>
      <c r="D503" s="180">
        <v>8.6364096224408493E-2</v>
      </c>
      <c r="E503" s="180">
        <v>6.9817257335864497E-2</v>
      </c>
      <c r="F503" s="180">
        <v>0.104452460203613</v>
      </c>
      <c r="G503" s="180">
        <v>0.249128856154851</v>
      </c>
      <c r="H503" s="180">
        <v>7.6082656197693194E-2</v>
      </c>
      <c r="I503" s="180">
        <v>0.117169065223286</v>
      </c>
      <c r="J503" s="70">
        <v>9.4430992736077496E-2</v>
      </c>
    </row>
    <row r="504" spans="1:10" s="7" customFormat="1">
      <c r="A504" s="160" t="s">
        <v>2721</v>
      </c>
      <c r="B504" s="14" t="s">
        <v>2722</v>
      </c>
      <c r="C504" s="160" t="s">
        <v>1849</v>
      </c>
      <c r="D504" s="180">
        <v>0.28187145427972998</v>
      </c>
      <c r="E504" s="180">
        <v>1.8349322793854001E-3</v>
      </c>
      <c r="F504" s="180">
        <v>8.9170088589980406E-2</v>
      </c>
      <c r="G504" s="180">
        <v>0.20208362791041201</v>
      </c>
      <c r="H504" s="180">
        <v>9.7443128788497202E-3</v>
      </c>
      <c r="I504" s="180">
        <v>0.116940883187672</v>
      </c>
      <c r="J504" s="70">
        <v>0.16222760290556901</v>
      </c>
    </row>
    <row r="505" spans="1:10" s="7" customFormat="1">
      <c r="A505" s="160" t="s">
        <v>2735</v>
      </c>
      <c r="B505" s="14" t="s">
        <v>2736</v>
      </c>
      <c r="C505" s="160" t="s">
        <v>1849</v>
      </c>
      <c r="D505" s="180">
        <v>0.24206122280713799</v>
      </c>
      <c r="E505" s="180">
        <v>1.9143203478087199E-2</v>
      </c>
      <c r="F505" s="180">
        <v>0.22870703660096001</v>
      </c>
      <c r="G505" s="180">
        <v>2.0958132992218801E-2</v>
      </c>
      <c r="H505" s="180">
        <v>6.5275789058132805E-2</v>
      </c>
      <c r="I505" s="180">
        <v>0.115229076987307</v>
      </c>
      <c r="J505" s="70">
        <v>0.61743341404358398</v>
      </c>
    </row>
    <row r="506" spans="1:10" s="7" customFormat="1">
      <c r="A506" s="160" t="s">
        <v>2731</v>
      </c>
      <c r="B506" s="14" t="s">
        <v>2732</v>
      </c>
      <c r="C506" s="160" t="s">
        <v>1849</v>
      </c>
      <c r="D506" s="180">
        <v>0.37014788310918501</v>
      </c>
      <c r="E506" s="180">
        <v>6.47331757973337E-3</v>
      </c>
      <c r="F506" s="180">
        <v>7.0011747533352195E-2</v>
      </c>
      <c r="G506" s="180">
        <v>7.1958201160728194E-2</v>
      </c>
      <c r="H506" s="180">
        <v>5.0446920773036502E-2</v>
      </c>
      <c r="I506" s="180">
        <v>0.113807614031207</v>
      </c>
      <c r="J506" s="70">
        <v>0.34624697336561699</v>
      </c>
    </row>
    <row r="507" spans="1:10" s="7" customFormat="1">
      <c r="A507" s="160" t="s">
        <v>2729</v>
      </c>
      <c r="B507" s="14" t="s">
        <v>2730</v>
      </c>
      <c r="C507" s="160" t="s">
        <v>1849</v>
      </c>
      <c r="D507" s="180">
        <v>0.35352482248891998</v>
      </c>
      <c r="E507" s="180">
        <v>9.2025327269125698E-2</v>
      </c>
      <c r="F507" s="180">
        <v>6.2657075806552898E-4</v>
      </c>
      <c r="G507" s="180">
        <v>1.83173774321997E-4</v>
      </c>
      <c r="H507" s="180">
        <v>0.118024508588399</v>
      </c>
      <c r="I507" s="180">
        <v>0.112876880575767</v>
      </c>
      <c r="J507" s="70">
        <v>2.4213075060532701E-2</v>
      </c>
    </row>
    <row r="508" spans="1:10" s="7" customFormat="1">
      <c r="A508" s="160" t="s">
        <v>2723</v>
      </c>
      <c r="B508" s="14" t="s">
        <v>2724</v>
      </c>
      <c r="C508" s="160" t="s">
        <v>1849</v>
      </c>
      <c r="D508" s="180">
        <v>0.40307109671059499</v>
      </c>
      <c r="E508" s="180">
        <v>0</v>
      </c>
      <c r="F508" s="180">
        <v>0</v>
      </c>
      <c r="G508" s="180">
        <v>0.15702321278076301</v>
      </c>
      <c r="H508" s="180">
        <v>0</v>
      </c>
      <c r="I508" s="180">
        <v>0.112018861898272</v>
      </c>
      <c r="J508" s="70">
        <v>1.6949152542372899E-2</v>
      </c>
    </row>
    <row r="509" spans="1:10" s="7" customFormat="1">
      <c r="A509" s="160" t="s">
        <v>2733</v>
      </c>
      <c r="B509" s="14" t="s">
        <v>2734</v>
      </c>
      <c r="C509" s="160" t="s">
        <v>1849</v>
      </c>
      <c r="D509" s="180">
        <v>0.451853148457174</v>
      </c>
      <c r="E509" s="180">
        <v>1.70690890270381E-3</v>
      </c>
      <c r="F509" s="180">
        <v>9.3429905359279607E-3</v>
      </c>
      <c r="G509" s="180">
        <v>7.4083180248570898E-2</v>
      </c>
      <c r="H509" s="180">
        <v>4.47409889934212E-3</v>
      </c>
      <c r="I509" s="180">
        <v>0.108292065408744</v>
      </c>
      <c r="J509" s="70">
        <v>0.17433414043583501</v>
      </c>
    </row>
    <row r="510" spans="1:10" s="7" customFormat="1">
      <c r="A510" s="160" t="s">
        <v>2743</v>
      </c>
      <c r="B510" s="14" t="s">
        <v>2744</v>
      </c>
      <c r="C510" s="160" t="s">
        <v>1849</v>
      </c>
      <c r="D510" s="180">
        <v>0.22825660381027399</v>
      </c>
      <c r="E510" s="180">
        <v>8.8324867061769594E-3</v>
      </c>
      <c r="F510" s="180">
        <v>0.101851586080064</v>
      </c>
      <c r="G510" s="180">
        <v>8.7971335027406297E-2</v>
      </c>
      <c r="H510" s="180">
        <v>1.4362187667628701E-2</v>
      </c>
      <c r="I510" s="180">
        <v>8.8254839858309994E-2</v>
      </c>
      <c r="J510" s="70">
        <v>0.26634382566586001</v>
      </c>
    </row>
    <row r="511" spans="1:10" s="7" customFormat="1">
      <c r="A511" s="160" t="s">
        <v>2745</v>
      </c>
      <c r="B511" s="14" t="s">
        <v>2746</v>
      </c>
      <c r="C511" s="160" t="s">
        <v>1849</v>
      </c>
      <c r="D511" s="180">
        <v>0.40381459807549003</v>
      </c>
      <c r="E511" s="180">
        <v>3.0447055780777801E-3</v>
      </c>
      <c r="F511" s="180">
        <v>9.1513184606631104E-3</v>
      </c>
      <c r="G511" s="180">
        <v>1.6356338965158999E-2</v>
      </c>
      <c r="H511" s="180">
        <v>1.2055803905116E-3</v>
      </c>
      <c r="I511" s="180">
        <v>8.6714508293980294E-2</v>
      </c>
      <c r="J511" s="70">
        <v>4.8426150121065402E-2</v>
      </c>
    </row>
    <row r="512" spans="1:10" s="7" customFormat="1">
      <c r="A512" s="160" t="s">
        <v>2741</v>
      </c>
      <c r="B512" s="14" t="s">
        <v>2742</v>
      </c>
      <c r="C512" s="160" t="s">
        <v>1849</v>
      </c>
      <c r="D512" s="180">
        <v>0.27343267383935499</v>
      </c>
      <c r="E512" s="180">
        <v>1.5377785446187E-2</v>
      </c>
      <c r="F512" s="180">
        <v>2.1533401575584601E-2</v>
      </c>
      <c r="G512" s="180">
        <v>0.10110726807423299</v>
      </c>
      <c r="H512" s="180">
        <v>1.40015676715674E-2</v>
      </c>
      <c r="I512" s="180">
        <v>8.5090539321385494E-2</v>
      </c>
      <c r="J512" s="70">
        <v>0.554479418886199</v>
      </c>
    </row>
    <row r="513" spans="1:10" s="7" customFormat="1">
      <c r="A513" s="160" t="s">
        <v>2739</v>
      </c>
      <c r="B513" s="14" t="s">
        <v>2740</v>
      </c>
      <c r="C513" s="160" t="s">
        <v>1849</v>
      </c>
      <c r="D513" s="180">
        <v>0.21166153697345599</v>
      </c>
      <c r="E513" s="180">
        <v>4.4601637678573898E-2</v>
      </c>
      <c r="F513" s="180">
        <v>1.76814956705116E-2</v>
      </c>
      <c r="G513" s="180">
        <v>0.126951622713153</v>
      </c>
      <c r="H513" s="180">
        <v>1.37805120175811E-2</v>
      </c>
      <c r="I513" s="180">
        <v>8.2935361010655101E-2</v>
      </c>
      <c r="J513" s="70">
        <v>0.24939467312348701</v>
      </c>
    </row>
    <row r="514" spans="1:10" s="7" customFormat="1">
      <c r="A514" s="160" t="s">
        <v>2751</v>
      </c>
      <c r="B514" s="14" t="s">
        <v>2752</v>
      </c>
      <c r="C514" s="160" t="s">
        <v>1849</v>
      </c>
      <c r="D514" s="180">
        <v>0.33267448294951402</v>
      </c>
      <c r="E514" s="180">
        <v>6.5257630457524803E-3</v>
      </c>
      <c r="F514" s="180">
        <v>4.5822038460240098E-2</v>
      </c>
      <c r="G514" s="180">
        <v>3.314722211134E-3</v>
      </c>
      <c r="H514" s="180">
        <v>1.6048698645014198E-2</v>
      </c>
      <c r="I514" s="180">
        <v>8.0877141062331001E-2</v>
      </c>
      <c r="J514" s="70">
        <v>0.10411622276029101</v>
      </c>
    </row>
    <row r="515" spans="1:10" s="7" customFormat="1">
      <c r="A515" s="160" t="s">
        <v>2763</v>
      </c>
      <c r="B515" s="14" t="s">
        <v>2764</v>
      </c>
      <c r="C515" s="160" t="s">
        <v>1849</v>
      </c>
      <c r="D515" s="180">
        <v>7.1875214874736998E-2</v>
      </c>
      <c r="E515" s="180">
        <v>5.1447550317223402E-2</v>
      </c>
      <c r="F515" s="180">
        <v>0.22046427684515399</v>
      </c>
      <c r="G515" s="180">
        <v>7.6989694627656096E-3</v>
      </c>
      <c r="H515" s="180">
        <v>3.85058948739362E-2</v>
      </c>
      <c r="I515" s="180">
        <v>7.7998381274763204E-2</v>
      </c>
      <c r="J515" s="70">
        <v>0.113801452784504</v>
      </c>
    </row>
    <row r="516" spans="1:10" s="7" customFormat="1">
      <c r="A516" s="160" t="s">
        <v>2749</v>
      </c>
      <c r="B516" s="14" t="s">
        <v>2750</v>
      </c>
      <c r="C516" s="160" t="s">
        <v>1849</v>
      </c>
      <c r="D516" s="180">
        <v>0.11622139723486501</v>
      </c>
      <c r="E516" s="180">
        <v>1.15514995011709E-2</v>
      </c>
      <c r="F516" s="180">
        <v>0.13264678295735999</v>
      </c>
      <c r="G516" s="180">
        <v>0.1067670399766</v>
      </c>
      <c r="H516" s="180">
        <v>2.0259684335223301E-2</v>
      </c>
      <c r="I516" s="180">
        <v>7.7489280801043794E-2</v>
      </c>
      <c r="J516" s="70">
        <v>0.63438256658595604</v>
      </c>
    </row>
    <row r="517" spans="1:10" s="7" customFormat="1">
      <c r="A517" s="160" t="s">
        <v>2737</v>
      </c>
      <c r="B517" s="14" t="s">
        <v>2738</v>
      </c>
      <c r="C517" s="160" t="s">
        <v>1849</v>
      </c>
      <c r="D517" s="180">
        <v>3.0604144971277E-2</v>
      </c>
      <c r="E517" s="180">
        <v>7.2925388733746498E-3</v>
      </c>
      <c r="F517" s="180">
        <v>6.8129658618069399E-3</v>
      </c>
      <c r="G517" s="180">
        <v>0.33302813262109399</v>
      </c>
      <c r="H517" s="180">
        <v>7.2448877520899704E-3</v>
      </c>
      <c r="I517" s="180">
        <v>7.69965340159285E-2</v>
      </c>
      <c r="J517" s="70">
        <v>0.152542372881356</v>
      </c>
    </row>
    <row r="518" spans="1:10" s="7" customFormat="1" ht="63">
      <c r="A518" s="160" t="s">
        <v>2753</v>
      </c>
      <c r="B518" s="14" t="s">
        <v>2754</v>
      </c>
      <c r="C518" s="160" t="s">
        <v>1849</v>
      </c>
      <c r="D518" s="180">
        <v>0.21089514963411701</v>
      </c>
      <c r="E518" s="180">
        <v>4.6351379255770798E-2</v>
      </c>
      <c r="F518" s="180">
        <v>5.2282157386698599E-2</v>
      </c>
      <c r="G518" s="180">
        <v>5.08006070409436E-2</v>
      </c>
      <c r="H518" s="180">
        <v>1.4550845627007101E-2</v>
      </c>
      <c r="I518" s="180">
        <v>7.4976027788907496E-2</v>
      </c>
      <c r="J518" s="70">
        <v>0.45762711864406802</v>
      </c>
    </row>
    <row r="519" spans="1:10" s="7" customFormat="1">
      <c r="A519" s="160" t="s">
        <v>2757</v>
      </c>
      <c r="B519" s="14" t="s">
        <v>2758</v>
      </c>
      <c r="C519" s="160" t="s">
        <v>1849</v>
      </c>
      <c r="D519" s="180">
        <v>0.31341272137951498</v>
      </c>
      <c r="E519" s="180">
        <v>2.5455445653556501E-2</v>
      </c>
      <c r="F519" s="180">
        <v>1.0030978784663001E-2</v>
      </c>
      <c r="G519" s="180">
        <v>1.5326093970703499E-2</v>
      </c>
      <c r="H519" s="180">
        <v>5.5602970426895798E-3</v>
      </c>
      <c r="I519" s="180">
        <v>7.3957107366225502E-2</v>
      </c>
      <c r="J519" s="70">
        <v>0.16707021791767601</v>
      </c>
    </row>
    <row r="520" spans="1:10" s="7" customFormat="1">
      <c r="A520" s="160" t="s">
        <v>2767</v>
      </c>
      <c r="B520" s="14" t="s">
        <v>2768</v>
      </c>
      <c r="C520" s="160" t="s">
        <v>1849</v>
      </c>
      <c r="D520" s="180">
        <v>0.23116184621219199</v>
      </c>
      <c r="E520" s="180">
        <v>9.0738452471512496E-3</v>
      </c>
      <c r="F520" s="180">
        <v>8.0191662990143395E-2</v>
      </c>
      <c r="G520" s="180">
        <v>2.4230543145416301E-2</v>
      </c>
      <c r="H520" s="180">
        <v>7.5240437341676002E-3</v>
      </c>
      <c r="I520" s="180">
        <v>7.0436388265814207E-2</v>
      </c>
      <c r="J520" s="70">
        <v>0.297820823244552</v>
      </c>
    </row>
    <row r="521" spans="1:10" s="7" customFormat="1">
      <c r="A521" s="160" t="s">
        <v>2755</v>
      </c>
      <c r="B521" s="14" t="s">
        <v>2756</v>
      </c>
      <c r="C521" s="160" t="s">
        <v>1849</v>
      </c>
      <c r="D521" s="180">
        <v>5.1419596872513601E-2</v>
      </c>
      <c r="E521" s="180">
        <v>0.161128421518027</v>
      </c>
      <c r="F521" s="180">
        <v>4.5206035262767202E-2</v>
      </c>
      <c r="G521" s="180">
        <v>7.0507591949599102E-2</v>
      </c>
      <c r="H521" s="180">
        <v>1.29943894316533E-2</v>
      </c>
      <c r="I521" s="180">
        <v>6.8251207006912007E-2</v>
      </c>
      <c r="J521" s="70">
        <v>0.41162227602905599</v>
      </c>
    </row>
    <row r="522" spans="1:10" s="7" customFormat="1">
      <c r="A522" s="160" t="s">
        <v>2759</v>
      </c>
      <c r="B522" s="14" t="s">
        <v>2760</v>
      </c>
      <c r="C522" s="160" t="s">
        <v>1849</v>
      </c>
      <c r="D522" s="180">
        <v>0.13287048925280701</v>
      </c>
      <c r="E522" s="180">
        <v>4.1689178823231299E-4</v>
      </c>
      <c r="F522" s="180">
        <v>1.0943409441098199E-3</v>
      </c>
      <c r="G522" s="180">
        <v>3.1598628659002198E-3</v>
      </c>
      <c r="H522" s="180">
        <v>0.19644754096045999</v>
      </c>
      <c r="I522" s="180">
        <v>6.6797825162301996E-2</v>
      </c>
      <c r="J522" s="70">
        <v>5.5690072639225201E-2</v>
      </c>
    </row>
    <row r="523" spans="1:10" s="7" customFormat="1">
      <c r="A523" s="160" t="s">
        <v>2747</v>
      </c>
      <c r="B523" s="14" t="s">
        <v>2748</v>
      </c>
      <c r="C523" s="160" t="s">
        <v>1849</v>
      </c>
      <c r="D523" s="180">
        <v>8.6646255325211294E-2</v>
      </c>
      <c r="E523" s="180">
        <v>1.5521353699959801E-3</v>
      </c>
      <c r="F523" s="180">
        <v>3.2859056470424201E-3</v>
      </c>
      <c r="G523" s="180">
        <v>0.23737621778547299</v>
      </c>
      <c r="H523" s="180">
        <v>4.7612381885583802E-4</v>
      </c>
      <c r="I523" s="180">
        <v>6.58673275893156E-2</v>
      </c>
      <c r="J523" s="70">
        <v>4.1162227602905603E-2</v>
      </c>
    </row>
    <row r="524" spans="1:10" s="7" customFormat="1">
      <c r="A524" s="160" t="s">
        <v>2771</v>
      </c>
      <c r="B524" s="14" t="s">
        <v>2772</v>
      </c>
      <c r="C524" s="160" t="s">
        <v>1849</v>
      </c>
      <c r="D524" s="180">
        <v>0.103453348017817</v>
      </c>
      <c r="E524" s="180">
        <v>3.01581950772805E-2</v>
      </c>
      <c r="F524" s="180">
        <v>0.10955167481990601</v>
      </c>
      <c r="G524" s="180">
        <v>4.5695190971592498E-2</v>
      </c>
      <c r="H524" s="180">
        <v>2.59606100349043E-2</v>
      </c>
      <c r="I524" s="180">
        <v>6.2963803784299902E-2</v>
      </c>
      <c r="J524" s="70">
        <v>0.48184019370460002</v>
      </c>
    </row>
    <row r="525" spans="1:10" s="7" customFormat="1">
      <c r="A525" s="160" t="s">
        <v>2765</v>
      </c>
      <c r="B525" s="14" t="s">
        <v>2766</v>
      </c>
      <c r="C525" s="160" t="s">
        <v>1849</v>
      </c>
      <c r="D525" s="180">
        <v>0</v>
      </c>
      <c r="E525" s="180">
        <v>0.15411109511676199</v>
      </c>
      <c r="F525" s="180">
        <v>9.4034695738179196E-3</v>
      </c>
      <c r="G525" s="180">
        <v>0.123446283355557</v>
      </c>
      <c r="H525" s="180">
        <v>4.54834688058452E-4</v>
      </c>
      <c r="I525" s="180">
        <v>5.7483136546839002E-2</v>
      </c>
      <c r="J525" s="70">
        <v>8.2324455205811095E-2</v>
      </c>
    </row>
    <row r="526" spans="1:10" s="7" customFormat="1">
      <c r="A526" s="160" t="s">
        <v>2773</v>
      </c>
      <c r="B526" s="14" t="s">
        <v>2774</v>
      </c>
      <c r="C526" s="160" t="s">
        <v>1849</v>
      </c>
      <c r="D526" s="180">
        <v>0.20185844421589</v>
      </c>
      <c r="E526" s="180">
        <v>6.54666327529541E-3</v>
      </c>
      <c r="F526" s="180">
        <v>2.32755951197809E-2</v>
      </c>
      <c r="G526" s="180">
        <v>4.56739527877821E-2</v>
      </c>
      <c r="H526" s="180">
        <v>8.7224452586714997E-3</v>
      </c>
      <c r="I526" s="180">
        <v>5.7215420131484E-2</v>
      </c>
      <c r="J526" s="70">
        <v>0.10411622276029101</v>
      </c>
    </row>
    <row r="527" spans="1:10" s="7" customFormat="1">
      <c r="A527" s="160" t="s">
        <v>2777</v>
      </c>
      <c r="B527" s="14" t="s">
        <v>2778</v>
      </c>
      <c r="C527" s="160" t="s">
        <v>1849</v>
      </c>
      <c r="D527" s="180">
        <v>0.18594409405089601</v>
      </c>
      <c r="E527" s="180">
        <v>5.8067237453383299E-3</v>
      </c>
      <c r="F527" s="180">
        <v>1.8441687129970401E-2</v>
      </c>
      <c r="G527" s="180">
        <v>3.4785420447735797E-2</v>
      </c>
      <c r="H527" s="180">
        <v>2.8985316679873901E-2</v>
      </c>
      <c r="I527" s="180">
        <v>5.4792648410762999E-2</v>
      </c>
      <c r="J527" s="70">
        <v>0.355932203389831</v>
      </c>
    </row>
    <row r="528" spans="1:10" s="7" customFormat="1">
      <c r="A528" s="160" t="s">
        <v>2779</v>
      </c>
      <c r="B528" s="14" t="s">
        <v>2780</v>
      </c>
      <c r="C528" s="160" t="s">
        <v>1849</v>
      </c>
      <c r="D528" s="180">
        <v>9.5696558957747396E-2</v>
      </c>
      <c r="E528" s="180">
        <v>3.35447422768025E-2</v>
      </c>
      <c r="F528" s="180">
        <v>7.2882332092031293E-2</v>
      </c>
      <c r="G528" s="180">
        <v>3.8405019712817401E-2</v>
      </c>
      <c r="H528" s="180">
        <v>3.3330226629700699E-2</v>
      </c>
      <c r="I528" s="180">
        <v>5.4771775933819898E-2</v>
      </c>
      <c r="J528" s="70">
        <v>0.47215496368038701</v>
      </c>
    </row>
    <row r="529" spans="1:10" s="7" customFormat="1">
      <c r="A529" s="160" t="s">
        <v>2761</v>
      </c>
      <c r="B529" s="14" t="s">
        <v>2762</v>
      </c>
      <c r="C529" s="160" t="s">
        <v>1849</v>
      </c>
      <c r="D529" s="180">
        <v>3.33972045982487E-2</v>
      </c>
      <c r="E529" s="180">
        <v>7.1929035339378701E-3</v>
      </c>
      <c r="F529" s="180">
        <v>6.4582994757876504E-3</v>
      </c>
      <c r="G529" s="180">
        <v>0.21546557018738199</v>
      </c>
      <c r="H529" s="180">
        <v>7.3416079975618699E-3</v>
      </c>
      <c r="I529" s="180">
        <v>5.3971117158583597E-2</v>
      </c>
      <c r="J529" s="70">
        <v>0.17917675544794201</v>
      </c>
    </row>
    <row r="530" spans="1:10" s="7" customFormat="1">
      <c r="A530" s="160" t="s">
        <v>2769</v>
      </c>
      <c r="B530" s="14" t="s">
        <v>2770</v>
      </c>
      <c r="C530" s="160" t="s">
        <v>1849</v>
      </c>
      <c r="D530" s="180">
        <v>4.6814010682248802E-2</v>
      </c>
      <c r="E530" s="180">
        <v>7.9290128391761999E-3</v>
      </c>
      <c r="F530" s="180">
        <v>7.7904621843260004E-3</v>
      </c>
      <c r="G530" s="180">
        <v>0.18505720570783701</v>
      </c>
      <c r="H530" s="180">
        <v>4.3720903470047404E-3</v>
      </c>
      <c r="I530" s="180">
        <v>5.0392556352118499E-2</v>
      </c>
      <c r="J530" s="70">
        <v>0.234866828087167</v>
      </c>
    </row>
    <row r="531" spans="1:10" s="7" customFormat="1">
      <c r="A531" s="160" t="s">
        <v>2783</v>
      </c>
      <c r="B531" s="14" t="s">
        <v>2784</v>
      </c>
      <c r="C531" s="160" t="s">
        <v>1849</v>
      </c>
      <c r="D531" s="180">
        <v>0.16436244582762999</v>
      </c>
      <c r="E531" s="180">
        <v>2.7837878763294299E-2</v>
      </c>
      <c r="F531" s="180">
        <v>1.6992312672729E-2</v>
      </c>
      <c r="G531" s="180">
        <v>2.7430744069809301E-2</v>
      </c>
      <c r="H531" s="180">
        <v>7.8201648965767704E-3</v>
      </c>
      <c r="I531" s="180">
        <v>4.8888709246007897E-2</v>
      </c>
      <c r="J531" s="70">
        <v>0.65859564164648898</v>
      </c>
    </row>
    <row r="532" spans="1:10" s="7" customFormat="1">
      <c r="A532" s="160" t="s">
        <v>2781</v>
      </c>
      <c r="B532" s="14" t="s">
        <v>2782</v>
      </c>
      <c r="C532" s="160" t="s">
        <v>1849</v>
      </c>
      <c r="D532" s="180">
        <v>0.16440498273857801</v>
      </c>
      <c r="E532" s="180">
        <v>6.1690011961906301E-3</v>
      </c>
      <c r="F532" s="180">
        <v>2.3397654790992699E-2</v>
      </c>
      <c r="G532" s="180">
        <v>3.8145521040818503E-2</v>
      </c>
      <c r="H532" s="180">
        <v>1.20268900680896E-2</v>
      </c>
      <c r="I532" s="180">
        <v>4.8828809966933902E-2</v>
      </c>
      <c r="J532" s="70">
        <v>0.55205811138014504</v>
      </c>
    </row>
    <row r="533" spans="1:10" s="7" customFormat="1">
      <c r="A533" s="160" t="s">
        <v>2785</v>
      </c>
      <c r="B533" s="14" t="s">
        <v>2786</v>
      </c>
      <c r="C533" s="160" t="s">
        <v>1849</v>
      </c>
      <c r="D533" s="180">
        <v>8.1247397383200096E-2</v>
      </c>
      <c r="E533" s="180">
        <v>8.3065110238208298E-2</v>
      </c>
      <c r="F533" s="180">
        <v>2.6622606081278099E-2</v>
      </c>
      <c r="G533" s="180">
        <v>1.12148035347777E-2</v>
      </c>
      <c r="H533" s="180">
        <v>3.4206936385601502E-2</v>
      </c>
      <c r="I533" s="180">
        <v>4.7271370724613099E-2</v>
      </c>
      <c r="J533" s="70">
        <v>0.123486682808717</v>
      </c>
    </row>
    <row r="534" spans="1:10" s="7" customFormat="1">
      <c r="A534" s="160" t="s">
        <v>2797</v>
      </c>
      <c r="B534" s="14" t="s">
        <v>2798</v>
      </c>
      <c r="C534" s="160" t="s">
        <v>1849</v>
      </c>
      <c r="D534" s="180">
        <v>0.163752672270469</v>
      </c>
      <c r="E534" s="180">
        <v>4.4866911281066902E-4</v>
      </c>
      <c r="F534" s="180">
        <v>5.1407762696144998E-2</v>
      </c>
      <c r="G534" s="180">
        <v>8.1088135336579599E-4</v>
      </c>
      <c r="H534" s="180">
        <v>3.8890513932134199E-3</v>
      </c>
      <c r="I534" s="180">
        <v>4.4061807365200802E-2</v>
      </c>
      <c r="J534" s="70">
        <v>6.2953995157385007E-2</v>
      </c>
    </row>
    <row r="535" spans="1:10" s="7" customFormat="1">
      <c r="A535" s="160" t="s">
        <v>2775</v>
      </c>
      <c r="B535" s="14" t="s">
        <v>2776</v>
      </c>
      <c r="C535" s="160" t="s">
        <v>1849</v>
      </c>
      <c r="D535" s="180">
        <v>2.6577848786399998E-2</v>
      </c>
      <c r="E535" s="180">
        <v>1.5433820253141399E-3</v>
      </c>
      <c r="F535" s="180">
        <v>0</v>
      </c>
      <c r="G535" s="180">
        <v>0.18750344666393701</v>
      </c>
      <c r="H535" s="180">
        <v>2.3398982594679601E-3</v>
      </c>
      <c r="I535" s="180">
        <v>4.3592915147023799E-2</v>
      </c>
      <c r="J535" s="70">
        <v>2.9055690072639199E-2</v>
      </c>
    </row>
    <row r="536" spans="1:10" s="7" customFormat="1">
      <c r="A536" s="160" t="s">
        <v>2787</v>
      </c>
      <c r="B536" s="14" t="s">
        <v>2788</v>
      </c>
      <c r="C536" s="160" t="s">
        <v>1849</v>
      </c>
      <c r="D536" s="180">
        <v>8.5058276785110201E-2</v>
      </c>
      <c r="E536" s="180">
        <v>6.3404211726128201E-2</v>
      </c>
      <c r="F536" s="180">
        <v>1.59763992693036E-3</v>
      </c>
      <c r="G536" s="180">
        <v>4.76964032323587E-2</v>
      </c>
      <c r="H536" s="180">
        <v>5.6324168689943699E-3</v>
      </c>
      <c r="I536" s="180">
        <v>4.0677789707904297E-2</v>
      </c>
      <c r="J536" s="70">
        <v>0.12106537530266299</v>
      </c>
    </row>
    <row r="537" spans="1:10" s="7" customFormat="1">
      <c r="A537" s="160" t="s">
        <v>2789</v>
      </c>
      <c r="B537" s="14" t="s">
        <v>2790</v>
      </c>
      <c r="C537" s="160" t="s">
        <v>1849</v>
      </c>
      <c r="D537" s="180">
        <v>0.10274978854295801</v>
      </c>
      <c r="E537" s="180">
        <v>8.2466625863719407E-3</v>
      </c>
      <c r="F537" s="180">
        <v>1.6879774047687601E-2</v>
      </c>
      <c r="G537" s="180">
        <v>5.6302485211730403E-2</v>
      </c>
      <c r="H537" s="180">
        <v>1.90470219748325E-2</v>
      </c>
      <c r="I537" s="180">
        <v>4.0645146472716102E-2</v>
      </c>
      <c r="J537" s="70">
        <v>0.53026634382566595</v>
      </c>
    </row>
    <row r="538" spans="1:10" s="7" customFormat="1">
      <c r="A538" s="160" t="s">
        <v>2793</v>
      </c>
      <c r="B538" s="14" t="s">
        <v>2794</v>
      </c>
      <c r="C538" s="160" t="s">
        <v>1849</v>
      </c>
      <c r="D538" s="180">
        <v>7.5906820100010305E-2</v>
      </c>
      <c r="E538" s="180">
        <v>2.0236373199209599E-2</v>
      </c>
      <c r="F538" s="180">
        <v>3.2501978858419302E-2</v>
      </c>
      <c r="G538" s="180">
        <v>5.6812475462730001E-2</v>
      </c>
      <c r="H538" s="180">
        <v>1.3061347585142E-2</v>
      </c>
      <c r="I538" s="180">
        <v>3.9703799041102203E-2</v>
      </c>
      <c r="J538" s="70">
        <v>0.51815980629539904</v>
      </c>
    </row>
    <row r="539" spans="1:10" s="7" customFormat="1">
      <c r="A539" s="160" t="s">
        <v>2795</v>
      </c>
      <c r="B539" s="14" t="s">
        <v>2796</v>
      </c>
      <c r="C539" s="160" t="s">
        <v>1849</v>
      </c>
      <c r="D539" s="180">
        <v>5.0261700320317002E-2</v>
      </c>
      <c r="E539" s="180">
        <v>7.9895015926414008E-3</v>
      </c>
      <c r="F539" s="180">
        <v>3.73687306733421E-2</v>
      </c>
      <c r="G539" s="180">
        <v>8.3317242970775501E-2</v>
      </c>
      <c r="H539" s="180">
        <v>1.09742196494834E-2</v>
      </c>
      <c r="I539" s="180">
        <v>3.7982279041311899E-2</v>
      </c>
      <c r="J539" s="70">
        <v>3.3898305084745797E-2</v>
      </c>
    </row>
    <row r="540" spans="1:10" s="7" customFormat="1">
      <c r="A540" s="160" t="s">
        <v>2799</v>
      </c>
      <c r="B540" s="14" t="s">
        <v>2800</v>
      </c>
      <c r="C540" s="160" t="s">
        <v>1849</v>
      </c>
      <c r="D540" s="180">
        <v>4.6084525555732399E-2</v>
      </c>
      <c r="E540" s="180">
        <v>1.5315842905588699E-2</v>
      </c>
      <c r="F540" s="180">
        <v>4.5178526374428603E-2</v>
      </c>
      <c r="G540" s="180">
        <v>5.4133226311211598E-2</v>
      </c>
      <c r="H540" s="180">
        <v>2.0796706189955501E-2</v>
      </c>
      <c r="I540" s="180">
        <v>3.6301765467383403E-2</v>
      </c>
      <c r="J540" s="70">
        <v>0.45036319612590803</v>
      </c>
    </row>
    <row r="541" spans="1:10" s="7" customFormat="1">
      <c r="A541" s="160" t="s">
        <v>2801</v>
      </c>
      <c r="B541" s="14" t="s">
        <v>2802</v>
      </c>
      <c r="C541" s="160" t="s">
        <v>1849</v>
      </c>
      <c r="D541" s="180">
        <v>0.109562342075395</v>
      </c>
      <c r="E541" s="180">
        <v>4.1786567734036001E-3</v>
      </c>
      <c r="F541" s="180">
        <v>1.44903224024327E-2</v>
      </c>
      <c r="G541" s="180">
        <v>3.99224600606745E-2</v>
      </c>
      <c r="H541" s="180">
        <v>1.0429448581041801E-2</v>
      </c>
      <c r="I541" s="180">
        <v>3.5716645978589499E-2</v>
      </c>
      <c r="J541" s="70">
        <v>0.28571428571428598</v>
      </c>
    </row>
    <row r="542" spans="1:10" s="7" customFormat="1">
      <c r="A542" s="160" t="s">
        <v>2791</v>
      </c>
      <c r="B542" s="14" t="s">
        <v>2792</v>
      </c>
      <c r="C542" s="160" t="s">
        <v>1849</v>
      </c>
      <c r="D542" s="180">
        <v>5.1490098328505797E-2</v>
      </c>
      <c r="E542" s="180">
        <v>5.9536879729437603E-3</v>
      </c>
      <c r="F542" s="180">
        <v>0</v>
      </c>
      <c r="G542" s="180">
        <v>0.116132964880258</v>
      </c>
      <c r="H542" s="180">
        <v>3.2125108020675699E-3</v>
      </c>
      <c r="I542" s="180">
        <v>3.5357852396755103E-2</v>
      </c>
      <c r="J542" s="70">
        <v>1.6949152542372899E-2</v>
      </c>
    </row>
    <row r="543" spans="1:10" s="7" customFormat="1">
      <c r="A543" s="160" t="s">
        <v>2803</v>
      </c>
      <c r="B543" s="14" t="s">
        <v>2804</v>
      </c>
      <c r="C543" s="160" t="s">
        <v>1849</v>
      </c>
      <c r="D543" s="180">
        <v>9.4505391456009794E-2</v>
      </c>
      <c r="E543" s="180">
        <v>1.2091466517780701E-2</v>
      </c>
      <c r="F543" s="180">
        <v>1.10765128755262E-2</v>
      </c>
      <c r="G543" s="180">
        <v>3.0639311274998401E-2</v>
      </c>
      <c r="H543" s="180">
        <v>1.01667978919861E-2</v>
      </c>
      <c r="I543" s="180">
        <v>3.1695896003260303E-2</v>
      </c>
      <c r="J543" s="70">
        <v>0.63922518159806296</v>
      </c>
    </row>
    <row r="544" spans="1:10" s="7" customFormat="1">
      <c r="A544" s="160" t="s">
        <v>2809</v>
      </c>
      <c r="B544" s="14" t="s">
        <v>2810</v>
      </c>
      <c r="C544" s="160" t="s">
        <v>1849</v>
      </c>
      <c r="D544" s="180">
        <v>8.3255294295277699E-2</v>
      </c>
      <c r="E544" s="180">
        <v>0</v>
      </c>
      <c r="F544" s="180">
        <v>4.2246142927150697E-2</v>
      </c>
      <c r="G544" s="180">
        <v>0</v>
      </c>
      <c r="H544" s="180">
        <v>0</v>
      </c>
      <c r="I544" s="180">
        <v>2.5100287444485701E-2</v>
      </c>
      <c r="J544" s="70">
        <v>9.6852300242130807E-3</v>
      </c>
    </row>
    <row r="545" spans="1:10" s="7" customFormat="1">
      <c r="A545" s="160" t="s">
        <v>2805</v>
      </c>
      <c r="B545" s="14" t="s">
        <v>2806</v>
      </c>
      <c r="C545" s="160" t="s">
        <v>1849</v>
      </c>
      <c r="D545" s="180">
        <v>2.7269531879934601E-2</v>
      </c>
      <c r="E545" s="180">
        <v>3.6604007202018403E-2</v>
      </c>
      <c r="F545" s="180">
        <v>1.8466593637875301E-2</v>
      </c>
      <c r="G545" s="180">
        <v>1.8849892643104601E-2</v>
      </c>
      <c r="H545" s="180">
        <v>2.0585658320842699E-2</v>
      </c>
      <c r="I545" s="180">
        <v>2.4355136736755101E-2</v>
      </c>
      <c r="J545" s="70">
        <v>0.14285714285714299</v>
      </c>
    </row>
    <row r="546" spans="1:10" s="7" customFormat="1">
      <c r="A546" s="160" t="s">
        <v>2807</v>
      </c>
      <c r="B546" s="14" t="s">
        <v>2808</v>
      </c>
      <c r="C546" s="160" t="s">
        <v>1849</v>
      </c>
      <c r="D546" s="180">
        <v>7.4645786993322694E-2</v>
      </c>
      <c r="E546" s="180">
        <v>3.66858077471974E-3</v>
      </c>
      <c r="F546" s="180">
        <v>8.6206711436383407E-3</v>
      </c>
      <c r="G546" s="180">
        <v>2.7169961867638901E-2</v>
      </c>
      <c r="H546" s="180">
        <v>2.6353033253223301E-3</v>
      </c>
      <c r="I546" s="180">
        <v>2.3348060820928399E-2</v>
      </c>
      <c r="J546" s="70">
        <v>0.39951573849878902</v>
      </c>
    </row>
    <row r="547" spans="1:10" s="7" customFormat="1">
      <c r="A547" s="160" t="s">
        <v>2811</v>
      </c>
      <c r="B547" s="14" t="s">
        <v>2812</v>
      </c>
      <c r="C547" s="160" t="s">
        <v>1849</v>
      </c>
      <c r="D547" s="180">
        <v>3.5689158663570801E-2</v>
      </c>
      <c r="E547" s="180">
        <v>1.49301452494611E-2</v>
      </c>
      <c r="F547" s="180">
        <v>6.6099597884362099E-3</v>
      </c>
      <c r="G547" s="180">
        <v>6.2262781783210897E-3</v>
      </c>
      <c r="H547" s="180">
        <v>3.7347242687861597E-2</v>
      </c>
      <c r="I547" s="180">
        <v>2.0160556913530098E-2</v>
      </c>
      <c r="J547" s="70">
        <v>0.30024213075060502</v>
      </c>
    </row>
    <row r="548" spans="1:10" s="7" customFormat="1">
      <c r="A548" s="160" t="s">
        <v>2815</v>
      </c>
      <c r="B548" s="14" t="s">
        <v>2816</v>
      </c>
      <c r="C548" s="160" t="s">
        <v>1849</v>
      </c>
      <c r="D548" s="180">
        <v>4.9544750310302997E-2</v>
      </c>
      <c r="E548" s="180">
        <v>3.7217233563132399E-3</v>
      </c>
      <c r="F548" s="180">
        <v>5.4406045972787299E-3</v>
      </c>
      <c r="G548" s="180">
        <v>5.3244877969401197E-4</v>
      </c>
      <c r="H548" s="180">
        <v>3.8657260024442898E-2</v>
      </c>
      <c r="I548" s="180">
        <v>1.9579357413606401E-2</v>
      </c>
      <c r="J548" s="70">
        <v>4.6004842615012101E-2</v>
      </c>
    </row>
    <row r="549" spans="1:10" s="7" customFormat="1">
      <c r="A549" s="160" t="s">
        <v>2813</v>
      </c>
      <c r="B549" s="14" t="s">
        <v>2814</v>
      </c>
      <c r="C549" s="160" t="s">
        <v>1849</v>
      </c>
      <c r="D549" s="180">
        <v>1.28758989887861E-2</v>
      </c>
      <c r="E549" s="180">
        <v>1.46437806531514E-2</v>
      </c>
      <c r="F549" s="180">
        <v>2.8939354117170801E-2</v>
      </c>
      <c r="G549" s="180">
        <v>3.03340065208548E-2</v>
      </c>
      <c r="H549" s="180">
        <v>8.9186945670637497E-3</v>
      </c>
      <c r="I549" s="180">
        <v>1.9142346969405401E-2</v>
      </c>
      <c r="J549" s="70">
        <v>0.256658595641647</v>
      </c>
    </row>
    <row r="550" spans="1:10" s="7" customFormat="1">
      <c r="A550" s="160" t="s">
        <v>2817</v>
      </c>
      <c r="B550" s="14" t="s">
        <v>2818</v>
      </c>
      <c r="C550" s="160" t="s">
        <v>1849</v>
      </c>
      <c r="D550" s="180">
        <v>4.2374230122779102E-3</v>
      </c>
      <c r="E550" s="180">
        <v>4.80310271285804E-3</v>
      </c>
      <c r="F550" s="180">
        <v>3.1624391966623901E-2</v>
      </c>
      <c r="G550" s="180">
        <v>1.9403848381407698E-2</v>
      </c>
      <c r="H550" s="180">
        <v>3.3932863209394697E-2</v>
      </c>
      <c r="I550" s="180">
        <v>1.8800325856512499E-2</v>
      </c>
      <c r="J550" s="70">
        <v>7.0217917675544805E-2</v>
      </c>
    </row>
    <row r="551" spans="1:10" s="7" customFormat="1">
      <c r="A551" s="160" t="s">
        <v>2821</v>
      </c>
      <c r="B551" s="14" t="s">
        <v>2822</v>
      </c>
      <c r="C551" s="160" t="s">
        <v>1849</v>
      </c>
      <c r="D551" s="180">
        <v>3.4779421121360898E-2</v>
      </c>
      <c r="E551" s="180">
        <v>8.5673213997145004E-3</v>
      </c>
      <c r="F551" s="180">
        <v>2.0175217863933999E-2</v>
      </c>
      <c r="G551" s="180">
        <v>1.04804359359866E-2</v>
      </c>
      <c r="H551" s="180">
        <v>1.1752049593848299E-2</v>
      </c>
      <c r="I551" s="180">
        <v>1.7150889182968899E-2</v>
      </c>
      <c r="J551" s="70">
        <v>0.314769975786925</v>
      </c>
    </row>
    <row r="552" spans="1:10" s="7" customFormat="1">
      <c r="A552" s="160" t="s">
        <v>2831</v>
      </c>
      <c r="B552" s="14" t="s">
        <v>2832</v>
      </c>
      <c r="C552" s="160" t="s">
        <v>1849</v>
      </c>
      <c r="D552" s="180">
        <v>4.7853433668041297E-3</v>
      </c>
      <c r="E552" s="180">
        <v>1.52570898917736E-3</v>
      </c>
      <c r="F552" s="180">
        <v>6.20567850997958E-2</v>
      </c>
      <c r="G552" s="180">
        <v>0</v>
      </c>
      <c r="H552" s="180">
        <v>1.17167365456913E-2</v>
      </c>
      <c r="I552" s="180">
        <v>1.60169148002937E-2</v>
      </c>
      <c r="J552" s="70">
        <v>3.3898305084745797E-2</v>
      </c>
    </row>
    <row r="553" spans="1:10" s="7" customFormat="1">
      <c r="A553" s="160" t="s">
        <v>2833</v>
      </c>
      <c r="B553" s="14" t="s">
        <v>2834</v>
      </c>
      <c r="C553" s="160" t="s">
        <v>1849</v>
      </c>
      <c r="D553" s="180">
        <v>3.4202767687961301E-2</v>
      </c>
      <c r="E553" s="180">
        <v>0</v>
      </c>
      <c r="F553" s="180">
        <v>4.2898386591680202E-2</v>
      </c>
      <c r="G553" s="180">
        <v>0</v>
      </c>
      <c r="H553" s="180">
        <v>0</v>
      </c>
      <c r="I553" s="180">
        <v>1.5420230855928301E-2</v>
      </c>
      <c r="J553" s="70">
        <v>4.8426150121065404E-3</v>
      </c>
    </row>
    <row r="554" spans="1:10" s="7" customFormat="1">
      <c r="A554" s="160" t="s">
        <v>2825</v>
      </c>
      <c r="B554" s="14" t="s">
        <v>2826</v>
      </c>
      <c r="C554" s="160" t="s">
        <v>1849</v>
      </c>
      <c r="D554" s="180">
        <v>8.1345283098792007E-3</v>
      </c>
      <c r="E554" s="180">
        <v>9.9239448340414094E-3</v>
      </c>
      <c r="F554" s="180">
        <v>1.21881486205678E-2</v>
      </c>
      <c r="G554" s="180">
        <v>1.14981092526447E-2</v>
      </c>
      <c r="H554" s="180">
        <v>3.5156772915448803E-2</v>
      </c>
      <c r="I554" s="180">
        <v>1.53803007865164E-2</v>
      </c>
      <c r="J554" s="70">
        <v>6.0532687651331699E-2</v>
      </c>
    </row>
    <row r="555" spans="1:10" s="7" customFormat="1">
      <c r="A555" s="160" t="s">
        <v>2819</v>
      </c>
      <c r="B555" s="14" t="s">
        <v>2820</v>
      </c>
      <c r="C555" s="160" t="s">
        <v>1849</v>
      </c>
      <c r="D555" s="180">
        <v>2.2167837128467E-2</v>
      </c>
      <c r="E555" s="180">
        <v>1.6620262892670401E-3</v>
      </c>
      <c r="F555" s="180">
        <v>0</v>
      </c>
      <c r="G555" s="180">
        <v>1.5475659882137401E-2</v>
      </c>
      <c r="H555" s="180">
        <v>3.6637984524983999E-2</v>
      </c>
      <c r="I555" s="180">
        <v>1.51887015649711E-2</v>
      </c>
      <c r="J555" s="70">
        <v>1.21065375302663E-2</v>
      </c>
    </row>
    <row r="556" spans="1:10" s="7" customFormat="1">
      <c r="A556" s="160" t="s">
        <v>2827</v>
      </c>
      <c r="B556" s="14" t="s">
        <v>2828</v>
      </c>
      <c r="C556" s="160" t="s">
        <v>1849</v>
      </c>
      <c r="D556" s="180">
        <v>4.2038693291219002E-2</v>
      </c>
      <c r="E556" s="180">
        <v>1.1973110071015901E-3</v>
      </c>
      <c r="F556" s="180">
        <v>3.8430433047978098E-3</v>
      </c>
      <c r="G556" s="180">
        <v>2.30693705361327E-2</v>
      </c>
      <c r="H556" s="180">
        <v>5.8390964815668205E-4</v>
      </c>
      <c r="I556" s="180">
        <v>1.41464655574816E-2</v>
      </c>
      <c r="J556" s="70">
        <v>8.2324455205811095E-2</v>
      </c>
    </row>
    <row r="557" spans="1:10" s="7" customFormat="1">
      <c r="A557" s="160" t="s">
        <v>2829</v>
      </c>
      <c r="B557" s="14" t="s">
        <v>2830</v>
      </c>
      <c r="C557" s="160" t="s">
        <v>1849</v>
      </c>
      <c r="D557" s="180">
        <v>4.6002609006648799E-2</v>
      </c>
      <c r="E557" s="180">
        <v>1.0313413447599199E-3</v>
      </c>
      <c r="F557" s="180">
        <v>3.3039064119115402E-3</v>
      </c>
      <c r="G557" s="180">
        <v>1.6213719339862501E-2</v>
      </c>
      <c r="H557" s="180">
        <v>1.9363926028038E-3</v>
      </c>
      <c r="I557" s="180">
        <v>1.3697593741197301E-2</v>
      </c>
      <c r="J557" s="70">
        <v>9.4430992736077496E-2</v>
      </c>
    </row>
    <row r="558" spans="1:10" s="7" customFormat="1">
      <c r="A558" s="160" t="s">
        <v>2823</v>
      </c>
      <c r="B558" s="14" t="s">
        <v>2824</v>
      </c>
      <c r="C558" s="160" t="s">
        <v>1849</v>
      </c>
      <c r="D558" s="180">
        <v>1.2041725185338499E-2</v>
      </c>
      <c r="E558" s="180">
        <v>2.1442867983766699E-3</v>
      </c>
      <c r="F558" s="180">
        <v>1.4839476955615001E-3</v>
      </c>
      <c r="G558" s="180">
        <v>5.0015431943278399E-2</v>
      </c>
      <c r="H558" s="180">
        <v>1.2428482958064199E-3</v>
      </c>
      <c r="I558" s="180">
        <v>1.33856479836723E-2</v>
      </c>
      <c r="J558" s="70">
        <v>8.2324455205811095E-2</v>
      </c>
    </row>
    <row r="559" spans="1:10" s="7" customFormat="1">
      <c r="A559" s="160" t="s">
        <v>2837</v>
      </c>
      <c r="B559" s="14" t="s">
        <v>2838</v>
      </c>
      <c r="C559" s="160" t="s">
        <v>1849</v>
      </c>
      <c r="D559" s="180">
        <v>2.4458092310454801E-2</v>
      </c>
      <c r="E559" s="180">
        <v>5.8249994842337399E-3</v>
      </c>
      <c r="F559" s="180">
        <v>1.30107117731333E-2</v>
      </c>
      <c r="G559" s="180">
        <v>1.1234425757301899E-2</v>
      </c>
      <c r="H559" s="180">
        <v>3.5596640820036302E-3</v>
      </c>
      <c r="I559" s="180">
        <v>1.1617578681425499E-2</v>
      </c>
      <c r="J559" s="70">
        <v>0.455205811138015</v>
      </c>
    </row>
    <row r="560" spans="1:10" s="7" customFormat="1">
      <c r="A560" s="160" t="s">
        <v>2835</v>
      </c>
      <c r="B560" s="14" t="s">
        <v>2836</v>
      </c>
      <c r="C560" s="160" t="s">
        <v>1849</v>
      </c>
      <c r="D560" s="180">
        <v>1.8713201627084598E-2</v>
      </c>
      <c r="E560" s="180">
        <v>7.8892195482515998E-3</v>
      </c>
      <c r="F560" s="180">
        <v>1.1803588084005501E-2</v>
      </c>
      <c r="G560" s="180">
        <v>1.3634150980193299E-2</v>
      </c>
      <c r="H560" s="180">
        <v>5.9375251618542504E-3</v>
      </c>
      <c r="I560" s="180">
        <v>1.15955370802778E-2</v>
      </c>
      <c r="J560" s="70">
        <v>0.59806295399515697</v>
      </c>
    </row>
    <row r="561" spans="1:10" s="7" customFormat="1">
      <c r="A561" s="160" t="s">
        <v>2839</v>
      </c>
      <c r="B561" s="14" t="s">
        <v>2840</v>
      </c>
      <c r="C561" s="160" t="s">
        <v>1849</v>
      </c>
      <c r="D561" s="180">
        <v>2.4531504719041999E-2</v>
      </c>
      <c r="E561" s="180">
        <v>8.3744282175703903E-3</v>
      </c>
      <c r="F561" s="180">
        <v>4.8705258414163E-3</v>
      </c>
      <c r="G561" s="180">
        <v>1.1746709073887E-2</v>
      </c>
      <c r="H561" s="180">
        <v>3.7092253488167598E-3</v>
      </c>
      <c r="I561" s="180">
        <v>1.0646478640146499E-2</v>
      </c>
      <c r="J561" s="70">
        <v>0.14285714285714299</v>
      </c>
    </row>
    <row r="562" spans="1:10" s="7" customFormat="1">
      <c r="A562" s="160" t="s">
        <v>2843</v>
      </c>
      <c r="B562" s="14" t="s">
        <v>2844</v>
      </c>
      <c r="C562" s="160" t="s">
        <v>1849</v>
      </c>
      <c r="D562" s="180">
        <v>2.02865357996623E-2</v>
      </c>
      <c r="E562" s="180">
        <v>2.2990645072205702E-3</v>
      </c>
      <c r="F562" s="180">
        <v>1.37678721760668E-2</v>
      </c>
      <c r="G562" s="180">
        <v>7.1323207046177298E-3</v>
      </c>
      <c r="H562" s="180">
        <v>6.0268556688604401E-4</v>
      </c>
      <c r="I562" s="180">
        <v>8.8176957508906799E-3</v>
      </c>
      <c r="J562" s="70">
        <v>5.5690072639225201E-2</v>
      </c>
    </row>
    <row r="563" spans="1:10" s="7" customFormat="1">
      <c r="A563" s="160" t="s">
        <v>2841</v>
      </c>
      <c r="B563" s="14" t="s">
        <v>2842</v>
      </c>
      <c r="C563" s="160" t="s">
        <v>1849</v>
      </c>
      <c r="D563" s="180">
        <v>1.6718362246331699E-2</v>
      </c>
      <c r="E563" s="180">
        <v>5.3901141164591397E-3</v>
      </c>
      <c r="F563" s="180">
        <v>1.72101369820563E-3</v>
      </c>
      <c r="G563" s="180">
        <v>1.36148663543497E-2</v>
      </c>
      <c r="H563" s="180">
        <v>5.98349977080238E-3</v>
      </c>
      <c r="I563" s="180">
        <v>8.6855712372297007E-3</v>
      </c>
      <c r="J563" s="70">
        <v>8.2324455205811095E-2</v>
      </c>
    </row>
    <row r="564" spans="1:10" s="7" customFormat="1">
      <c r="A564" s="160" t="s">
        <v>2845</v>
      </c>
      <c r="B564" s="14" t="s">
        <v>2846</v>
      </c>
      <c r="C564" s="160" t="s">
        <v>1849</v>
      </c>
      <c r="D564" s="180">
        <v>1.95266934732342E-2</v>
      </c>
      <c r="E564" s="180">
        <v>1.9730126492768598E-3</v>
      </c>
      <c r="F564" s="180">
        <v>3.9850188552146499E-3</v>
      </c>
      <c r="G564" s="180">
        <v>2.98911159038346E-3</v>
      </c>
      <c r="H564" s="180">
        <v>9.6100095203965497E-3</v>
      </c>
      <c r="I564" s="180">
        <v>7.6167692177011399E-3</v>
      </c>
      <c r="J564" s="70">
        <v>4.6004842615012101E-2</v>
      </c>
    </row>
    <row r="565" spans="1:10" s="7" customFormat="1">
      <c r="A565" s="160" t="s">
        <v>2847</v>
      </c>
      <c r="B565" s="14" t="s">
        <v>2848</v>
      </c>
      <c r="C565" s="160" t="s">
        <v>1849</v>
      </c>
      <c r="D565" s="180">
        <v>9.1983776351727501E-3</v>
      </c>
      <c r="E565" s="180">
        <v>6.3153356095940099E-3</v>
      </c>
      <c r="F565" s="180">
        <v>9.82484408669871E-3</v>
      </c>
      <c r="G565" s="180">
        <v>4.0080749197293902E-3</v>
      </c>
      <c r="H565" s="180">
        <v>5.5757470030580797E-3</v>
      </c>
      <c r="I565" s="180">
        <v>6.98447585085059E-3</v>
      </c>
      <c r="J565" s="70">
        <v>0.22518159806295401</v>
      </c>
    </row>
    <row r="566" spans="1:10" s="7" customFormat="1">
      <c r="A566" s="160" t="s">
        <v>2851</v>
      </c>
      <c r="B566" s="14" t="s">
        <v>2852</v>
      </c>
      <c r="C566" s="160" t="s">
        <v>1849</v>
      </c>
      <c r="D566" s="180">
        <v>1.7623269364753402E-2</v>
      </c>
      <c r="E566" s="180">
        <v>2.3104676246298202E-3</v>
      </c>
      <c r="F566" s="180">
        <v>1.28131761906507E-3</v>
      </c>
      <c r="G566" s="180">
        <v>3.6177199420337602E-3</v>
      </c>
      <c r="H566" s="180">
        <v>5.9913465392392898E-4</v>
      </c>
      <c r="I566" s="180">
        <v>5.0863818408811998E-3</v>
      </c>
      <c r="J566" s="70">
        <v>8.7167070217917697E-2</v>
      </c>
    </row>
    <row r="567" spans="1:10" s="7" customFormat="1" ht="20.100000000000001" customHeight="1">
      <c r="A567" s="160" t="s">
        <v>2849</v>
      </c>
      <c r="B567" s="14" t="s">
        <v>2850</v>
      </c>
      <c r="C567" s="160" t="s">
        <v>1849</v>
      </c>
      <c r="D567" s="180">
        <v>1.6439797461695301E-3</v>
      </c>
      <c r="E567" s="180">
        <v>0</v>
      </c>
      <c r="F567" s="180">
        <v>0</v>
      </c>
      <c r="G567" s="180">
        <v>2.24428375272431E-2</v>
      </c>
      <c r="H567" s="180">
        <v>0</v>
      </c>
      <c r="I567" s="180">
        <v>4.8173634546825198E-3</v>
      </c>
      <c r="J567" s="70">
        <v>4.8426150121065404E-3</v>
      </c>
    </row>
    <row r="568" spans="1:10" s="7" customFormat="1">
      <c r="A568" s="160" t="s">
        <v>2853</v>
      </c>
      <c r="B568" s="14" t="s">
        <v>2854</v>
      </c>
      <c r="C568" s="160" t="s">
        <v>1849</v>
      </c>
      <c r="D568" s="180">
        <v>1.02679110433992E-2</v>
      </c>
      <c r="E568" s="180">
        <v>2.7767051423204102E-3</v>
      </c>
      <c r="F568" s="180">
        <v>3.5421219361585201E-3</v>
      </c>
      <c r="G568" s="180">
        <v>3.0687973683851998E-3</v>
      </c>
      <c r="H568" s="180">
        <v>1.5832362511647099E-3</v>
      </c>
      <c r="I568" s="180">
        <v>4.2477543482856098E-3</v>
      </c>
      <c r="J568" s="70">
        <v>0.38256658595641602</v>
      </c>
    </row>
    <row r="569" spans="1:10" s="7" customFormat="1">
      <c r="A569" s="160" t="s">
        <v>2855</v>
      </c>
      <c r="B569" s="14" t="s">
        <v>2856</v>
      </c>
      <c r="C569" s="160" t="s">
        <v>1849</v>
      </c>
      <c r="D569" s="180">
        <v>7.6488503097605701E-3</v>
      </c>
      <c r="E569" s="180">
        <v>2.5321743694346499E-3</v>
      </c>
      <c r="F569" s="180">
        <v>5.0775607610839702E-3</v>
      </c>
      <c r="G569" s="180">
        <v>3.5811070875482898E-3</v>
      </c>
      <c r="H569" s="180">
        <v>1.00545455128504E-3</v>
      </c>
      <c r="I569" s="180">
        <v>3.9690294158225004E-3</v>
      </c>
      <c r="J569" s="70">
        <v>0.29539951573849899</v>
      </c>
    </row>
    <row r="570" spans="1:10" s="7" customFormat="1">
      <c r="A570" s="160" t="s">
        <v>2857</v>
      </c>
      <c r="B570" s="14" t="s">
        <v>2858</v>
      </c>
      <c r="C570" s="160" t="s">
        <v>1849</v>
      </c>
      <c r="D570" s="180">
        <v>1.2547366307812001E-3</v>
      </c>
      <c r="E570" s="180">
        <v>0</v>
      </c>
      <c r="F570" s="180">
        <v>7.9481690359363704E-4</v>
      </c>
      <c r="G570" s="180">
        <v>1.7420358476136701E-3</v>
      </c>
      <c r="H570" s="180">
        <v>6.6867651722701702E-3</v>
      </c>
      <c r="I570" s="180">
        <v>2.09567091085174E-3</v>
      </c>
      <c r="J570" s="70">
        <v>1.4527845036319599E-2</v>
      </c>
    </row>
    <row r="571" spans="1:10" s="7" customFormat="1">
      <c r="A571" s="160" t="s">
        <v>2859</v>
      </c>
      <c r="B571" s="14" t="s">
        <v>2860</v>
      </c>
      <c r="C571" s="160" t="s">
        <v>1849</v>
      </c>
      <c r="D571" s="180">
        <v>0</v>
      </c>
      <c r="E571" s="180">
        <v>0</v>
      </c>
      <c r="F571" s="180">
        <v>0</v>
      </c>
      <c r="G571" s="180">
        <v>3.4460703770276698E-3</v>
      </c>
      <c r="H571" s="180">
        <v>0</v>
      </c>
      <c r="I571" s="180">
        <v>6.8921407540553398E-4</v>
      </c>
      <c r="J571" s="70">
        <v>2.4213075060532702E-3</v>
      </c>
    </row>
    <row r="572" spans="1:10" s="7" customFormat="1">
      <c r="A572" s="160" t="s">
        <v>2861</v>
      </c>
      <c r="B572" s="14" t="s">
        <v>2862</v>
      </c>
      <c r="C572" s="160" t="s">
        <v>1849</v>
      </c>
      <c r="D572" s="180">
        <v>0</v>
      </c>
      <c r="E572" s="180">
        <v>1.9651728915876199E-4</v>
      </c>
      <c r="F572" s="180">
        <v>5.6586200953732296E-4</v>
      </c>
      <c r="G572" s="180">
        <v>1.6542597735073501E-4</v>
      </c>
      <c r="H572" s="180">
        <v>3.7160784056637598E-4</v>
      </c>
      <c r="I572" s="180">
        <v>2.5988262332263902E-4</v>
      </c>
      <c r="J572" s="70">
        <v>1.21065375302663E-2</v>
      </c>
    </row>
    <row r="573" spans="1:10" s="7" customFormat="1">
      <c r="A573" s="160" t="s">
        <v>2923</v>
      </c>
      <c r="B573" s="14" t="s">
        <v>2924</v>
      </c>
      <c r="C573" s="160" t="s">
        <v>1849</v>
      </c>
      <c r="D573" s="180">
        <v>0</v>
      </c>
      <c r="E573" s="180">
        <v>0</v>
      </c>
      <c r="F573" s="180">
        <v>0</v>
      </c>
      <c r="G573" s="180">
        <v>0</v>
      </c>
      <c r="H573" s="180">
        <v>0</v>
      </c>
      <c r="I573" s="180">
        <v>0</v>
      </c>
      <c r="J573" s="70">
        <v>0</v>
      </c>
    </row>
    <row r="574" spans="1:10" s="7" customFormat="1">
      <c r="A574" s="7" t="s">
        <v>3013</v>
      </c>
      <c r="B574" s="11"/>
      <c r="D574" s="162"/>
      <c r="E574" s="162"/>
      <c r="F574" s="162"/>
      <c r="G574" s="162"/>
      <c r="H574" s="162"/>
      <c r="I574" s="163"/>
    </row>
    <row r="581" spans="10:10">
      <c r="J581" s="123"/>
    </row>
    <row r="582" spans="10:10">
      <c r="J582" s="123"/>
    </row>
    <row r="583" spans="10:10">
      <c r="J583" s="123"/>
    </row>
    <row r="584" spans="10:10">
      <c r="J584" s="123"/>
    </row>
    <row r="585" spans="10:10">
      <c r="J585" s="123"/>
    </row>
    <row r="586" spans="10:10">
      <c r="J586" s="123"/>
    </row>
    <row r="587" spans="10:10">
      <c r="J587" s="123"/>
    </row>
  </sheetData>
  <mergeCells count="5">
    <mergeCell ref="D2:I2"/>
    <mergeCell ref="C2:C3"/>
    <mergeCell ref="B2:B3"/>
    <mergeCell ref="A2:A3"/>
    <mergeCell ref="J2:J3"/>
  </mergeCells>
  <phoneticPr fontId="19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>
  <dimension ref="A1:I10"/>
  <sheetViews>
    <sheetView workbookViewId="0"/>
  </sheetViews>
  <sheetFormatPr defaultColWidth="10.75" defaultRowHeight="15.75"/>
  <cols>
    <col min="4" max="4" width="11.25" customWidth="1"/>
    <col min="8" max="8" width="15.875" customWidth="1"/>
    <col min="9" max="9" width="18.125" customWidth="1"/>
  </cols>
  <sheetData>
    <row r="1" spans="1:9">
      <c r="A1" s="168" t="s">
        <v>3030</v>
      </c>
      <c r="B1" s="168"/>
      <c r="C1" s="168"/>
      <c r="D1" s="168"/>
      <c r="E1" s="168"/>
      <c r="F1" s="168"/>
      <c r="G1" s="168"/>
      <c r="H1" s="168"/>
      <c r="I1" s="168"/>
    </row>
    <row r="2" spans="1:9">
      <c r="A2" s="325" t="s">
        <v>2898</v>
      </c>
      <c r="B2" s="325" t="s">
        <v>3018</v>
      </c>
      <c r="C2" s="325"/>
      <c r="D2" s="325"/>
      <c r="E2" s="325" t="s">
        <v>2884</v>
      </c>
      <c r="F2" s="325"/>
      <c r="G2" s="325"/>
      <c r="H2" s="325" t="s">
        <v>2948</v>
      </c>
      <c r="I2" s="325"/>
    </row>
    <row r="3" spans="1:9">
      <c r="A3" s="325"/>
      <c r="B3" s="155" t="s">
        <v>2937</v>
      </c>
      <c r="C3" s="155" t="s">
        <v>2897</v>
      </c>
      <c r="D3" s="155" t="s">
        <v>2882</v>
      </c>
      <c r="E3" s="155" t="s">
        <v>705</v>
      </c>
      <c r="F3" s="155" t="s">
        <v>2897</v>
      </c>
      <c r="G3" s="155" t="s">
        <v>2882</v>
      </c>
      <c r="H3" s="155" t="s">
        <v>2926</v>
      </c>
      <c r="I3" s="155" t="s">
        <v>2925</v>
      </c>
    </row>
    <row r="4" spans="1:9">
      <c r="A4" s="153" t="s">
        <v>1835</v>
      </c>
      <c r="B4" s="141">
        <v>1.5448086486486301E-2</v>
      </c>
      <c r="C4" s="156">
        <v>2.2783546835043098E-3</v>
      </c>
      <c r="D4" s="157">
        <v>0.98040674324324295</v>
      </c>
      <c r="E4" s="13">
        <v>23333.853749026701</v>
      </c>
      <c r="F4" s="13">
        <v>99193</v>
      </c>
      <c r="G4" s="13">
        <v>3870199.47099913</v>
      </c>
      <c r="H4" s="158">
        <v>4.2668458801340501</v>
      </c>
      <c r="I4" s="159">
        <v>0.103695598061675</v>
      </c>
    </row>
    <row r="5" spans="1:9">
      <c r="A5" s="98" t="s">
        <v>1836</v>
      </c>
      <c r="B5" s="141">
        <v>5.5898321428571396E-3</v>
      </c>
      <c r="C5" s="156">
        <v>5.0112883619035501E-4</v>
      </c>
      <c r="D5" s="157">
        <v>0.99149033333333303</v>
      </c>
      <c r="E5" s="13">
        <v>26853.690236101502</v>
      </c>
      <c r="F5" s="13">
        <v>99193</v>
      </c>
      <c r="G5" s="13">
        <v>3160833.7304921402</v>
      </c>
      <c r="H5" s="158">
        <v>1.16423250088098</v>
      </c>
      <c r="I5" s="159">
        <v>1.7088704272712901E-2</v>
      </c>
    </row>
    <row r="6" spans="1:9">
      <c r="A6" s="98" t="s">
        <v>3</v>
      </c>
      <c r="B6" s="141">
        <v>1.0096545762711601E-2</v>
      </c>
      <c r="C6" s="156">
        <v>1.2872699107850699E-3</v>
      </c>
      <c r="D6" s="157">
        <v>0.98580717627118697</v>
      </c>
      <c r="E6" s="13">
        <v>19124.855890999799</v>
      </c>
      <c r="F6" s="13">
        <v>99193</v>
      </c>
      <c r="G6" s="13">
        <v>3276192.4282995798</v>
      </c>
      <c r="H6" s="158">
        <v>2.2679545086353698</v>
      </c>
      <c r="I6" s="159">
        <v>4.1472633686692503E-2</v>
      </c>
    </row>
    <row r="7" spans="1:9">
      <c r="A7" s="98" t="s">
        <v>1837</v>
      </c>
      <c r="B7" s="141">
        <v>1.24077613207547E-2</v>
      </c>
      <c r="C7" s="156">
        <v>3.0616030478954E-4</v>
      </c>
      <c r="D7" s="157">
        <v>0.98694714056603805</v>
      </c>
      <c r="E7" s="13">
        <v>15389.444019828899</v>
      </c>
      <c r="F7" s="13">
        <v>99193</v>
      </c>
      <c r="G7" s="13">
        <v>3178300.1989635099</v>
      </c>
      <c r="H7" s="158">
        <v>3.2307209381083601</v>
      </c>
      <c r="I7" s="159">
        <v>1.0296153389757199E-2</v>
      </c>
    </row>
    <row r="8" spans="1:9">
      <c r="A8" s="98" t="s">
        <v>1838</v>
      </c>
      <c r="B8" s="141">
        <v>1.18577544444444E-2</v>
      </c>
      <c r="C8" s="156">
        <v>1.3980635347376501E-2</v>
      </c>
      <c r="D8" s="157">
        <v>0.96629228555555902</v>
      </c>
      <c r="E8" s="13">
        <v>20147.804289464701</v>
      </c>
      <c r="F8" s="13">
        <v>99193</v>
      </c>
      <c r="G8" s="13">
        <v>4115259.0111766499</v>
      </c>
      <c r="H8" s="158">
        <v>4.0263167347098401</v>
      </c>
      <c r="I8" s="159">
        <v>0.68789909373816704</v>
      </c>
    </row>
    <row r="9" spans="1:9">
      <c r="A9" s="98" t="s">
        <v>2883</v>
      </c>
      <c r="B9" s="141">
        <v>1.11157895883777E-2</v>
      </c>
      <c r="C9" s="156">
        <v>3.8192546419544898E-3</v>
      </c>
      <c r="D9" s="157">
        <v>0.98203538256658696</v>
      </c>
      <c r="E9" s="13">
        <v>20715.169750564601</v>
      </c>
      <c r="F9" s="13">
        <v>99193</v>
      </c>
      <c r="G9" s="13">
        <v>3516884.45419124</v>
      </c>
      <c r="H9" s="158">
        <v>3.0319040357791298</v>
      </c>
      <c r="I9" s="159">
        <v>0.18052813922212099</v>
      </c>
    </row>
    <row r="10" spans="1:9">
      <c r="A10" s="197" t="s">
        <v>3012</v>
      </c>
      <c r="B10" s="4"/>
      <c r="C10" s="99"/>
      <c r="D10" s="4"/>
      <c r="E10" s="4"/>
      <c r="F10" s="4"/>
      <c r="G10" s="4"/>
      <c r="H10" s="4"/>
      <c r="I10" s="99"/>
    </row>
  </sheetData>
  <mergeCells count="4">
    <mergeCell ref="A2:A3"/>
    <mergeCell ref="B2:D2"/>
    <mergeCell ref="E2:G2"/>
    <mergeCell ref="H2:I2"/>
  </mergeCells>
  <phoneticPr fontId="19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>
  <dimension ref="A1:I362"/>
  <sheetViews>
    <sheetView workbookViewId="0"/>
  </sheetViews>
  <sheetFormatPr defaultColWidth="10.25" defaultRowHeight="15.75"/>
  <cols>
    <col min="1" max="1" width="9.25" style="4" bestFit="1" customWidth="1"/>
    <col min="2" max="2" width="68.25" style="4" customWidth="1"/>
    <col min="3" max="3" width="8" style="120" customWidth="1"/>
    <col min="4" max="6" width="11.125" style="121" customWidth="1"/>
    <col min="7" max="7" width="20.125" style="59" customWidth="1"/>
    <col min="8" max="8" width="24.125" style="59" customWidth="1"/>
    <col min="9" max="9" width="26" style="4" customWidth="1"/>
    <col min="10" max="16384" width="10.25" style="4"/>
  </cols>
  <sheetData>
    <row r="1" spans="1:9">
      <c r="A1" s="56" t="s">
        <v>3031</v>
      </c>
    </row>
    <row r="2" spans="1:9">
      <c r="A2" s="131" t="s">
        <v>1171</v>
      </c>
      <c r="B2" s="131" t="s">
        <v>761</v>
      </c>
      <c r="C2" s="132" t="s">
        <v>1172</v>
      </c>
      <c r="D2" s="133" t="s">
        <v>1173</v>
      </c>
      <c r="E2" s="133" t="s">
        <v>2988</v>
      </c>
      <c r="F2" s="133" t="s">
        <v>2989</v>
      </c>
      <c r="G2" s="134" t="s">
        <v>762</v>
      </c>
      <c r="H2" s="134" t="s">
        <v>1174</v>
      </c>
      <c r="I2" s="131" t="s">
        <v>1827</v>
      </c>
    </row>
    <row r="3" spans="1:9">
      <c r="A3" s="4" t="s">
        <v>149</v>
      </c>
      <c r="B3" s="4" t="s">
        <v>734</v>
      </c>
      <c r="C3" s="120" t="s">
        <v>1175</v>
      </c>
      <c r="D3" s="121">
        <v>0</v>
      </c>
      <c r="E3" s="171">
        <v>366</v>
      </c>
      <c r="F3" s="171">
        <v>610</v>
      </c>
      <c r="G3" s="59">
        <v>3.6055561028470101E-2</v>
      </c>
      <c r="H3" s="59">
        <v>1.1906086352307E-3</v>
      </c>
      <c r="I3" s="122">
        <f t="shared" ref="I3:I66" si="0">G3/H3</f>
        <v>30.283302137720295</v>
      </c>
    </row>
    <row r="4" spans="1:9">
      <c r="A4" s="4" t="s">
        <v>197</v>
      </c>
      <c r="B4" s="4" t="s">
        <v>198</v>
      </c>
      <c r="C4" s="120" t="s">
        <v>1175</v>
      </c>
      <c r="D4" s="121">
        <v>0</v>
      </c>
      <c r="E4" s="171">
        <v>347</v>
      </c>
      <c r="F4" s="171">
        <v>372.33333333333297</v>
      </c>
      <c r="G4" s="59">
        <v>3.4183824253768098E-2</v>
      </c>
      <c r="H4" s="59">
        <v>7.2672669155884396E-4</v>
      </c>
      <c r="I4" s="122">
        <f t="shared" si="0"/>
        <v>47.038074493236351</v>
      </c>
    </row>
    <row r="5" spans="1:9">
      <c r="A5" s="4" t="s">
        <v>744</v>
      </c>
      <c r="B5" s="4" t="s">
        <v>745</v>
      </c>
      <c r="C5" s="120" t="s">
        <v>1175</v>
      </c>
      <c r="D5" s="121">
        <v>2.3150432121517102E-300</v>
      </c>
      <c r="E5" s="171">
        <v>242</v>
      </c>
      <c r="F5" s="171">
        <v>129</v>
      </c>
      <c r="G5" s="59">
        <v>2.3840015761993901E-2</v>
      </c>
      <c r="H5" s="59">
        <v>2.5178444908977E-4</v>
      </c>
      <c r="I5" s="122">
        <f t="shared" si="0"/>
        <v>94.684226322071609</v>
      </c>
    </row>
    <row r="6" spans="1:9">
      <c r="A6" s="4" t="s">
        <v>747</v>
      </c>
      <c r="B6" s="4" t="s">
        <v>733</v>
      </c>
      <c r="C6" s="120" t="s">
        <v>1175</v>
      </c>
      <c r="D6" s="121">
        <v>2.5615947894538E-205</v>
      </c>
      <c r="E6" s="171">
        <v>156</v>
      </c>
      <c r="F6" s="171">
        <v>72.5</v>
      </c>
      <c r="G6" s="59">
        <v>1.53679440449217E-2</v>
      </c>
      <c r="H6" s="59">
        <v>1.4150676402331999E-4</v>
      </c>
      <c r="I6" s="122">
        <f t="shared" si="0"/>
        <v>108.60218697665292</v>
      </c>
    </row>
    <row r="7" spans="1:9">
      <c r="A7" s="4" t="s">
        <v>142</v>
      </c>
      <c r="B7" s="4" t="s">
        <v>1176</v>
      </c>
      <c r="C7" s="120" t="s">
        <v>1175</v>
      </c>
      <c r="D7" s="121">
        <v>4.2584056552406598E-193</v>
      </c>
      <c r="E7" s="171">
        <v>121</v>
      </c>
      <c r="F7" s="171">
        <v>8</v>
      </c>
      <c r="G7" s="59">
        <v>1.19200078809969E-2</v>
      </c>
      <c r="H7" s="59">
        <v>1.5614539478435299E-5</v>
      </c>
      <c r="I7" s="122">
        <f t="shared" si="0"/>
        <v>763.39157472170166</v>
      </c>
    </row>
    <row r="8" spans="1:9">
      <c r="A8" s="4" t="s">
        <v>139</v>
      </c>
      <c r="B8" s="4" t="s">
        <v>140</v>
      </c>
      <c r="C8" s="120" t="s">
        <v>1175</v>
      </c>
      <c r="D8" s="121">
        <v>5.2170046541435496E-149</v>
      </c>
      <c r="E8" s="171">
        <v>113</v>
      </c>
      <c r="F8" s="171">
        <v>51</v>
      </c>
      <c r="G8" s="59">
        <v>1.1131908186385601E-2</v>
      </c>
      <c r="H8" s="59">
        <v>9.9542689175025306E-5</v>
      </c>
      <c r="I8" s="122">
        <f t="shared" si="0"/>
        <v>111.83049482230116</v>
      </c>
    </row>
    <row r="9" spans="1:9">
      <c r="A9" s="4" t="s">
        <v>150</v>
      </c>
      <c r="B9" s="4" t="s">
        <v>735</v>
      </c>
      <c r="C9" s="120" t="s">
        <v>1175</v>
      </c>
      <c r="D9" s="121">
        <v>3.58319632492482E-135</v>
      </c>
      <c r="E9" s="171">
        <v>83</v>
      </c>
      <c r="F9" s="171">
        <v>3</v>
      </c>
      <c r="G9" s="59">
        <v>8.1765343315929502E-3</v>
      </c>
      <c r="H9" s="59">
        <v>5.8554523044132596E-6</v>
      </c>
      <c r="I9" s="122">
        <f t="shared" si="0"/>
        <v>1396.3967096837744</v>
      </c>
    </row>
    <row r="10" spans="1:9">
      <c r="A10" s="4" t="s">
        <v>166</v>
      </c>
      <c r="B10" s="4" t="s">
        <v>739</v>
      </c>
      <c r="C10" s="120" t="s">
        <v>1175</v>
      </c>
      <c r="D10" s="121">
        <v>1.5367684929277701E-91</v>
      </c>
      <c r="E10" s="171">
        <v>125</v>
      </c>
      <c r="F10" s="171">
        <v>403</v>
      </c>
      <c r="G10" s="59">
        <v>1.23140577283026E-2</v>
      </c>
      <c r="H10" s="59">
        <v>7.8658242622618095E-4</v>
      </c>
      <c r="I10" s="122">
        <f t="shared" si="0"/>
        <v>15.655139649359146</v>
      </c>
    </row>
    <row r="11" spans="1:9">
      <c r="A11" s="4" t="s">
        <v>171</v>
      </c>
      <c r="B11" s="4" t="s">
        <v>172</v>
      </c>
      <c r="C11" s="120" t="s">
        <v>1177</v>
      </c>
      <c r="D11" s="121">
        <v>5.4478230217389202E-69</v>
      </c>
      <c r="E11" s="171">
        <v>175</v>
      </c>
      <c r="F11" s="171">
        <v>1492</v>
      </c>
      <c r="G11" s="59">
        <v>1.7239680819623699E-2</v>
      </c>
      <c r="H11" s="59">
        <v>2.91211161272819E-3</v>
      </c>
      <c r="I11" s="122">
        <f t="shared" si="0"/>
        <v>5.9199931569493769</v>
      </c>
    </row>
    <row r="12" spans="1:9">
      <c r="A12" s="4" t="s">
        <v>141</v>
      </c>
      <c r="B12" s="4" t="s">
        <v>1178</v>
      </c>
      <c r="C12" s="120" t="s">
        <v>1179</v>
      </c>
      <c r="D12" s="121">
        <v>2.09055801517679E-67</v>
      </c>
      <c r="E12" s="171">
        <v>133.5</v>
      </c>
      <c r="F12" s="171">
        <v>830</v>
      </c>
      <c r="G12" s="59">
        <v>1.31514136538272E-2</v>
      </c>
      <c r="H12" s="59">
        <v>1.62000847088767E-3</v>
      </c>
      <c r="I12" s="122">
        <f t="shared" si="0"/>
        <v>8.1181141272804531</v>
      </c>
    </row>
    <row r="13" spans="1:9">
      <c r="A13" s="4" t="s">
        <v>1180</v>
      </c>
      <c r="B13" s="4" t="s">
        <v>733</v>
      </c>
      <c r="C13" s="120" t="s">
        <v>1175</v>
      </c>
      <c r="D13" s="121">
        <v>8.7927397373179095E-67</v>
      </c>
      <c r="E13" s="171">
        <v>78</v>
      </c>
      <c r="F13" s="171">
        <v>174</v>
      </c>
      <c r="G13" s="59">
        <v>7.6839720224608403E-3</v>
      </c>
      <c r="H13" s="59">
        <v>3.3961623365596903E-4</v>
      </c>
      <c r="I13" s="122">
        <f t="shared" si="0"/>
        <v>22.625455620135927</v>
      </c>
    </row>
    <row r="14" spans="1:9">
      <c r="A14" s="4" t="s">
        <v>175</v>
      </c>
      <c r="B14" s="4" t="s">
        <v>176</v>
      </c>
      <c r="C14" s="120" t="s">
        <v>1181</v>
      </c>
      <c r="D14" s="121">
        <v>2.2190495122803101E-52</v>
      </c>
      <c r="E14" s="171">
        <v>36</v>
      </c>
      <c r="F14" s="171">
        <v>7</v>
      </c>
      <c r="G14" s="59">
        <v>3.5464486257511599E-3</v>
      </c>
      <c r="H14" s="59">
        <v>1.36627220436309E-5</v>
      </c>
      <c r="I14" s="122">
        <f t="shared" si="0"/>
        <v>259.57116118046144</v>
      </c>
    </row>
    <row r="15" spans="1:9">
      <c r="A15" s="4" t="s">
        <v>177</v>
      </c>
      <c r="B15" s="4" t="s">
        <v>178</v>
      </c>
      <c r="C15" s="120" t="s">
        <v>1182</v>
      </c>
      <c r="D15" s="121">
        <v>5.9170675586025102E-45</v>
      </c>
      <c r="E15" s="171">
        <v>30</v>
      </c>
      <c r="F15" s="171">
        <v>4.5</v>
      </c>
      <c r="G15" s="59">
        <v>2.9553738547926302E-3</v>
      </c>
      <c r="H15" s="59">
        <v>8.7831784566198805E-6</v>
      </c>
      <c r="I15" s="122">
        <f t="shared" si="0"/>
        <v>336.48113486356016</v>
      </c>
    </row>
    <row r="16" spans="1:9">
      <c r="A16" s="4" t="s">
        <v>193</v>
      </c>
      <c r="B16" s="4" t="s">
        <v>194</v>
      </c>
      <c r="C16" s="120" t="s">
        <v>1183</v>
      </c>
      <c r="D16" s="121">
        <v>9.0416965816352796E-45</v>
      </c>
      <c r="E16" s="171">
        <v>103.5</v>
      </c>
      <c r="F16" s="171">
        <v>792.16666666666697</v>
      </c>
      <c r="G16" s="59">
        <v>1.0196039799034599E-2</v>
      </c>
      <c r="H16" s="59">
        <v>1.5461647112709001E-3</v>
      </c>
      <c r="I16" s="122">
        <f t="shared" si="0"/>
        <v>6.5944072612120133</v>
      </c>
    </row>
    <row r="17" spans="1:9">
      <c r="A17" s="4" t="s">
        <v>1184</v>
      </c>
      <c r="B17" s="4" t="s">
        <v>1185</v>
      </c>
      <c r="C17" s="120" t="s">
        <v>1186</v>
      </c>
      <c r="D17" s="121">
        <v>8.7469510748374998E-44</v>
      </c>
      <c r="E17" s="171">
        <v>50</v>
      </c>
      <c r="F17" s="171">
        <v>104.5</v>
      </c>
      <c r="G17" s="59">
        <v>4.9256230913210502E-3</v>
      </c>
      <c r="H17" s="59">
        <v>2.0396492193706201E-4</v>
      </c>
      <c r="I17" s="122">
        <f t="shared" si="0"/>
        <v>24.149363746188488</v>
      </c>
    </row>
    <row r="18" spans="1:9">
      <c r="A18" s="4" t="s">
        <v>211</v>
      </c>
      <c r="B18" s="4" t="s">
        <v>212</v>
      </c>
      <c r="C18" s="120" t="s">
        <v>1187</v>
      </c>
      <c r="D18" s="121">
        <v>1.4610700193932301E-42</v>
      </c>
      <c r="E18" s="171">
        <v>29</v>
      </c>
      <c r="F18" s="171">
        <v>5</v>
      </c>
      <c r="G18" s="59">
        <v>2.85686139296621E-3</v>
      </c>
      <c r="H18" s="59">
        <v>9.7590871740220895E-6</v>
      </c>
      <c r="I18" s="122">
        <f t="shared" si="0"/>
        <v>292.73858733129742</v>
      </c>
    </row>
    <row r="19" spans="1:9">
      <c r="A19" s="4" t="s">
        <v>1188</v>
      </c>
      <c r="B19" s="4" t="s">
        <v>1189</v>
      </c>
      <c r="C19" s="120" t="s">
        <v>1190</v>
      </c>
      <c r="D19" s="121">
        <v>7.3823936247069103E-41</v>
      </c>
      <c r="E19" s="171">
        <v>30</v>
      </c>
      <c r="F19" s="171">
        <v>10</v>
      </c>
      <c r="G19" s="59">
        <v>2.9553738547926302E-3</v>
      </c>
      <c r="H19" s="59">
        <v>1.9518174348044199E-5</v>
      </c>
      <c r="I19" s="122">
        <f t="shared" si="0"/>
        <v>151.4165106886019</v>
      </c>
    </row>
    <row r="20" spans="1:9">
      <c r="A20" s="4" t="s">
        <v>1191</v>
      </c>
      <c r="B20" s="4" t="s">
        <v>1192</v>
      </c>
      <c r="C20" s="120" t="s">
        <v>1193</v>
      </c>
      <c r="D20" s="121">
        <v>4.5418618949330602E-39</v>
      </c>
      <c r="E20" s="171">
        <v>158.5</v>
      </c>
      <c r="F20" s="171">
        <v>2126</v>
      </c>
      <c r="G20" s="59">
        <v>1.56142251994877E-2</v>
      </c>
      <c r="H20" s="59">
        <v>4.1495638663941901E-3</v>
      </c>
      <c r="I20" s="122">
        <f t="shared" si="0"/>
        <v>3.762859351543336</v>
      </c>
    </row>
    <row r="21" spans="1:9">
      <c r="A21" s="4" t="s">
        <v>1194</v>
      </c>
      <c r="B21" s="4" t="s">
        <v>1195</v>
      </c>
      <c r="C21" s="120" t="s">
        <v>1196</v>
      </c>
      <c r="D21" s="121">
        <v>4.1258850123010601E-38</v>
      </c>
      <c r="E21" s="171">
        <v>63.5</v>
      </c>
      <c r="F21" s="171">
        <v>301.66666666666703</v>
      </c>
      <c r="G21" s="59">
        <v>6.2555413259777403E-3</v>
      </c>
      <c r="H21" s="59">
        <v>5.8879825949933399E-4</v>
      </c>
      <c r="I21" s="122">
        <f t="shared" si="0"/>
        <v>10.624252407432289</v>
      </c>
    </row>
    <row r="22" spans="1:9">
      <c r="A22" s="4" t="s">
        <v>1197</v>
      </c>
      <c r="B22" s="4" t="s">
        <v>1198</v>
      </c>
      <c r="C22" s="120" t="s">
        <v>1199</v>
      </c>
      <c r="D22" s="121">
        <v>3.5708723126504999E-37</v>
      </c>
      <c r="E22" s="171">
        <v>48</v>
      </c>
      <c r="F22" s="171">
        <v>135</v>
      </c>
      <c r="G22" s="59">
        <v>4.7285981676682097E-3</v>
      </c>
      <c r="H22" s="59">
        <v>2.63495353698596E-4</v>
      </c>
      <c r="I22" s="122">
        <f t="shared" si="0"/>
        <v>17.945660526056574</v>
      </c>
    </row>
    <row r="23" spans="1:9">
      <c r="A23" s="4" t="s">
        <v>1200</v>
      </c>
      <c r="B23" s="4" t="s">
        <v>1201</v>
      </c>
      <c r="C23" s="120" t="s">
        <v>1175</v>
      </c>
      <c r="D23" s="121">
        <v>1.9548222564223601E-36</v>
      </c>
      <c r="E23" s="171">
        <v>23</v>
      </c>
      <c r="F23" s="171">
        <v>1</v>
      </c>
      <c r="G23" s="59">
        <v>2.2657866220076798E-3</v>
      </c>
      <c r="H23" s="59">
        <v>1.95181743480442E-6</v>
      </c>
      <c r="I23" s="122">
        <f t="shared" si="0"/>
        <v>1160.8599152792797</v>
      </c>
    </row>
    <row r="24" spans="1:9">
      <c r="A24" s="4" t="s">
        <v>1202</v>
      </c>
      <c r="B24" s="4" t="s">
        <v>733</v>
      </c>
      <c r="C24" s="120" t="s">
        <v>1175</v>
      </c>
      <c r="D24" s="121">
        <v>1.8797382931135E-35</v>
      </c>
      <c r="E24" s="171">
        <v>54.5</v>
      </c>
      <c r="F24" s="171">
        <v>214</v>
      </c>
      <c r="G24" s="59">
        <v>5.3689291695399504E-3</v>
      </c>
      <c r="H24" s="59">
        <v>4.1768893104814601E-4</v>
      </c>
      <c r="I24" s="122">
        <f t="shared" si="0"/>
        <v>12.853893820138333</v>
      </c>
    </row>
    <row r="25" spans="1:9">
      <c r="A25" s="4" t="s">
        <v>195</v>
      </c>
      <c r="B25" s="4" t="s">
        <v>196</v>
      </c>
      <c r="C25" s="120" t="s">
        <v>1177</v>
      </c>
      <c r="D25" s="121">
        <v>3.7632509919820401E-34</v>
      </c>
      <c r="E25" s="171">
        <v>70</v>
      </c>
      <c r="F25" s="171">
        <v>451</v>
      </c>
      <c r="G25" s="59">
        <v>6.8958723278494697E-3</v>
      </c>
      <c r="H25" s="59">
        <v>8.8026966309679301E-4</v>
      </c>
      <c r="I25" s="122">
        <f t="shared" si="0"/>
        <v>7.83381799571481</v>
      </c>
    </row>
    <row r="26" spans="1:9">
      <c r="A26" s="4" t="s">
        <v>1203</v>
      </c>
      <c r="B26" s="4" t="s">
        <v>1204</v>
      </c>
      <c r="C26" s="120" t="s">
        <v>1186</v>
      </c>
      <c r="D26" s="121">
        <v>8.38086762958281E-33</v>
      </c>
      <c r="E26" s="171">
        <v>29</v>
      </c>
      <c r="F26" s="171">
        <v>26</v>
      </c>
      <c r="G26" s="59">
        <v>2.85686139296621E-3</v>
      </c>
      <c r="H26" s="59">
        <v>5.0747253304914899E-5</v>
      </c>
      <c r="I26" s="122">
        <f t="shared" si="0"/>
        <v>56.295882179095621</v>
      </c>
    </row>
    <row r="27" spans="1:9">
      <c r="A27" s="4" t="s">
        <v>151</v>
      </c>
      <c r="B27" s="4" t="s">
        <v>736</v>
      </c>
      <c r="C27" s="120" t="s">
        <v>1205</v>
      </c>
      <c r="D27" s="121">
        <v>8.4227438018399898E-32</v>
      </c>
      <c r="E27" s="171">
        <v>77.5</v>
      </c>
      <c r="F27" s="171">
        <v>636</v>
      </c>
      <c r="G27" s="59">
        <v>7.6347157915476298E-3</v>
      </c>
      <c r="H27" s="59">
        <v>1.2413558885356101E-3</v>
      </c>
      <c r="I27" s="122">
        <f t="shared" si="0"/>
        <v>6.1503037622466774</v>
      </c>
    </row>
    <row r="28" spans="1:9">
      <c r="A28" s="4" t="s">
        <v>1824</v>
      </c>
      <c r="B28" s="4" t="s">
        <v>1206</v>
      </c>
      <c r="C28" s="120" t="s">
        <v>1182</v>
      </c>
      <c r="D28" s="121">
        <v>4.7426312030840799E-31</v>
      </c>
      <c r="E28" s="171">
        <v>19</v>
      </c>
      <c r="F28" s="171">
        <v>0</v>
      </c>
      <c r="G28" s="59">
        <v>1.871736774702E-3</v>
      </c>
      <c r="H28" s="59">
        <v>0</v>
      </c>
      <c r="I28" s="122" t="e">
        <f t="shared" si="0"/>
        <v>#DIV/0!</v>
      </c>
    </row>
    <row r="29" spans="1:9">
      <c r="A29" s="4" t="s">
        <v>215</v>
      </c>
      <c r="B29" s="4" t="s">
        <v>733</v>
      </c>
      <c r="C29" s="120" t="s">
        <v>1175</v>
      </c>
      <c r="D29" s="121">
        <v>6.0540793418548197E-31</v>
      </c>
      <c r="E29" s="171">
        <v>67</v>
      </c>
      <c r="F29" s="171">
        <v>465.5</v>
      </c>
      <c r="G29" s="59">
        <v>6.6003349423702099E-3</v>
      </c>
      <c r="H29" s="59">
        <v>9.0857101590145696E-4</v>
      </c>
      <c r="I29" s="122">
        <f t="shared" si="0"/>
        <v>7.2645228901799772</v>
      </c>
    </row>
    <row r="30" spans="1:9">
      <c r="A30" s="4" t="s">
        <v>1207</v>
      </c>
      <c r="B30" s="4" t="s">
        <v>1208</v>
      </c>
      <c r="C30" s="120" t="s">
        <v>1175</v>
      </c>
      <c r="D30" s="121">
        <v>3.9683399599744502E-29</v>
      </c>
      <c r="E30" s="171">
        <v>49</v>
      </c>
      <c r="F30" s="171">
        <v>232.5</v>
      </c>
      <c r="G30" s="59">
        <v>4.8271106294946299E-3</v>
      </c>
      <c r="H30" s="59">
        <v>4.5379755359202702E-4</v>
      </c>
      <c r="I30" s="122">
        <f t="shared" si="0"/>
        <v>10.637145553751262</v>
      </c>
    </row>
    <row r="31" spans="1:9">
      <c r="A31" s="4" t="s">
        <v>1209</v>
      </c>
      <c r="B31" s="4" t="s">
        <v>1210</v>
      </c>
      <c r="C31" s="120" t="s">
        <v>1211</v>
      </c>
      <c r="D31" s="121">
        <v>8.1323425635267998E-29</v>
      </c>
      <c r="E31" s="171">
        <v>20</v>
      </c>
      <c r="F31" s="171">
        <v>4</v>
      </c>
      <c r="G31" s="59">
        <v>1.97024923652842E-3</v>
      </c>
      <c r="H31" s="59">
        <v>7.8072697392176699E-6</v>
      </c>
      <c r="I31" s="122">
        <f t="shared" si="0"/>
        <v>252.36085114767016</v>
      </c>
    </row>
    <row r="32" spans="1:9">
      <c r="A32" s="4" t="s">
        <v>1212</v>
      </c>
      <c r="B32" s="4" t="s">
        <v>1213</v>
      </c>
      <c r="C32" s="120" t="s">
        <v>1177</v>
      </c>
      <c r="D32" s="121">
        <v>4.9547651535288802E-28</v>
      </c>
      <c r="E32" s="171">
        <v>30</v>
      </c>
      <c r="F32" s="171">
        <v>51.5</v>
      </c>
      <c r="G32" s="59">
        <v>2.9553738547926302E-3</v>
      </c>
      <c r="H32" s="59">
        <v>1.0051859789242801E-4</v>
      </c>
      <c r="I32" s="122">
        <f t="shared" si="0"/>
        <v>29.401264211378901</v>
      </c>
    </row>
    <row r="33" spans="1:9">
      <c r="A33" s="4" t="s">
        <v>1214</v>
      </c>
      <c r="B33" s="4" t="s">
        <v>1215</v>
      </c>
      <c r="C33" s="120" t="s">
        <v>1216</v>
      </c>
      <c r="D33" s="121">
        <v>6.5658906282061197E-28</v>
      </c>
      <c r="E33" s="171">
        <v>23</v>
      </c>
      <c r="F33" s="171">
        <v>15</v>
      </c>
      <c r="G33" s="59">
        <v>2.2657866220076798E-3</v>
      </c>
      <c r="H33" s="59">
        <v>2.9277261522066299E-5</v>
      </c>
      <c r="I33" s="122">
        <f t="shared" si="0"/>
        <v>77.390661018618644</v>
      </c>
    </row>
    <row r="34" spans="1:9">
      <c r="A34" s="4" t="s">
        <v>201</v>
      </c>
      <c r="B34" s="4" t="s">
        <v>202</v>
      </c>
      <c r="C34" s="120" t="s">
        <v>1199</v>
      </c>
      <c r="D34" s="121">
        <v>6.0995658377251501E-25</v>
      </c>
      <c r="E34" s="171">
        <v>30</v>
      </c>
      <c r="F34" s="171">
        <v>71</v>
      </c>
      <c r="G34" s="59">
        <v>2.9553738547926302E-3</v>
      </c>
      <c r="H34" s="59">
        <v>1.3857903787111399E-4</v>
      </c>
      <c r="I34" s="122">
        <f t="shared" si="0"/>
        <v>21.326269111070665</v>
      </c>
    </row>
    <row r="35" spans="1:9">
      <c r="A35" s="4" t="s">
        <v>1217</v>
      </c>
      <c r="B35" s="4" t="s">
        <v>1218</v>
      </c>
      <c r="C35" s="120" t="s">
        <v>1199</v>
      </c>
      <c r="D35" s="121">
        <v>8.5464229442059408E-25</v>
      </c>
      <c r="E35" s="171">
        <v>16</v>
      </c>
      <c r="F35" s="171">
        <v>1</v>
      </c>
      <c r="G35" s="59">
        <v>1.5761993892227399E-3</v>
      </c>
      <c r="H35" s="59">
        <v>1.95181743480442E-6</v>
      </c>
      <c r="I35" s="122">
        <f t="shared" si="0"/>
        <v>807.55472367254549</v>
      </c>
    </row>
    <row r="36" spans="1:9">
      <c r="A36" s="4" t="s">
        <v>169</v>
      </c>
      <c r="B36" s="4" t="s">
        <v>740</v>
      </c>
      <c r="C36" s="120" t="s">
        <v>1199</v>
      </c>
      <c r="D36" s="121">
        <v>9.7084980122750803E-25</v>
      </c>
      <c r="E36" s="171">
        <v>42</v>
      </c>
      <c r="F36" s="171">
        <v>202</v>
      </c>
      <c r="G36" s="59">
        <v>4.1375233967096796E-3</v>
      </c>
      <c r="H36" s="59">
        <v>3.94267121830492E-4</v>
      </c>
      <c r="I36" s="122">
        <f t="shared" si="0"/>
        <v>10.494213612081335</v>
      </c>
    </row>
    <row r="37" spans="1:9">
      <c r="A37" s="4" t="s">
        <v>1219</v>
      </c>
      <c r="B37" s="4" t="s">
        <v>1220</v>
      </c>
      <c r="C37" s="120" t="s">
        <v>1177</v>
      </c>
      <c r="D37" s="121">
        <v>7.8020382583882201E-24</v>
      </c>
      <c r="E37" s="171">
        <v>60.5</v>
      </c>
      <c r="F37" s="171">
        <v>504.58333333333297</v>
      </c>
      <c r="G37" s="59">
        <v>5.9600039404984701E-3</v>
      </c>
      <c r="H37" s="59">
        <v>9.8485454731172899E-4</v>
      </c>
      <c r="I37" s="122">
        <f t="shared" si="0"/>
        <v>6.0516590564230723</v>
      </c>
    </row>
    <row r="38" spans="1:9">
      <c r="A38" s="4" t="s">
        <v>1221</v>
      </c>
      <c r="B38" s="4" t="s">
        <v>745</v>
      </c>
      <c r="C38" s="120" t="s">
        <v>1175</v>
      </c>
      <c r="D38" s="121">
        <v>9.4472423669125503E-23</v>
      </c>
      <c r="E38" s="171">
        <v>49</v>
      </c>
      <c r="F38" s="171">
        <v>338.5</v>
      </c>
      <c r="G38" s="59">
        <v>4.8271106294946299E-3</v>
      </c>
      <c r="H38" s="59">
        <v>6.6069020168129603E-4</v>
      </c>
      <c r="I38" s="122">
        <f t="shared" si="0"/>
        <v>7.3061634896518921</v>
      </c>
    </row>
    <row r="39" spans="1:9">
      <c r="A39" s="4" t="s">
        <v>1222</v>
      </c>
      <c r="B39" s="4" t="s">
        <v>1223</v>
      </c>
      <c r="C39" s="120" t="s">
        <v>1216</v>
      </c>
      <c r="D39" s="121">
        <v>1.3105425765448899E-21</v>
      </c>
      <c r="E39" s="171">
        <v>27</v>
      </c>
      <c r="F39" s="171">
        <v>70</v>
      </c>
      <c r="G39" s="59">
        <v>2.6598364693133699E-3</v>
      </c>
      <c r="H39" s="59">
        <v>1.36627220436309E-4</v>
      </c>
      <c r="I39" s="122">
        <f t="shared" si="0"/>
        <v>19.467837088534608</v>
      </c>
    </row>
    <row r="40" spans="1:9">
      <c r="A40" s="4" t="s">
        <v>1224</v>
      </c>
      <c r="B40" s="4" t="s">
        <v>1225</v>
      </c>
      <c r="C40" s="120" t="s">
        <v>1205</v>
      </c>
      <c r="D40" s="121">
        <v>5.9329079180633097E-21</v>
      </c>
      <c r="E40" s="171">
        <v>17</v>
      </c>
      <c r="F40" s="171">
        <v>9.5</v>
      </c>
      <c r="G40" s="59">
        <v>1.6747118510491599E-3</v>
      </c>
      <c r="H40" s="59">
        <v>1.8542265630642001E-5</v>
      </c>
      <c r="I40" s="122">
        <f t="shared" si="0"/>
        <v>90.318620410745098</v>
      </c>
    </row>
    <row r="41" spans="1:9">
      <c r="A41" s="4" t="s">
        <v>1826</v>
      </c>
      <c r="B41" s="4" t="s">
        <v>1822</v>
      </c>
      <c r="C41" s="120" t="s">
        <v>1205</v>
      </c>
      <c r="D41" s="121">
        <v>5.9329079180633097E-21</v>
      </c>
      <c r="E41" s="171">
        <v>13</v>
      </c>
      <c r="F41" s="171">
        <v>0</v>
      </c>
      <c r="G41" s="59">
        <v>1.2806620037434701E-3</v>
      </c>
      <c r="H41" s="59">
        <v>0</v>
      </c>
      <c r="I41" s="122" t="e">
        <f t="shared" si="0"/>
        <v>#DIV/0!</v>
      </c>
    </row>
    <row r="42" spans="1:9">
      <c r="A42" s="4" t="s">
        <v>162</v>
      </c>
      <c r="B42" s="4" t="s">
        <v>163</v>
      </c>
      <c r="C42" s="120" t="s">
        <v>1179</v>
      </c>
      <c r="D42" s="121">
        <v>1.6006139672584701E-20</v>
      </c>
      <c r="E42" s="171">
        <v>25</v>
      </c>
      <c r="F42" s="171">
        <v>61</v>
      </c>
      <c r="G42" s="59">
        <v>2.4628115456605299E-3</v>
      </c>
      <c r="H42" s="59">
        <v>1.1906086352307E-4</v>
      </c>
      <c r="I42" s="122">
        <f t="shared" si="0"/>
        <v>20.685315667841763</v>
      </c>
    </row>
    <row r="43" spans="1:9">
      <c r="A43" s="4" t="s">
        <v>144</v>
      </c>
      <c r="B43" s="4" t="s">
        <v>1226</v>
      </c>
      <c r="C43" s="120" t="s">
        <v>1205</v>
      </c>
      <c r="D43" s="121">
        <v>3.6639405262882298E-20</v>
      </c>
      <c r="E43" s="171">
        <v>62.5</v>
      </c>
      <c r="F43" s="171">
        <v>650.5</v>
      </c>
      <c r="G43" s="59">
        <v>6.1570288641513097E-3</v>
      </c>
      <c r="H43" s="59">
        <v>1.26965724134027E-3</v>
      </c>
      <c r="I43" s="122">
        <f t="shared" si="0"/>
        <v>4.8493630120613131</v>
      </c>
    </row>
    <row r="44" spans="1:9">
      <c r="A44" s="4" t="s">
        <v>145</v>
      </c>
      <c r="B44" s="4" t="s">
        <v>732</v>
      </c>
      <c r="C44" s="120" t="s">
        <v>1181</v>
      </c>
      <c r="D44" s="121">
        <v>4.7723949190538698E-20</v>
      </c>
      <c r="E44" s="171">
        <v>19</v>
      </c>
      <c r="F44" s="171">
        <v>22</v>
      </c>
      <c r="G44" s="59">
        <v>1.871736774702E-3</v>
      </c>
      <c r="H44" s="59">
        <v>4.2939983565697201E-5</v>
      </c>
      <c r="I44" s="122">
        <f t="shared" si="0"/>
        <v>43.589601561870303</v>
      </c>
    </row>
    <row r="45" spans="1:9">
      <c r="A45" s="4" t="s">
        <v>1227</v>
      </c>
      <c r="B45" s="4" t="s">
        <v>1228</v>
      </c>
      <c r="C45" s="120" t="s">
        <v>1175</v>
      </c>
      <c r="D45" s="121">
        <v>1.3711125390028701E-19</v>
      </c>
      <c r="E45" s="171">
        <v>50</v>
      </c>
      <c r="F45" s="171">
        <v>428.5</v>
      </c>
      <c r="G45" s="59">
        <v>4.9256230913210502E-3</v>
      </c>
      <c r="H45" s="59">
        <v>8.3635377081369301E-4</v>
      </c>
      <c r="I45" s="122">
        <f t="shared" si="0"/>
        <v>5.8894014270168062</v>
      </c>
    </row>
    <row r="46" spans="1:9">
      <c r="A46" s="4" t="s">
        <v>203</v>
      </c>
      <c r="B46" s="4" t="s">
        <v>204</v>
      </c>
      <c r="C46" s="120" t="s">
        <v>1229</v>
      </c>
      <c r="D46" s="121">
        <v>4.3437123489857497E-19</v>
      </c>
      <c r="E46" s="171">
        <v>28.5</v>
      </c>
      <c r="F46" s="171">
        <v>102.716666666667</v>
      </c>
      <c r="G46" s="59">
        <v>2.8076051620529998E-3</v>
      </c>
      <c r="H46" s="59">
        <v>2.00484180844994E-4</v>
      </c>
      <c r="I46" s="122">
        <f t="shared" si="0"/>
        <v>14.004123169317399</v>
      </c>
    </row>
    <row r="47" spans="1:9">
      <c r="A47" s="4" t="s">
        <v>1230</v>
      </c>
      <c r="B47" s="4" t="s">
        <v>1231</v>
      </c>
      <c r="C47" s="120" t="s">
        <v>1232</v>
      </c>
      <c r="D47" s="121">
        <v>6.8923188150657896E-19</v>
      </c>
      <c r="E47" s="171">
        <v>19</v>
      </c>
      <c r="F47" s="171">
        <v>27</v>
      </c>
      <c r="G47" s="59">
        <v>1.871736774702E-3</v>
      </c>
      <c r="H47" s="59">
        <v>5.2699070739719297E-5</v>
      </c>
      <c r="I47" s="122">
        <f t="shared" si="0"/>
        <v>35.517453124486913</v>
      </c>
    </row>
    <row r="48" spans="1:9">
      <c r="A48" s="4" t="s">
        <v>1233</v>
      </c>
      <c r="B48" s="4" t="s">
        <v>1234</v>
      </c>
      <c r="C48" s="120" t="s">
        <v>1177</v>
      </c>
      <c r="D48" s="121">
        <v>9.3816467184256294E-19</v>
      </c>
      <c r="E48" s="171">
        <v>36.5</v>
      </c>
      <c r="F48" s="171">
        <v>210.55</v>
      </c>
      <c r="G48" s="59">
        <v>3.59570485666437E-3</v>
      </c>
      <c r="H48" s="59">
        <v>4.1095516089807E-4</v>
      </c>
      <c r="I48" s="122">
        <f t="shared" si="0"/>
        <v>8.749628180375181</v>
      </c>
    </row>
    <row r="49" spans="1:9">
      <c r="A49" s="4" t="s">
        <v>191</v>
      </c>
      <c r="B49" s="4" t="s">
        <v>192</v>
      </c>
      <c r="C49" s="120" t="s">
        <v>1181</v>
      </c>
      <c r="D49" s="121">
        <v>9.9737878357414607E-18</v>
      </c>
      <c r="E49" s="171">
        <v>36.3333333333333</v>
      </c>
      <c r="F49" s="171">
        <v>228.53333333333401</v>
      </c>
      <c r="G49" s="59">
        <v>3.5792861130266298E-3</v>
      </c>
      <c r="H49" s="59">
        <v>4.4605534443397098E-4</v>
      </c>
      <c r="I49" s="122">
        <f t="shared" si="0"/>
        <v>8.024309444310374</v>
      </c>
    </row>
    <row r="50" spans="1:9">
      <c r="A50" s="4" t="s">
        <v>1235</v>
      </c>
      <c r="B50" s="4" t="s">
        <v>1236</v>
      </c>
      <c r="C50" s="120" t="s">
        <v>1205</v>
      </c>
      <c r="D50" s="121">
        <v>3.7713454276878702E-17</v>
      </c>
      <c r="E50" s="171">
        <v>13</v>
      </c>
      <c r="F50" s="171">
        <v>5</v>
      </c>
      <c r="G50" s="59">
        <v>1.2806620037434701E-3</v>
      </c>
      <c r="H50" s="59">
        <v>9.7590871740220895E-6</v>
      </c>
      <c r="I50" s="122">
        <f t="shared" si="0"/>
        <v>131.22764259678814</v>
      </c>
    </row>
    <row r="51" spans="1:9">
      <c r="A51" s="4" t="s">
        <v>1237</v>
      </c>
      <c r="B51" s="4" t="s">
        <v>1238</v>
      </c>
      <c r="C51" s="120" t="s">
        <v>1187</v>
      </c>
      <c r="D51" s="121">
        <v>7.6143297009048805E-17</v>
      </c>
      <c r="E51" s="171">
        <v>35</v>
      </c>
      <c r="F51" s="171">
        <v>230.333333333333</v>
      </c>
      <c r="G51" s="59">
        <v>3.4479361639247401E-3</v>
      </c>
      <c r="H51" s="59">
        <v>4.4956861581661701E-4</v>
      </c>
      <c r="I51" s="122">
        <f t="shared" si="0"/>
        <v>7.6694325240247272</v>
      </c>
    </row>
    <row r="52" spans="1:9">
      <c r="A52" s="4" t="s">
        <v>158</v>
      </c>
      <c r="B52" s="4" t="s">
        <v>159</v>
      </c>
      <c r="C52" s="120" t="s">
        <v>1239</v>
      </c>
      <c r="D52" s="121">
        <v>1.70641222341075E-16</v>
      </c>
      <c r="E52" s="171">
        <v>16.5</v>
      </c>
      <c r="F52" s="171">
        <v>20.5</v>
      </c>
      <c r="G52" s="59">
        <v>1.62545562013595E-3</v>
      </c>
      <c r="H52" s="59">
        <v>4.0012257413490597E-5</v>
      </c>
      <c r="I52" s="122">
        <f t="shared" si="0"/>
        <v>40.623941892064025</v>
      </c>
    </row>
    <row r="53" spans="1:9">
      <c r="A53" s="4" t="s">
        <v>1240</v>
      </c>
      <c r="B53" s="4" t="s">
        <v>1241</v>
      </c>
      <c r="C53" s="120" t="s">
        <v>1216</v>
      </c>
      <c r="D53" s="121">
        <v>3.0560635439948798E-16</v>
      </c>
      <c r="E53" s="171">
        <v>76</v>
      </c>
      <c r="F53" s="171">
        <v>1147</v>
      </c>
      <c r="G53" s="59">
        <v>7.4869470988079998E-3</v>
      </c>
      <c r="H53" s="59">
        <v>2.2387345977206699E-3</v>
      </c>
      <c r="I53" s="122">
        <f t="shared" si="0"/>
        <v>3.3442763186090523</v>
      </c>
    </row>
    <row r="54" spans="1:9">
      <c r="A54" s="4" t="s">
        <v>742</v>
      </c>
      <c r="B54" s="4" t="s">
        <v>743</v>
      </c>
      <c r="C54" s="120" t="s">
        <v>1175</v>
      </c>
      <c r="D54" s="121">
        <v>6.6786160783530895E-16</v>
      </c>
      <c r="E54" s="171">
        <v>32</v>
      </c>
      <c r="F54" s="171">
        <v>201</v>
      </c>
      <c r="G54" s="59">
        <v>3.1523987784454698E-3</v>
      </c>
      <c r="H54" s="59">
        <v>3.9231530439568798E-4</v>
      </c>
      <c r="I54" s="122">
        <f t="shared" si="0"/>
        <v>8.0353703848014302</v>
      </c>
    </row>
    <row r="55" spans="1:9">
      <c r="A55" s="4" t="s">
        <v>1242</v>
      </c>
      <c r="B55" s="4" t="s">
        <v>1243</v>
      </c>
      <c r="C55" s="120" t="s">
        <v>1244</v>
      </c>
      <c r="D55" s="121">
        <v>8.9663166399571403E-16</v>
      </c>
      <c r="E55" s="171">
        <v>29</v>
      </c>
      <c r="F55" s="171">
        <v>159</v>
      </c>
      <c r="G55" s="59">
        <v>2.85686139296621E-3</v>
      </c>
      <c r="H55" s="59">
        <v>3.1033897213390301E-4</v>
      </c>
      <c r="I55" s="122">
        <f t="shared" si="0"/>
        <v>9.2056159538143678</v>
      </c>
    </row>
    <row r="56" spans="1:9">
      <c r="A56" s="4" t="s">
        <v>161</v>
      </c>
      <c r="B56" s="4" t="s">
        <v>738</v>
      </c>
      <c r="C56" s="120" t="s">
        <v>1205</v>
      </c>
      <c r="D56" s="121">
        <v>9.8200221588744404E-16</v>
      </c>
      <c r="E56" s="171">
        <v>54</v>
      </c>
      <c r="F56" s="171">
        <v>631</v>
      </c>
      <c r="G56" s="59">
        <v>5.3196729386267398E-3</v>
      </c>
      <c r="H56" s="59">
        <v>1.2315968013615901E-3</v>
      </c>
      <c r="I56" s="122">
        <f t="shared" si="0"/>
        <v>4.3193299404038585</v>
      </c>
    </row>
    <row r="57" spans="1:9">
      <c r="A57" s="4" t="s">
        <v>185</v>
      </c>
      <c r="B57" s="4" t="s">
        <v>186</v>
      </c>
      <c r="C57" s="120" t="s">
        <v>1187</v>
      </c>
      <c r="D57" s="121">
        <v>1.22561745193645E-15</v>
      </c>
      <c r="E57" s="171">
        <v>12</v>
      </c>
      <c r="F57" s="171">
        <v>5</v>
      </c>
      <c r="G57" s="59">
        <v>1.18214954191705E-3</v>
      </c>
      <c r="H57" s="59">
        <v>9.7590871740220895E-6</v>
      </c>
      <c r="I57" s="122">
        <f t="shared" si="0"/>
        <v>121.13320855088145</v>
      </c>
    </row>
    <row r="58" spans="1:9">
      <c r="A58" s="4" t="s">
        <v>1245</v>
      </c>
      <c r="B58" s="4" t="s">
        <v>1246</v>
      </c>
      <c r="C58" s="120" t="s">
        <v>1190</v>
      </c>
      <c r="D58" s="121">
        <v>1.2682291193044001E-15</v>
      </c>
      <c r="E58" s="171">
        <v>14</v>
      </c>
      <c r="F58" s="171">
        <v>12.6666666666667</v>
      </c>
      <c r="G58" s="59">
        <v>1.3791744655698901E-3</v>
      </c>
      <c r="H58" s="59">
        <v>2.4723020840855998E-5</v>
      </c>
      <c r="I58" s="122">
        <f t="shared" si="0"/>
        <v>55.785030253695254</v>
      </c>
    </row>
    <row r="59" spans="1:9">
      <c r="A59" s="4" t="s">
        <v>154</v>
      </c>
      <c r="B59" s="4" t="s">
        <v>155</v>
      </c>
      <c r="C59" s="120" t="s">
        <v>1177</v>
      </c>
      <c r="D59" s="121">
        <v>2.7720707175621598E-15</v>
      </c>
      <c r="E59" s="171">
        <v>51</v>
      </c>
      <c r="F59" s="171">
        <v>581</v>
      </c>
      <c r="G59" s="59">
        <v>5.0241355531474704E-3</v>
      </c>
      <c r="H59" s="59">
        <v>1.1340059296213699E-3</v>
      </c>
      <c r="I59" s="122">
        <f t="shared" si="0"/>
        <v>4.4304314659315454</v>
      </c>
    </row>
    <row r="60" spans="1:9">
      <c r="A60" s="4" t="s">
        <v>1247</v>
      </c>
      <c r="B60" s="4" t="s">
        <v>1248</v>
      </c>
      <c r="C60" s="120" t="s">
        <v>1211</v>
      </c>
      <c r="D60" s="121">
        <v>3.8056216040771497E-15</v>
      </c>
      <c r="E60" s="171">
        <v>13</v>
      </c>
      <c r="F60" s="171">
        <v>10</v>
      </c>
      <c r="G60" s="59">
        <v>1.2806620037434701E-3</v>
      </c>
      <c r="H60" s="59">
        <v>1.9518174348044199E-5</v>
      </c>
      <c r="I60" s="122">
        <f t="shared" si="0"/>
        <v>65.613821298394001</v>
      </c>
    </row>
    <row r="61" spans="1:9">
      <c r="A61" s="4" t="s">
        <v>1249</v>
      </c>
      <c r="B61" s="4" t="s">
        <v>1250</v>
      </c>
      <c r="C61" s="120" t="s">
        <v>1181</v>
      </c>
      <c r="D61" s="121">
        <v>2.1191500756438199E-14</v>
      </c>
      <c r="E61" s="171">
        <v>19</v>
      </c>
      <c r="F61" s="171">
        <v>56.5</v>
      </c>
      <c r="G61" s="59">
        <v>1.871736774702E-3</v>
      </c>
      <c r="H61" s="59">
        <v>1.1027768506644999E-4</v>
      </c>
      <c r="I61" s="122">
        <f t="shared" si="0"/>
        <v>16.972942201082187</v>
      </c>
    </row>
    <row r="62" spans="1:9">
      <c r="A62" s="4" t="s">
        <v>1251</v>
      </c>
      <c r="B62" s="4" t="s">
        <v>1252</v>
      </c>
      <c r="C62" s="120" t="s">
        <v>1253</v>
      </c>
      <c r="D62" s="121">
        <v>4.2143894957555803E-14</v>
      </c>
      <c r="E62" s="171">
        <v>37</v>
      </c>
      <c r="F62" s="171">
        <v>328.33333333333297</v>
      </c>
      <c r="G62" s="59">
        <v>3.6449610875775801E-3</v>
      </c>
      <c r="H62" s="59">
        <v>6.4084672442745003E-4</v>
      </c>
      <c r="I62" s="122">
        <f t="shared" si="0"/>
        <v>5.6877267974398835</v>
      </c>
    </row>
    <row r="63" spans="1:9">
      <c r="A63" s="4" t="s">
        <v>1254</v>
      </c>
      <c r="B63" s="4" t="s">
        <v>1255</v>
      </c>
      <c r="C63" s="120" t="s">
        <v>1177</v>
      </c>
      <c r="D63" s="121">
        <v>1.91874967105399E-13</v>
      </c>
      <c r="E63" s="171">
        <v>28</v>
      </c>
      <c r="F63" s="171">
        <v>185.25</v>
      </c>
      <c r="G63" s="59">
        <v>2.7583489311397901E-3</v>
      </c>
      <c r="H63" s="59">
        <v>3.61574179797518E-4</v>
      </c>
      <c r="I63" s="122">
        <f t="shared" si="0"/>
        <v>7.6287220859754674</v>
      </c>
    </row>
    <row r="64" spans="1:9">
      <c r="A64" s="4" t="s">
        <v>1256</v>
      </c>
      <c r="B64" s="4" t="s">
        <v>1257</v>
      </c>
      <c r="C64" s="120" t="s">
        <v>1258</v>
      </c>
      <c r="D64" s="121">
        <v>2.5842778733935498E-13</v>
      </c>
      <c r="E64" s="171">
        <v>9</v>
      </c>
      <c r="F64" s="171">
        <v>1</v>
      </c>
      <c r="G64" s="59">
        <v>8.8661215643778899E-4</v>
      </c>
      <c r="H64" s="59">
        <v>1.95181743480442E-6</v>
      </c>
      <c r="I64" s="122">
        <f t="shared" si="0"/>
        <v>454.24953206580568</v>
      </c>
    </row>
    <row r="65" spans="1:9">
      <c r="A65" s="4" t="s">
        <v>1259</v>
      </c>
      <c r="B65" s="4" t="s">
        <v>1260</v>
      </c>
      <c r="C65" s="120" t="s">
        <v>1175</v>
      </c>
      <c r="D65" s="121">
        <v>4.1205660133607998E-13</v>
      </c>
      <c r="E65" s="171">
        <v>12.3333333333333</v>
      </c>
      <c r="F65" s="171">
        <v>12.3333333333333</v>
      </c>
      <c r="G65" s="59">
        <v>1.21498702919252E-3</v>
      </c>
      <c r="H65" s="59">
        <v>2.4072415029254402E-5</v>
      </c>
      <c r="I65" s="122">
        <f t="shared" si="0"/>
        <v>50.472170229533965</v>
      </c>
    </row>
    <row r="66" spans="1:9">
      <c r="A66" s="123" t="s">
        <v>1261</v>
      </c>
      <c r="B66" s="123" t="s">
        <v>1262</v>
      </c>
      <c r="C66" s="124" t="s">
        <v>1175</v>
      </c>
      <c r="D66" s="125">
        <v>4.6107353750485201E-13</v>
      </c>
      <c r="E66" s="171">
        <v>10</v>
      </c>
      <c r="F66" s="171">
        <v>4</v>
      </c>
      <c r="G66" s="169">
        <v>9.8512461826420999E-4</v>
      </c>
      <c r="H66" s="169">
        <v>7.8072697392176699E-6</v>
      </c>
      <c r="I66" s="126">
        <f t="shared" si="0"/>
        <v>126.18042557383508</v>
      </c>
    </row>
    <row r="67" spans="1:9">
      <c r="A67" s="4" t="s">
        <v>1263</v>
      </c>
      <c r="B67" s="4" t="s">
        <v>1264</v>
      </c>
      <c r="C67" s="120" t="s">
        <v>1229</v>
      </c>
      <c r="D67" s="121">
        <v>8.7035589359370102E-13</v>
      </c>
      <c r="E67" s="171">
        <v>18</v>
      </c>
      <c r="F67" s="171">
        <v>61.1666666666667</v>
      </c>
      <c r="G67" s="59">
        <v>1.7732243128755799E-3</v>
      </c>
      <c r="H67" s="59">
        <v>1.1938616642887001E-4</v>
      </c>
      <c r="I67" s="122">
        <f t="shared" ref="I67:I130" si="1">G67/H67</f>
        <v>14.852845735121772</v>
      </c>
    </row>
    <row r="68" spans="1:9">
      <c r="A68" s="4" t="s">
        <v>1265</v>
      </c>
      <c r="B68" s="4" t="s">
        <v>1266</v>
      </c>
      <c r="C68" s="120" t="s">
        <v>1186</v>
      </c>
      <c r="D68" s="121">
        <v>9.1908878590125191E-13</v>
      </c>
      <c r="E68" s="171">
        <v>21</v>
      </c>
      <c r="F68" s="171">
        <v>96</v>
      </c>
      <c r="G68" s="59">
        <v>2.0687616983548398E-3</v>
      </c>
      <c r="H68" s="59">
        <v>1.8737447374122401E-4</v>
      </c>
      <c r="I68" s="122">
        <f t="shared" si="1"/>
        <v>11.040787237710568</v>
      </c>
    </row>
    <row r="69" spans="1:9">
      <c r="A69" s="4" t="s">
        <v>1267</v>
      </c>
      <c r="B69" s="4" t="s">
        <v>1268</v>
      </c>
      <c r="C69" s="120" t="s">
        <v>1182</v>
      </c>
      <c r="D69" s="121">
        <v>1.2979854806002301E-12</v>
      </c>
      <c r="E69" s="171">
        <v>10</v>
      </c>
      <c r="F69" s="171">
        <v>5</v>
      </c>
      <c r="G69" s="59">
        <v>9.8512461826420999E-4</v>
      </c>
      <c r="H69" s="59">
        <v>9.7590871740220895E-6</v>
      </c>
      <c r="I69" s="122">
        <f t="shared" si="1"/>
        <v>100.94434045906804</v>
      </c>
    </row>
    <row r="70" spans="1:9">
      <c r="A70" s="4" t="s">
        <v>143</v>
      </c>
      <c r="B70" s="4" t="s">
        <v>1269</v>
      </c>
      <c r="C70" s="120" t="s">
        <v>1199</v>
      </c>
      <c r="D70" s="121">
        <v>4.0882948764560602E-12</v>
      </c>
      <c r="E70" s="171">
        <v>27</v>
      </c>
      <c r="F70" s="171">
        <v>196.5</v>
      </c>
      <c r="G70" s="59">
        <v>2.6598364693133699E-3</v>
      </c>
      <c r="H70" s="59">
        <v>3.83532125939068E-4</v>
      </c>
      <c r="I70" s="122">
        <f t="shared" si="1"/>
        <v>6.9351073597833102</v>
      </c>
    </row>
    <row r="71" spans="1:9">
      <c r="A71" s="4" t="s">
        <v>1270</v>
      </c>
      <c r="B71" s="4" t="s">
        <v>200</v>
      </c>
      <c r="C71" s="120" t="s">
        <v>1187</v>
      </c>
      <c r="D71" s="121">
        <v>1.0767803851694101E-11</v>
      </c>
      <c r="E71" s="171">
        <v>8</v>
      </c>
      <c r="F71" s="171">
        <v>1</v>
      </c>
      <c r="G71" s="59">
        <v>7.8809969461136799E-4</v>
      </c>
      <c r="H71" s="59">
        <v>1.95181743480442E-6</v>
      </c>
      <c r="I71" s="122">
        <f t="shared" si="1"/>
        <v>403.77736183627172</v>
      </c>
    </row>
    <row r="72" spans="1:9">
      <c r="A72" s="4" t="s">
        <v>1271</v>
      </c>
      <c r="B72" s="4" t="s">
        <v>1272</v>
      </c>
      <c r="C72" s="120" t="s">
        <v>1211</v>
      </c>
      <c r="D72" s="121">
        <v>1.27684281075045E-11</v>
      </c>
      <c r="E72" s="171">
        <v>40</v>
      </c>
      <c r="F72" s="171">
        <v>469.83333333333297</v>
      </c>
      <c r="G72" s="59">
        <v>3.94049847305684E-3</v>
      </c>
      <c r="H72" s="59">
        <v>9.1702889145227502E-4</v>
      </c>
      <c r="I72" s="122">
        <f t="shared" si="1"/>
        <v>4.2970276179809055</v>
      </c>
    </row>
    <row r="73" spans="1:9">
      <c r="A73" s="4" t="s">
        <v>1273</v>
      </c>
      <c r="B73" s="4" t="s">
        <v>1274</v>
      </c>
      <c r="C73" s="120" t="s">
        <v>1182</v>
      </c>
      <c r="D73" s="121">
        <v>1.5524929500070799E-11</v>
      </c>
      <c r="E73" s="171">
        <v>46.5</v>
      </c>
      <c r="F73" s="171">
        <v>615</v>
      </c>
      <c r="G73" s="59">
        <v>4.5808294749285798E-3</v>
      </c>
      <c r="H73" s="59">
        <v>1.20036772240472E-3</v>
      </c>
      <c r="I73" s="122">
        <f t="shared" si="1"/>
        <v>3.8161884807696387</v>
      </c>
    </row>
    <row r="74" spans="1:9">
      <c r="A74" s="4" t="s">
        <v>1275</v>
      </c>
      <c r="B74" s="4" t="s">
        <v>1276</v>
      </c>
      <c r="C74" s="120" t="s">
        <v>1199</v>
      </c>
      <c r="D74" s="121">
        <v>1.7031677600893501E-11</v>
      </c>
      <c r="E74" s="171">
        <v>30</v>
      </c>
      <c r="F74" s="171">
        <v>264.83333333333297</v>
      </c>
      <c r="G74" s="59">
        <v>2.9553738547926302E-3</v>
      </c>
      <c r="H74" s="59">
        <v>5.1690631731736902E-4</v>
      </c>
      <c r="I74" s="122">
        <f t="shared" si="1"/>
        <v>5.7174264577194096</v>
      </c>
    </row>
    <row r="75" spans="1:9">
      <c r="A75" s="4" t="s">
        <v>1277</v>
      </c>
      <c r="B75" s="4" t="s">
        <v>1278</v>
      </c>
      <c r="C75" s="120" t="s">
        <v>1205</v>
      </c>
      <c r="D75" s="121">
        <v>1.2943760783676101E-10</v>
      </c>
      <c r="E75" s="171">
        <v>13</v>
      </c>
      <c r="F75" s="171">
        <v>31.5</v>
      </c>
      <c r="G75" s="59">
        <v>1.2806620037434701E-3</v>
      </c>
      <c r="H75" s="59">
        <v>6.1482249196339201E-5</v>
      </c>
      <c r="I75" s="122">
        <f t="shared" si="1"/>
        <v>20.82978453917271</v>
      </c>
    </row>
    <row r="76" spans="1:9">
      <c r="A76" s="4" t="s">
        <v>181</v>
      </c>
      <c r="B76" s="4" t="s">
        <v>182</v>
      </c>
      <c r="C76" s="120" t="s">
        <v>1186</v>
      </c>
      <c r="D76" s="121">
        <v>1.89774427357459E-10</v>
      </c>
      <c r="E76" s="171">
        <v>16</v>
      </c>
      <c r="F76" s="171">
        <v>64</v>
      </c>
      <c r="G76" s="59">
        <v>1.5761993892227399E-3</v>
      </c>
      <c r="H76" s="59">
        <v>1.2491631582748299E-4</v>
      </c>
      <c r="I76" s="122">
        <f t="shared" si="1"/>
        <v>12.618042557383511</v>
      </c>
    </row>
    <row r="77" spans="1:9">
      <c r="A77" s="4" t="s">
        <v>1279</v>
      </c>
      <c r="B77" s="4" t="s">
        <v>1280</v>
      </c>
      <c r="C77" s="120" t="s">
        <v>1199</v>
      </c>
      <c r="D77" s="121">
        <v>4.8461710606370904E-10</v>
      </c>
      <c r="E77" s="171">
        <v>11</v>
      </c>
      <c r="F77" s="171">
        <v>20</v>
      </c>
      <c r="G77" s="59">
        <v>1.08363708009063E-3</v>
      </c>
      <c r="H77" s="59">
        <v>3.9036348696088399E-5</v>
      </c>
      <c r="I77" s="122">
        <f t="shared" si="1"/>
        <v>27.759693626243656</v>
      </c>
    </row>
    <row r="78" spans="1:9">
      <c r="A78" s="4" t="s">
        <v>1281</v>
      </c>
      <c r="B78" s="4" t="s">
        <v>1282</v>
      </c>
      <c r="C78" s="120" t="s">
        <v>1182</v>
      </c>
      <c r="D78" s="121">
        <v>5.1033641203920396E-10</v>
      </c>
      <c r="E78" s="171">
        <v>8</v>
      </c>
      <c r="F78" s="171">
        <v>4</v>
      </c>
      <c r="G78" s="59">
        <v>7.8809969461136799E-4</v>
      </c>
      <c r="H78" s="59">
        <v>7.8072697392176699E-6</v>
      </c>
      <c r="I78" s="122">
        <f t="shared" si="1"/>
        <v>100.94434045906806</v>
      </c>
    </row>
    <row r="79" spans="1:9">
      <c r="A79" s="4" t="s">
        <v>1283</v>
      </c>
      <c r="B79" s="4" t="s">
        <v>1284</v>
      </c>
      <c r="C79" s="120" t="s">
        <v>1177</v>
      </c>
      <c r="D79" s="121">
        <v>6.9346091302285196E-10</v>
      </c>
      <c r="E79" s="171">
        <v>39</v>
      </c>
      <c r="F79" s="171">
        <v>517</v>
      </c>
      <c r="G79" s="59">
        <v>3.8419860112304202E-3</v>
      </c>
      <c r="H79" s="59">
        <v>1.00908961379388E-3</v>
      </c>
      <c r="I79" s="122">
        <f t="shared" si="1"/>
        <v>3.807378411899101</v>
      </c>
    </row>
    <row r="80" spans="1:9">
      <c r="A80" s="4" t="s">
        <v>1285</v>
      </c>
      <c r="B80" s="4" t="s">
        <v>1286</v>
      </c>
      <c r="C80" s="120" t="s">
        <v>1216</v>
      </c>
      <c r="D80" s="121">
        <v>7.3229532367564496E-10</v>
      </c>
      <c r="E80" s="171">
        <v>32</v>
      </c>
      <c r="F80" s="171">
        <v>356</v>
      </c>
      <c r="G80" s="59">
        <v>3.1523987784454698E-3</v>
      </c>
      <c r="H80" s="59">
        <v>6.9484700679037302E-4</v>
      </c>
      <c r="I80" s="122">
        <f t="shared" si="1"/>
        <v>4.5368242902951881</v>
      </c>
    </row>
    <row r="81" spans="1:9">
      <c r="A81" s="4" t="s">
        <v>148</v>
      </c>
      <c r="B81" s="4" t="s">
        <v>733</v>
      </c>
      <c r="C81" s="120" t="s">
        <v>1175</v>
      </c>
      <c r="D81" s="121">
        <v>7.7314264716475501E-10</v>
      </c>
      <c r="E81" s="171">
        <v>32</v>
      </c>
      <c r="F81" s="171">
        <v>357</v>
      </c>
      <c r="G81" s="59">
        <v>3.1523987784454698E-3</v>
      </c>
      <c r="H81" s="59">
        <v>6.9679882422517703E-4</v>
      </c>
      <c r="I81" s="122">
        <f t="shared" si="1"/>
        <v>4.5241160990058482</v>
      </c>
    </row>
    <row r="82" spans="1:9">
      <c r="A82" s="4" t="s">
        <v>1287</v>
      </c>
      <c r="B82" s="4" t="s">
        <v>1288</v>
      </c>
      <c r="C82" s="120" t="s">
        <v>1289</v>
      </c>
      <c r="D82" s="121">
        <v>1.5230821352175799E-9</v>
      </c>
      <c r="E82" s="171">
        <v>13</v>
      </c>
      <c r="F82" s="171">
        <v>41</v>
      </c>
      <c r="G82" s="59">
        <v>1.2806620037434701E-3</v>
      </c>
      <c r="H82" s="59">
        <v>8.0024514826981195E-5</v>
      </c>
      <c r="I82" s="122">
        <f t="shared" si="1"/>
        <v>16.003371048388786</v>
      </c>
    </row>
    <row r="83" spans="1:9">
      <c r="A83" s="4" t="s">
        <v>1290</v>
      </c>
      <c r="B83" s="4" t="s">
        <v>1291</v>
      </c>
      <c r="C83" s="120" t="s">
        <v>1177</v>
      </c>
      <c r="D83" s="121">
        <v>2.14405255899803E-9</v>
      </c>
      <c r="E83" s="171">
        <v>24.5</v>
      </c>
      <c r="F83" s="171">
        <v>206.666666666667</v>
      </c>
      <c r="G83" s="59">
        <v>2.4135553147473202E-3</v>
      </c>
      <c r="H83" s="59">
        <v>4.03375603192914E-4</v>
      </c>
      <c r="I83" s="122">
        <f t="shared" si="1"/>
        <v>5.9833943739850808</v>
      </c>
    </row>
    <row r="84" spans="1:9">
      <c r="A84" s="4" t="s">
        <v>173</v>
      </c>
      <c r="B84" s="4" t="s">
        <v>174</v>
      </c>
      <c r="C84" s="120" t="s">
        <v>1175</v>
      </c>
      <c r="D84" s="121">
        <v>2.14405255899803E-9</v>
      </c>
      <c r="E84" s="171">
        <v>15</v>
      </c>
      <c r="F84" s="171">
        <v>65</v>
      </c>
      <c r="G84" s="59">
        <v>1.4776869273963201E-3</v>
      </c>
      <c r="H84" s="59">
        <v>1.2686813326228701E-4</v>
      </c>
      <c r="I84" s="122">
        <f t="shared" si="1"/>
        <v>11.647423899123289</v>
      </c>
    </row>
    <row r="85" spans="1:9">
      <c r="A85" s="4" t="s">
        <v>1292</v>
      </c>
      <c r="B85" s="4" t="s">
        <v>1293</v>
      </c>
      <c r="C85" s="120" t="s">
        <v>1175</v>
      </c>
      <c r="D85" s="121">
        <v>5.0476308827770704E-9</v>
      </c>
      <c r="E85" s="171">
        <v>38</v>
      </c>
      <c r="F85" s="171">
        <v>532</v>
      </c>
      <c r="G85" s="59">
        <v>3.7434735494039999E-3</v>
      </c>
      <c r="H85" s="59">
        <v>1.0383668753159499E-3</v>
      </c>
      <c r="I85" s="122">
        <f t="shared" si="1"/>
        <v>3.6051550163952903</v>
      </c>
    </row>
    <row r="86" spans="1:9">
      <c r="A86" s="4" t="s">
        <v>1294</v>
      </c>
      <c r="B86" s="4" t="s">
        <v>1295</v>
      </c>
      <c r="C86" s="120" t="s">
        <v>1211</v>
      </c>
      <c r="D86" s="121">
        <v>5.8714333456988197E-9</v>
      </c>
      <c r="E86" s="171">
        <v>7</v>
      </c>
      <c r="F86" s="171">
        <v>3</v>
      </c>
      <c r="G86" s="59">
        <v>6.89587232784947E-4</v>
      </c>
      <c r="H86" s="59">
        <v>5.8554523044132596E-6</v>
      </c>
      <c r="I86" s="122">
        <f t="shared" si="1"/>
        <v>117.76839720224592</v>
      </c>
    </row>
    <row r="87" spans="1:9">
      <c r="A87" s="4" t="s">
        <v>1296</v>
      </c>
      <c r="B87" s="4" t="s">
        <v>1297</v>
      </c>
      <c r="C87" s="120" t="s">
        <v>1182</v>
      </c>
      <c r="D87" s="121">
        <v>6.3510296575623999E-9</v>
      </c>
      <c r="E87" s="171">
        <v>3.3333333333333299</v>
      </c>
      <c r="F87" s="171">
        <v>1629.5</v>
      </c>
      <c r="G87" s="59">
        <v>3.2837487275473598E-4</v>
      </c>
      <c r="H87" s="59">
        <v>3.1804865100138E-3</v>
      </c>
      <c r="I87" s="122">
        <f t="shared" si="1"/>
        <v>0.10324674282404397</v>
      </c>
    </row>
    <row r="88" spans="1:9">
      <c r="A88" s="4" t="s">
        <v>1298</v>
      </c>
      <c r="B88" s="4" t="s">
        <v>1299</v>
      </c>
      <c r="C88" s="120" t="s">
        <v>1199</v>
      </c>
      <c r="D88" s="121">
        <v>1.39078174861432E-8</v>
      </c>
      <c r="E88" s="171">
        <v>12</v>
      </c>
      <c r="F88" s="171">
        <v>40</v>
      </c>
      <c r="G88" s="59">
        <v>1.18214954191705E-3</v>
      </c>
      <c r="H88" s="59">
        <v>7.8072697392176702E-5</v>
      </c>
      <c r="I88" s="122">
        <f t="shared" si="1"/>
        <v>15.141651068860183</v>
      </c>
    </row>
    <row r="89" spans="1:9">
      <c r="A89" s="4" t="s">
        <v>1300</v>
      </c>
      <c r="B89" s="4" t="s">
        <v>1301</v>
      </c>
      <c r="C89" s="120" t="s">
        <v>1182</v>
      </c>
      <c r="D89" s="121">
        <v>1.5325048085361799E-8</v>
      </c>
      <c r="E89" s="171">
        <v>7</v>
      </c>
      <c r="F89" s="171">
        <v>3.5</v>
      </c>
      <c r="G89" s="59">
        <v>6.89587232784947E-4</v>
      </c>
      <c r="H89" s="59">
        <v>6.8313610218154601E-6</v>
      </c>
      <c r="I89" s="122">
        <f t="shared" si="1"/>
        <v>100.94434045906807</v>
      </c>
    </row>
    <row r="90" spans="1:9">
      <c r="A90" s="4" t="s">
        <v>1302</v>
      </c>
      <c r="B90" s="4" t="s">
        <v>1303</v>
      </c>
      <c r="C90" s="120" t="s">
        <v>1205</v>
      </c>
      <c r="D90" s="121">
        <v>1.7234675489090599E-8</v>
      </c>
      <c r="E90" s="171">
        <v>6</v>
      </c>
      <c r="F90" s="171">
        <v>1</v>
      </c>
      <c r="G90" s="59">
        <v>5.91074770958526E-4</v>
      </c>
      <c r="H90" s="59">
        <v>1.95181743480442E-6</v>
      </c>
      <c r="I90" s="122">
        <f t="shared" si="1"/>
        <v>302.83302137720381</v>
      </c>
    </row>
    <row r="91" spans="1:9">
      <c r="A91" s="4" t="s">
        <v>1304</v>
      </c>
      <c r="B91" s="4" t="s">
        <v>1305</v>
      </c>
      <c r="C91" s="120" t="s">
        <v>1182</v>
      </c>
      <c r="D91" s="121">
        <v>1.7234675489090599E-8</v>
      </c>
      <c r="E91" s="171">
        <v>6</v>
      </c>
      <c r="F91" s="171">
        <v>1</v>
      </c>
      <c r="G91" s="59">
        <v>5.91074770958526E-4</v>
      </c>
      <c r="H91" s="59">
        <v>1.95181743480442E-6</v>
      </c>
      <c r="I91" s="122">
        <f t="shared" si="1"/>
        <v>302.83302137720381</v>
      </c>
    </row>
    <row r="92" spans="1:9">
      <c r="A92" s="4" t="s">
        <v>1306</v>
      </c>
      <c r="B92" s="4" t="s">
        <v>1307</v>
      </c>
      <c r="C92" s="120" t="s">
        <v>1199</v>
      </c>
      <c r="D92" s="121">
        <v>1.77545328298889E-8</v>
      </c>
      <c r="E92" s="171">
        <v>18</v>
      </c>
      <c r="F92" s="171">
        <v>123.416666666667</v>
      </c>
      <c r="G92" s="59">
        <v>1.7732243128755799E-3</v>
      </c>
      <c r="H92" s="59">
        <v>2.4088680174544599E-4</v>
      </c>
      <c r="I92" s="122">
        <f t="shared" si="1"/>
        <v>7.3612348207827996</v>
      </c>
    </row>
    <row r="93" spans="1:9">
      <c r="A93" s="4" t="s">
        <v>1308</v>
      </c>
      <c r="B93" s="4" t="s">
        <v>1309</v>
      </c>
      <c r="C93" s="120" t="s">
        <v>1205</v>
      </c>
      <c r="D93" s="121">
        <v>1.7993682591697201E-8</v>
      </c>
      <c r="E93" s="171">
        <v>9</v>
      </c>
      <c r="F93" s="171">
        <v>15</v>
      </c>
      <c r="G93" s="59">
        <v>8.8661215643778899E-4</v>
      </c>
      <c r="H93" s="59">
        <v>2.9277261522066299E-5</v>
      </c>
      <c r="I93" s="122">
        <f t="shared" si="1"/>
        <v>30.28330213772038</v>
      </c>
    </row>
    <row r="94" spans="1:9">
      <c r="A94" s="4" t="s">
        <v>1310</v>
      </c>
      <c r="B94" s="4" t="s">
        <v>1311</v>
      </c>
      <c r="C94" s="120" t="s">
        <v>1182</v>
      </c>
      <c r="D94" s="121">
        <v>2.5030577529705201E-8</v>
      </c>
      <c r="E94" s="171">
        <v>17</v>
      </c>
      <c r="F94" s="171">
        <v>110.5</v>
      </c>
      <c r="G94" s="59">
        <v>1.6747118510491599E-3</v>
      </c>
      <c r="H94" s="59">
        <v>2.1567582654588799E-4</v>
      </c>
      <c r="I94" s="122">
        <f t="shared" si="1"/>
        <v>7.7649492660821773</v>
      </c>
    </row>
    <row r="95" spans="1:9">
      <c r="A95" s="4" t="s">
        <v>1312</v>
      </c>
      <c r="B95" s="4" t="s">
        <v>1313</v>
      </c>
      <c r="C95" s="120" t="s">
        <v>1196</v>
      </c>
      <c r="D95" s="121">
        <v>3.38233359783073E-8</v>
      </c>
      <c r="E95" s="171">
        <v>7</v>
      </c>
      <c r="F95" s="171">
        <v>5</v>
      </c>
      <c r="G95" s="59">
        <v>6.89587232784947E-4</v>
      </c>
      <c r="H95" s="59">
        <v>9.7590871740220895E-6</v>
      </c>
      <c r="I95" s="122">
        <f t="shared" si="1"/>
        <v>70.661038321347633</v>
      </c>
    </row>
    <row r="96" spans="1:9">
      <c r="A96" s="4" t="s">
        <v>1314</v>
      </c>
      <c r="B96" s="4" t="s">
        <v>1315</v>
      </c>
      <c r="C96" s="120" t="s">
        <v>1199</v>
      </c>
      <c r="D96" s="121">
        <v>4.7785733427588002E-8</v>
      </c>
      <c r="E96" s="171">
        <v>36</v>
      </c>
      <c r="F96" s="171">
        <v>530.5</v>
      </c>
      <c r="G96" s="59">
        <v>3.5464486257511599E-3</v>
      </c>
      <c r="H96" s="59">
        <v>1.0354391491637399E-3</v>
      </c>
      <c r="I96" s="122">
        <f t="shared" si="1"/>
        <v>3.4250671597798932</v>
      </c>
    </row>
    <row r="97" spans="1:9">
      <c r="A97" s="4" t="s">
        <v>1316</v>
      </c>
      <c r="B97" s="4" t="s">
        <v>1317</v>
      </c>
      <c r="C97" s="120" t="s">
        <v>1318</v>
      </c>
      <c r="D97" s="121">
        <v>5.5198181262053098E-8</v>
      </c>
      <c r="E97" s="171">
        <v>8</v>
      </c>
      <c r="F97" s="171">
        <v>11</v>
      </c>
      <c r="G97" s="59">
        <v>7.8809969461136799E-4</v>
      </c>
      <c r="H97" s="59">
        <v>2.14699917828486E-5</v>
      </c>
      <c r="I97" s="122">
        <f t="shared" si="1"/>
        <v>36.707032894206556</v>
      </c>
    </row>
    <row r="98" spans="1:9">
      <c r="A98" s="4" t="s">
        <v>1319</v>
      </c>
      <c r="B98" s="4" t="s">
        <v>1320</v>
      </c>
      <c r="C98" s="120" t="s">
        <v>1182</v>
      </c>
      <c r="D98" s="121">
        <v>6.2848615310182303E-8</v>
      </c>
      <c r="E98" s="171">
        <v>6</v>
      </c>
      <c r="F98" s="171">
        <v>2</v>
      </c>
      <c r="G98" s="59">
        <v>5.91074770958526E-4</v>
      </c>
      <c r="H98" s="59">
        <v>3.90363486960884E-6</v>
      </c>
      <c r="I98" s="122">
        <f t="shared" si="1"/>
        <v>151.4165106886019</v>
      </c>
    </row>
    <row r="99" spans="1:9">
      <c r="A99" s="4" t="s">
        <v>146</v>
      </c>
      <c r="B99" s="4" t="s">
        <v>147</v>
      </c>
      <c r="C99" s="120" t="s">
        <v>1190</v>
      </c>
      <c r="D99" s="121">
        <v>8.2614708300607402E-8</v>
      </c>
      <c r="E99" s="171">
        <v>13</v>
      </c>
      <c r="F99" s="171">
        <v>61</v>
      </c>
      <c r="G99" s="59">
        <v>1.2806620037434701E-3</v>
      </c>
      <c r="H99" s="59">
        <v>1.1906086352307E-4</v>
      </c>
      <c r="I99" s="122">
        <f t="shared" si="1"/>
        <v>10.756364147277672</v>
      </c>
    </row>
    <row r="100" spans="1:9">
      <c r="A100" s="4" t="s">
        <v>1321</v>
      </c>
      <c r="B100" s="4" t="s">
        <v>1322</v>
      </c>
      <c r="C100" s="120" t="s">
        <v>1187</v>
      </c>
      <c r="D100" s="121">
        <v>1.22676133553329E-7</v>
      </c>
      <c r="E100" s="171">
        <v>10</v>
      </c>
      <c r="F100" s="171">
        <v>29</v>
      </c>
      <c r="G100" s="59">
        <v>9.8512461826420999E-4</v>
      </c>
      <c r="H100" s="59">
        <v>5.6602705609328099E-5</v>
      </c>
      <c r="I100" s="122">
        <f t="shared" si="1"/>
        <v>17.404196630873805</v>
      </c>
    </row>
    <row r="101" spans="1:9">
      <c r="A101" s="4" t="s">
        <v>1323</v>
      </c>
      <c r="B101" s="4" t="s">
        <v>1324</v>
      </c>
      <c r="C101" s="120" t="s">
        <v>1182</v>
      </c>
      <c r="D101" s="121">
        <v>1.38986507199883E-7</v>
      </c>
      <c r="E101" s="171">
        <v>32.5</v>
      </c>
      <c r="F101" s="171">
        <v>451</v>
      </c>
      <c r="G101" s="59">
        <v>3.2016550093586799E-3</v>
      </c>
      <c r="H101" s="59">
        <v>8.8026966309679301E-4</v>
      </c>
      <c r="I101" s="122">
        <f t="shared" si="1"/>
        <v>3.6371297837247303</v>
      </c>
    </row>
    <row r="102" spans="1:9">
      <c r="A102" s="4" t="s">
        <v>205</v>
      </c>
      <c r="B102" s="4" t="s">
        <v>206</v>
      </c>
      <c r="C102" s="120" t="s">
        <v>1177</v>
      </c>
      <c r="D102" s="121">
        <v>1.4934597063133801E-7</v>
      </c>
      <c r="E102" s="171">
        <v>23</v>
      </c>
      <c r="F102" s="171">
        <v>242.5</v>
      </c>
      <c r="G102" s="59">
        <v>2.2657866220076798E-3</v>
      </c>
      <c r="H102" s="59">
        <v>4.7331572794007099E-4</v>
      </c>
      <c r="I102" s="122">
        <f t="shared" si="1"/>
        <v>4.7870511970279654</v>
      </c>
    </row>
    <row r="103" spans="1:9">
      <c r="A103" s="4" t="s">
        <v>1325</v>
      </c>
      <c r="B103" s="4" t="s">
        <v>1326</v>
      </c>
      <c r="C103" s="120" t="s">
        <v>1186</v>
      </c>
      <c r="D103" s="121">
        <v>1.5965136151214401E-7</v>
      </c>
      <c r="E103" s="171">
        <v>9</v>
      </c>
      <c r="F103" s="171">
        <v>21</v>
      </c>
      <c r="G103" s="59">
        <v>8.8661215643778899E-4</v>
      </c>
      <c r="H103" s="59">
        <v>4.0988166130892803E-5</v>
      </c>
      <c r="I103" s="122">
        <f t="shared" si="1"/>
        <v>21.63093009837171</v>
      </c>
    </row>
    <row r="104" spans="1:9">
      <c r="A104" s="4" t="s">
        <v>160</v>
      </c>
      <c r="B104" s="4" t="s">
        <v>737</v>
      </c>
      <c r="C104" s="120" t="s">
        <v>1205</v>
      </c>
      <c r="D104" s="121">
        <v>1.83672081089808E-7</v>
      </c>
      <c r="E104" s="171">
        <v>18</v>
      </c>
      <c r="F104" s="171">
        <v>146</v>
      </c>
      <c r="G104" s="59">
        <v>1.7732243128755799E-3</v>
      </c>
      <c r="H104" s="59">
        <v>2.8496534548144503E-4</v>
      </c>
      <c r="I104" s="122">
        <f t="shared" si="1"/>
        <v>6.2225963296685842</v>
      </c>
    </row>
    <row r="105" spans="1:9">
      <c r="A105" s="4" t="s">
        <v>1327</v>
      </c>
      <c r="B105" s="4" t="s">
        <v>1328</v>
      </c>
      <c r="C105" s="120" t="s">
        <v>1211</v>
      </c>
      <c r="D105" s="121">
        <v>2.7089285377306599E-7</v>
      </c>
      <c r="E105" s="171">
        <v>20</v>
      </c>
      <c r="F105" s="171">
        <v>3014.25</v>
      </c>
      <c r="G105" s="59">
        <v>1.97024923652842E-3</v>
      </c>
      <c r="H105" s="59">
        <v>5.88326570285922E-3</v>
      </c>
      <c r="I105" s="122">
        <f t="shared" si="1"/>
        <v>0.33489040543773074</v>
      </c>
    </row>
    <row r="106" spans="1:9">
      <c r="A106" s="4" t="s">
        <v>1329</v>
      </c>
      <c r="B106" s="4" t="s">
        <v>1330</v>
      </c>
      <c r="C106" s="120" t="s">
        <v>1190</v>
      </c>
      <c r="D106" s="121">
        <v>3.98516968474667E-7</v>
      </c>
      <c r="E106" s="171">
        <v>14</v>
      </c>
      <c r="F106" s="171">
        <v>86</v>
      </c>
      <c r="G106" s="59">
        <v>1.3791744655698901E-3</v>
      </c>
      <c r="H106" s="59">
        <v>1.6785629939318001E-4</v>
      </c>
      <c r="I106" s="122">
        <f t="shared" si="1"/>
        <v>8.2163998048078373</v>
      </c>
    </row>
    <row r="107" spans="1:9">
      <c r="A107" s="4" t="s">
        <v>1333</v>
      </c>
      <c r="B107" s="4" t="s">
        <v>1334</v>
      </c>
      <c r="C107" s="120" t="s">
        <v>1182</v>
      </c>
      <c r="D107" s="121">
        <v>4.12994124662135E-7</v>
      </c>
      <c r="E107" s="171">
        <v>6</v>
      </c>
      <c r="F107" s="171">
        <v>4.5</v>
      </c>
      <c r="G107" s="59">
        <v>5.91074770958526E-4</v>
      </c>
      <c r="H107" s="59">
        <v>8.7831784566198805E-6</v>
      </c>
      <c r="I107" s="122">
        <f t="shared" si="1"/>
        <v>67.29622697271202</v>
      </c>
    </row>
    <row r="108" spans="1:9">
      <c r="A108" s="4" t="s">
        <v>1331</v>
      </c>
      <c r="B108" s="4" t="s">
        <v>1332</v>
      </c>
      <c r="C108" s="120" t="s">
        <v>1318</v>
      </c>
      <c r="D108" s="121">
        <v>4.12994124662135E-7</v>
      </c>
      <c r="E108" s="171">
        <v>55</v>
      </c>
      <c r="F108" s="171">
        <v>1140.3333333333301</v>
      </c>
      <c r="G108" s="59">
        <v>5.4181854004531601E-3</v>
      </c>
      <c r="H108" s="59">
        <v>2.2257224814886301E-3</v>
      </c>
      <c r="I108" s="122">
        <f t="shared" si="1"/>
        <v>2.4343490464405586</v>
      </c>
    </row>
    <row r="109" spans="1:9">
      <c r="A109" s="4" t="s">
        <v>1335</v>
      </c>
      <c r="B109" s="4" t="s">
        <v>733</v>
      </c>
      <c r="C109" s="120" t="s">
        <v>1175</v>
      </c>
      <c r="D109" s="121">
        <v>4.1355145730717003E-7</v>
      </c>
      <c r="E109" s="171">
        <v>33.5</v>
      </c>
      <c r="F109" s="171">
        <v>528.5</v>
      </c>
      <c r="G109" s="59">
        <v>3.3001674711851002E-3</v>
      </c>
      <c r="H109" s="59">
        <v>1.0315355142941399E-3</v>
      </c>
      <c r="I109" s="122">
        <f t="shared" si="1"/>
        <v>3.1992766370659975</v>
      </c>
    </row>
    <row r="110" spans="1:9">
      <c r="A110" s="4" t="s">
        <v>183</v>
      </c>
      <c r="B110" s="4" t="s">
        <v>184</v>
      </c>
      <c r="C110" s="120" t="s">
        <v>1199</v>
      </c>
      <c r="D110" s="121">
        <v>5.2793670768609999E-7</v>
      </c>
      <c r="E110" s="171">
        <v>24</v>
      </c>
      <c r="F110" s="171">
        <v>284</v>
      </c>
      <c r="G110" s="59">
        <v>2.3642990838341001E-3</v>
      </c>
      <c r="H110" s="59">
        <v>5.5431615148445498E-4</v>
      </c>
      <c r="I110" s="122">
        <f t="shared" si="1"/>
        <v>4.2652538222141336</v>
      </c>
    </row>
    <row r="111" spans="1:9">
      <c r="A111" s="4" t="s">
        <v>1336</v>
      </c>
      <c r="B111" s="4" t="s">
        <v>1337</v>
      </c>
      <c r="C111" s="120" t="s">
        <v>1244</v>
      </c>
      <c r="D111" s="121">
        <v>6.2035399591679596E-7</v>
      </c>
      <c r="E111" s="171">
        <v>8</v>
      </c>
      <c r="F111" s="171">
        <v>17</v>
      </c>
      <c r="G111" s="59">
        <v>7.8809969461136799E-4</v>
      </c>
      <c r="H111" s="59">
        <v>3.3180896391675097E-5</v>
      </c>
      <c r="I111" s="122">
        <f t="shared" si="1"/>
        <v>23.751609519780722</v>
      </c>
    </row>
    <row r="112" spans="1:9">
      <c r="A112" s="4" t="s">
        <v>1338</v>
      </c>
      <c r="B112" s="4" t="s">
        <v>1339</v>
      </c>
      <c r="C112" s="120" t="s">
        <v>1183</v>
      </c>
      <c r="D112" s="121">
        <v>7.4648729343488803E-7</v>
      </c>
      <c r="E112" s="171">
        <v>13</v>
      </c>
      <c r="F112" s="171">
        <v>75.6666666666667</v>
      </c>
      <c r="G112" s="59">
        <v>1.2806620037434701E-3</v>
      </c>
      <c r="H112" s="59">
        <v>1.4768751923353399E-4</v>
      </c>
      <c r="I112" s="122">
        <f t="shared" si="1"/>
        <v>8.6714301275410843</v>
      </c>
    </row>
    <row r="113" spans="1:9">
      <c r="A113" s="4" t="s">
        <v>1340</v>
      </c>
      <c r="B113" s="4" t="s">
        <v>1341</v>
      </c>
      <c r="C113" s="120" t="s">
        <v>1342</v>
      </c>
      <c r="D113" s="121">
        <v>8.1821199650962601E-7</v>
      </c>
      <c r="E113" s="171">
        <v>16.5</v>
      </c>
      <c r="F113" s="171">
        <v>125.5</v>
      </c>
      <c r="G113" s="59">
        <v>1.62545562013595E-3</v>
      </c>
      <c r="H113" s="59">
        <v>2.4495308806795501E-4</v>
      </c>
      <c r="I113" s="122">
        <f t="shared" si="1"/>
        <v>6.6357833369506869</v>
      </c>
    </row>
    <row r="114" spans="1:9">
      <c r="A114" s="4" t="s">
        <v>1343</v>
      </c>
      <c r="B114" s="4" t="s">
        <v>1344</v>
      </c>
      <c r="C114" s="120" t="s">
        <v>1187</v>
      </c>
      <c r="D114" s="121">
        <v>8.4477625530809203E-7</v>
      </c>
      <c r="E114" s="171">
        <v>6.5</v>
      </c>
      <c r="F114" s="171">
        <v>5</v>
      </c>
      <c r="G114" s="59">
        <v>6.4033100187173698E-4</v>
      </c>
      <c r="H114" s="59">
        <v>9.7590871740220895E-6</v>
      </c>
      <c r="I114" s="122">
        <f t="shared" si="1"/>
        <v>65.613821298394271</v>
      </c>
    </row>
    <row r="115" spans="1:9">
      <c r="A115" s="4" t="s">
        <v>1345</v>
      </c>
      <c r="B115" s="4" t="s">
        <v>1346</v>
      </c>
      <c r="C115" s="120" t="s">
        <v>1347</v>
      </c>
      <c r="D115" s="121">
        <v>1.3961800327918399E-6</v>
      </c>
      <c r="E115" s="171">
        <v>12</v>
      </c>
      <c r="F115" s="171">
        <v>66</v>
      </c>
      <c r="G115" s="59">
        <v>1.18214954191705E-3</v>
      </c>
      <c r="H115" s="59">
        <v>1.28819950697092E-4</v>
      </c>
      <c r="I115" s="122">
        <f t="shared" si="1"/>
        <v>9.1767582235515945</v>
      </c>
    </row>
    <row r="116" spans="1:9">
      <c r="A116" s="4" t="s">
        <v>1348</v>
      </c>
      <c r="B116" s="4" t="s">
        <v>1349</v>
      </c>
      <c r="C116" s="120" t="s">
        <v>1182</v>
      </c>
      <c r="D116" s="121">
        <v>1.6332675909498399E-6</v>
      </c>
      <c r="E116" s="171">
        <v>6</v>
      </c>
      <c r="F116" s="171">
        <v>5.5</v>
      </c>
      <c r="G116" s="59">
        <v>5.91074770958526E-4</v>
      </c>
      <c r="H116" s="59">
        <v>1.07349958914243E-5</v>
      </c>
      <c r="I116" s="122">
        <f t="shared" si="1"/>
        <v>55.06054934130983</v>
      </c>
    </row>
    <row r="117" spans="1:9">
      <c r="A117" s="4" t="s">
        <v>1350</v>
      </c>
      <c r="B117" s="4" t="s">
        <v>1351</v>
      </c>
      <c r="C117" s="120" t="s">
        <v>1352</v>
      </c>
      <c r="D117" s="121">
        <v>1.6963402485686899E-6</v>
      </c>
      <c r="E117" s="171">
        <v>20</v>
      </c>
      <c r="F117" s="171">
        <v>213.5</v>
      </c>
      <c r="G117" s="59">
        <v>1.97024923652842E-3</v>
      </c>
      <c r="H117" s="59">
        <v>4.1671302233074297E-4</v>
      </c>
      <c r="I117" s="122">
        <f t="shared" si="1"/>
        <v>4.7280721526495597</v>
      </c>
    </row>
    <row r="118" spans="1:9">
      <c r="A118" s="4" t="s">
        <v>1353</v>
      </c>
      <c r="B118" s="4" t="s">
        <v>1354</v>
      </c>
      <c r="C118" s="120" t="s">
        <v>1355</v>
      </c>
      <c r="D118" s="121">
        <v>1.70725569529787E-6</v>
      </c>
      <c r="E118" s="171">
        <v>21</v>
      </c>
      <c r="F118" s="171">
        <v>236.5</v>
      </c>
      <c r="G118" s="59">
        <v>2.0687616983548398E-3</v>
      </c>
      <c r="H118" s="59">
        <v>4.6160482333124499E-4</v>
      </c>
      <c r="I118" s="122">
        <f t="shared" si="1"/>
        <v>4.481672620804285</v>
      </c>
    </row>
    <row r="119" spans="1:9">
      <c r="A119" s="4" t="s">
        <v>1356</v>
      </c>
      <c r="B119" s="4" t="s">
        <v>1357</v>
      </c>
      <c r="C119" s="120" t="s">
        <v>1175</v>
      </c>
      <c r="D119" s="121">
        <v>1.74323422391736E-6</v>
      </c>
      <c r="E119" s="171">
        <v>9</v>
      </c>
      <c r="F119" s="171">
        <v>30.5</v>
      </c>
      <c r="G119" s="59">
        <v>8.8661215643778899E-4</v>
      </c>
      <c r="H119" s="59">
        <v>5.9530431761534797E-5</v>
      </c>
      <c r="I119" s="122">
        <f t="shared" si="1"/>
        <v>14.893427280846092</v>
      </c>
    </row>
    <row r="120" spans="1:9">
      <c r="A120" s="4" t="s">
        <v>1358</v>
      </c>
      <c r="B120" s="4" t="s">
        <v>1359</v>
      </c>
      <c r="C120" s="120" t="s">
        <v>1211</v>
      </c>
      <c r="D120" s="121">
        <v>2.1851452585702202E-6</v>
      </c>
      <c r="E120" s="171">
        <v>51</v>
      </c>
      <c r="F120" s="171">
        <v>1080.5</v>
      </c>
      <c r="G120" s="59">
        <v>5.0241355531474704E-3</v>
      </c>
      <c r="H120" s="59">
        <v>2.10893873830617E-3</v>
      </c>
      <c r="I120" s="122">
        <f t="shared" si="1"/>
        <v>2.3823051195800455</v>
      </c>
    </row>
    <row r="121" spans="1:9">
      <c r="A121" s="4" t="s">
        <v>156</v>
      </c>
      <c r="B121" s="4" t="s">
        <v>157</v>
      </c>
      <c r="C121" s="120" t="s">
        <v>1175</v>
      </c>
      <c r="D121" s="121">
        <v>2.1948782056574699E-6</v>
      </c>
      <c r="E121" s="171">
        <v>25</v>
      </c>
      <c r="F121" s="171">
        <v>334</v>
      </c>
      <c r="G121" s="59">
        <v>2.4628115456605299E-3</v>
      </c>
      <c r="H121" s="59">
        <v>6.5190702322467605E-4</v>
      </c>
      <c r="I121" s="122">
        <f t="shared" si="1"/>
        <v>3.7778570531088387</v>
      </c>
    </row>
    <row r="122" spans="1:9">
      <c r="A122" s="4" t="s">
        <v>1360</v>
      </c>
      <c r="B122" s="4" t="s">
        <v>1361</v>
      </c>
      <c r="C122" s="120" t="s">
        <v>1187</v>
      </c>
      <c r="D122" s="121">
        <v>2.2377840131365302E-6</v>
      </c>
      <c r="E122" s="171">
        <v>7</v>
      </c>
      <c r="F122" s="171">
        <v>13</v>
      </c>
      <c r="G122" s="59">
        <v>6.89587232784947E-4</v>
      </c>
      <c r="H122" s="59">
        <v>2.5373626652457399E-5</v>
      </c>
      <c r="I122" s="122">
        <f t="shared" si="1"/>
        <v>27.177322431287585</v>
      </c>
    </row>
    <row r="123" spans="1:9">
      <c r="A123" s="4" t="s">
        <v>1362</v>
      </c>
      <c r="B123" s="4" t="s">
        <v>1363</v>
      </c>
      <c r="C123" s="120" t="s">
        <v>1190</v>
      </c>
      <c r="D123" s="121">
        <v>2.8897635653237399E-6</v>
      </c>
      <c r="E123" s="171">
        <v>0</v>
      </c>
      <c r="F123" s="171">
        <v>863.5</v>
      </c>
      <c r="G123" s="59">
        <v>0</v>
      </c>
      <c r="H123" s="59">
        <v>1.6853943549536201E-3</v>
      </c>
      <c r="I123" s="122">
        <f t="shared" si="1"/>
        <v>0</v>
      </c>
    </row>
    <row r="124" spans="1:9">
      <c r="A124" s="4" t="s">
        <v>1364</v>
      </c>
      <c r="B124" s="4" t="s">
        <v>1365</v>
      </c>
      <c r="C124" s="120" t="s">
        <v>1318</v>
      </c>
      <c r="D124" s="121">
        <v>4.2332010442693399E-6</v>
      </c>
      <c r="E124" s="171">
        <v>5</v>
      </c>
      <c r="F124" s="171">
        <v>1473</v>
      </c>
      <c r="G124" s="59">
        <v>4.92562309132105E-4</v>
      </c>
      <c r="H124" s="59">
        <v>2.8750270814669101E-3</v>
      </c>
      <c r="I124" s="122">
        <f t="shared" si="1"/>
        <v>0.17132440675334004</v>
      </c>
    </row>
    <row r="125" spans="1:9">
      <c r="A125" s="4" t="s">
        <v>199</v>
      </c>
      <c r="B125" s="4" t="s">
        <v>1366</v>
      </c>
      <c r="C125" s="120" t="s">
        <v>1367</v>
      </c>
      <c r="D125" s="121">
        <v>4.2484327498421997E-6</v>
      </c>
      <c r="E125" s="171">
        <v>30</v>
      </c>
      <c r="F125" s="171">
        <v>477.91666666666703</v>
      </c>
      <c r="G125" s="59">
        <v>2.9553738547926302E-3</v>
      </c>
      <c r="H125" s="59">
        <v>9.3280608238361198E-4</v>
      </c>
      <c r="I125" s="122">
        <f t="shared" si="1"/>
        <v>3.1682617755243658</v>
      </c>
    </row>
    <row r="126" spans="1:9">
      <c r="A126" s="4" t="s">
        <v>1368</v>
      </c>
      <c r="B126" s="4" t="s">
        <v>1369</v>
      </c>
      <c r="C126" s="120" t="s">
        <v>1187</v>
      </c>
      <c r="D126" s="121">
        <v>4.6526749606605097E-6</v>
      </c>
      <c r="E126" s="171">
        <v>4</v>
      </c>
      <c r="F126" s="171">
        <v>0</v>
      </c>
      <c r="G126" s="59">
        <v>3.94049847305684E-4</v>
      </c>
      <c r="H126" s="59">
        <v>0</v>
      </c>
      <c r="I126" s="122" t="e">
        <f t="shared" si="1"/>
        <v>#DIV/0!</v>
      </c>
    </row>
    <row r="127" spans="1:9">
      <c r="A127" s="4" t="s">
        <v>1370</v>
      </c>
      <c r="B127" s="4" t="s">
        <v>1371</v>
      </c>
      <c r="C127" s="120" t="s">
        <v>1187</v>
      </c>
      <c r="D127" s="121">
        <v>4.6526749606605097E-6</v>
      </c>
      <c r="E127" s="171">
        <v>4</v>
      </c>
      <c r="F127" s="171">
        <v>0</v>
      </c>
      <c r="G127" s="59">
        <v>3.94049847305684E-4</v>
      </c>
      <c r="H127" s="59">
        <v>0</v>
      </c>
      <c r="I127" s="122" t="e">
        <f t="shared" si="1"/>
        <v>#DIV/0!</v>
      </c>
    </row>
    <row r="128" spans="1:9">
      <c r="A128" s="4" t="s">
        <v>1372</v>
      </c>
      <c r="B128" s="4" t="s">
        <v>1373</v>
      </c>
      <c r="C128" s="120" t="s">
        <v>1187</v>
      </c>
      <c r="D128" s="121">
        <v>4.6526749606605097E-6</v>
      </c>
      <c r="E128" s="171">
        <v>4</v>
      </c>
      <c r="F128" s="171">
        <v>0</v>
      </c>
      <c r="G128" s="59">
        <v>3.94049847305684E-4</v>
      </c>
      <c r="H128" s="59">
        <v>0</v>
      </c>
      <c r="I128" s="122" t="e">
        <f t="shared" si="1"/>
        <v>#DIV/0!</v>
      </c>
    </row>
    <row r="129" spans="1:9">
      <c r="A129" s="4" t="s">
        <v>1374</v>
      </c>
      <c r="B129" s="4" t="s">
        <v>1375</v>
      </c>
      <c r="C129" s="120" t="s">
        <v>1187</v>
      </c>
      <c r="D129" s="121">
        <v>4.6526749606605097E-6</v>
      </c>
      <c r="E129" s="171">
        <v>4</v>
      </c>
      <c r="F129" s="171">
        <v>0</v>
      </c>
      <c r="G129" s="59">
        <v>3.94049847305684E-4</v>
      </c>
      <c r="H129" s="59">
        <v>0</v>
      </c>
      <c r="I129" s="122" t="e">
        <f t="shared" si="1"/>
        <v>#DIV/0!</v>
      </c>
    </row>
    <row r="130" spans="1:9">
      <c r="A130" s="4" t="s">
        <v>1376</v>
      </c>
      <c r="B130" s="4" t="s">
        <v>1377</v>
      </c>
      <c r="C130" s="120" t="s">
        <v>1177</v>
      </c>
      <c r="D130" s="121">
        <v>6.5213327978121199E-6</v>
      </c>
      <c r="E130" s="171">
        <v>9.5</v>
      </c>
      <c r="F130" s="171">
        <v>49</v>
      </c>
      <c r="G130" s="59">
        <v>9.3586838735099998E-4</v>
      </c>
      <c r="H130" s="59">
        <v>9.5639054305416497E-5</v>
      </c>
      <c r="I130" s="122">
        <f t="shared" si="1"/>
        <v>9.7854207587872111</v>
      </c>
    </row>
    <row r="131" spans="1:9">
      <c r="A131" s="4" t="s">
        <v>1378</v>
      </c>
      <c r="B131" s="4" t="s">
        <v>1379</v>
      </c>
      <c r="C131" s="120" t="s">
        <v>1199</v>
      </c>
      <c r="D131" s="121">
        <v>6.5476951984729601E-6</v>
      </c>
      <c r="E131" s="171">
        <v>15</v>
      </c>
      <c r="F131" s="171">
        <v>131</v>
      </c>
      <c r="G131" s="59">
        <v>1.4776869273963201E-3</v>
      </c>
      <c r="H131" s="59">
        <v>2.5568808395937901E-4</v>
      </c>
      <c r="I131" s="122">
        <f t="shared" ref="I131:I194" si="2">G131/H131</f>
        <v>5.7792561331527645</v>
      </c>
    </row>
    <row r="132" spans="1:9">
      <c r="A132" s="4" t="s">
        <v>1380</v>
      </c>
      <c r="B132" s="4" t="s">
        <v>1381</v>
      </c>
      <c r="C132" s="120" t="s">
        <v>1199</v>
      </c>
      <c r="D132" s="121">
        <v>7.2897147143587901E-6</v>
      </c>
      <c r="E132" s="171">
        <v>28.5</v>
      </c>
      <c r="F132" s="171">
        <v>438.08333333333297</v>
      </c>
      <c r="G132" s="59">
        <v>2.8076051620529998E-3</v>
      </c>
      <c r="H132" s="59">
        <v>8.5505868789723495E-4</v>
      </c>
      <c r="I132" s="122">
        <f t="shared" si="2"/>
        <v>3.2835233438274019</v>
      </c>
    </row>
    <row r="133" spans="1:9">
      <c r="A133" s="4" t="s">
        <v>167</v>
      </c>
      <c r="B133" s="4" t="s">
        <v>168</v>
      </c>
      <c r="C133" s="120" t="s">
        <v>1177</v>
      </c>
      <c r="D133" s="121">
        <v>7.3189700334108997E-6</v>
      </c>
      <c r="E133" s="171">
        <v>22</v>
      </c>
      <c r="F133" s="171">
        <v>285</v>
      </c>
      <c r="G133" s="59">
        <v>2.16727416018126E-3</v>
      </c>
      <c r="H133" s="59">
        <v>5.56267968919259E-4</v>
      </c>
      <c r="I133" s="122">
        <f t="shared" si="2"/>
        <v>3.896097351051746</v>
      </c>
    </row>
    <row r="134" spans="1:9">
      <c r="A134" s="4" t="s">
        <v>1382</v>
      </c>
      <c r="B134" s="4" t="s">
        <v>1383</v>
      </c>
      <c r="C134" s="120" t="s">
        <v>1384</v>
      </c>
      <c r="D134" s="121">
        <v>8.0539334921726304E-6</v>
      </c>
      <c r="E134" s="171">
        <v>0</v>
      </c>
      <c r="F134" s="171">
        <v>798</v>
      </c>
      <c r="G134" s="59">
        <v>0</v>
      </c>
      <c r="H134" s="59">
        <v>1.55755031297393E-3</v>
      </c>
      <c r="I134" s="122">
        <f t="shared" si="2"/>
        <v>0</v>
      </c>
    </row>
    <row r="135" spans="1:9">
      <c r="A135" s="4" t="s">
        <v>1385</v>
      </c>
      <c r="B135" s="4" t="s">
        <v>1386</v>
      </c>
      <c r="C135" s="120" t="s">
        <v>1177</v>
      </c>
      <c r="D135" s="121">
        <v>8.1532208334029994E-6</v>
      </c>
      <c r="E135" s="171">
        <v>19.5</v>
      </c>
      <c r="F135" s="171">
        <v>240.166666666667</v>
      </c>
      <c r="G135" s="59">
        <v>1.9209930056152101E-3</v>
      </c>
      <c r="H135" s="59">
        <v>4.68761487258862E-4</v>
      </c>
      <c r="I135" s="122">
        <f t="shared" si="2"/>
        <v>4.0980179853264884</v>
      </c>
    </row>
    <row r="136" spans="1:9">
      <c r="A136" s="4" t="s">
        <v>1387</v>
      </c>
      <c r="B136" s="4" t="s">
        <v>1388</v>
      </c>
      <c r="C136" s="120" t="s">
        <v>1318</v>
      </c>
      <c r="D136" s="121">
        <v>8.3568744790608304E-6</v>
      </c>
      <c r="E136" s="171">
        <v>7</v>
      </c>
      <c r="F136" s="171">
        <v>17</v>
      </c>
      <c r="G136" s="59">
        <v>6.89587232784947E-4</v>
      </c>
      <c r="H136" s="59">
        <v>3.3180896391675097E-5</v>
      </c>
      <c r="I136" s="122">
        <f t="shared" si="2"/>
        <v>20.782658329808129</v>
      </c>
    </row>
    <row r="137" spans="1:9">
      <c r="A137" s="4" t="s">
        <v>1389</v>
      </c>
      <c r="B137" s="4" t="s">
        <v>1390</v>
      </c>
      <c r="C137" s="120" t="s">
        <v>1391</v>
      </c>
      <c r="D137" s="121">
        <v>1.00341775410835E-5</v>
      </c>
      <c r="E137" s="171">
        <v>5</v>
      </c>
      <c r="F137" s="171">
        <v>4</v>
      </c>
      <c r="G137" s="59">
        <v>4.92562309132105E-4</v>
      </c>
      <c r="H137" s="59">
        <v>7.8072697392176699E-6</v>
      </c>
      <c r="I137" s="122">
        <f t="shared" si="2"/>
        <v>63.09021278691754</v>
      </c>
    </row>
    <row r="138" spans="1:9">
      <c r="A138" s="4" t="s">
        <v>1392</v>
      </c>
      <c r="B138" s="4" t="s">
        <v>1393</v>
      </c>
      <c r="C138" s="120" t="s">
        <v>1289</v>
      </c>
      <c r="D138" s="121">
        <v>1.27356473487186E-5</v>
      </c>
      <c r="E138" s="171">
        <v>14</v>
      </c>
      <c r="F138" s="171">
        <v>120.5</v>
      </c>
      <c r="G138" s="59">
        <v>1.3791744655698901E-3</v>
      </c>
      <c r="H138" s="59">
        <v>2.3519400089393199E-4</v>
      </c>
      <c r="I138" s="122">
        <f t="shared" si="2"/>
        <v>5.8639865826844426</v>
      </c>
    </row>
    <row r="139" spans="1:9">
      <c r="A139" s="4" t="s">
        <v>1394</v>
      </c>
      <c r="B139" s="4" t="s">
        <v>1395</v>
      </c>
      <c r="C139" s="120" t="s">
        <v>1186</v>
      </c>
      <c r="D139" s="121">
        <v>1.93149950150735E-5</v>
      </c>
      <c r="E139" s="171">
        <v>5</v>
      </c>
      <c r="F139" s="171">
        <v>5</v>
      </c>
      <c r="G139" s="59">
        <v>4.92562309132105E-4</v>
      </c>
      <c r="H139" s="59">
        <v>9.7590871740220895E-6</v>
      </c>
      <c r="I139" s="122">
        <f t="shared" si="2"/>
        <v>50.472170229534022</v>
      </c>
    </row>
    <row r="140" spans="1:9">
      <c r="A140" s="4" t="s">
        <v>1396</v>
      </c>
      <c r="B140" s="4" t="s">
        <v>1397</v>
      </c>
      <c r="C140" s="120" t="s">
        <v>1182</v>
      </c>
      <c r="D140" s="121">
        <v>1.93149950150735E-5</v>
      </c>
      <c r="E140" s="171">
        <v>5</v>
      </c>
      <c r="F140" s="171">
        <v>5</v>
      </c>
      <c r="G140" s="59">
        <v>4.92562309132105E-4</v>
      </c>
      <c r="H140" s="59">
        <v>9.7590871740220895E-6</v>
      </c>
      <c r="I140" s="122">
        <f t="shared" si="2"/>
        <v>50.472170229534022</v>
      </c>
    </row>
    <row r="141" spans="1:9">
      <c r="A141" s="4" t="s">
        <v>152</v>
      </c>
      <c r="B141" s="4" t="s">
        <v>153</v>
      </c>
      <c r="C141" s="120" t="s">
        <v>1186</v>
      </c>
      <c r="D141" s="121">
        <v>1.9640146012671401E-5</v>
      </c>
      <c r="E141" s="171">
        <v>7</v>
      </c>
      <c r="F141" s="171">
        <v>20</v>
      </c>
      <c r="G141" s="59">
        <v>6.89587232784947E-4</v>
      </c>
      <c r="H141" s="59">
        <v>3.9036348696088399E-5</v>
      </c>
      <c r="I141" s="122">
        <f t="shared" si="2"/>
        <v>17.66525958033689</v>
      </c>
    </row>
    <row r="142" spans="1:9">
      <c r="A142" s="4" t="s">
        <v>1398</v>
      </c>
      <c r="B142" s="4" t="s">
        <v>1399</v>
      </c>
      <c r="C142" s="120" t="s">
        <v>1182</v>
      </c>
      <c r="D142" s="121">
        <v>2.077533701354E-5</v>
      </c>
      <c r="E142" s="171">
        <v>4</v>
      </c>
      <c r="F142" s="171">
        <v>1</v>
      </c>
      <c r="G142" s="59">
        <v>3.94049847305684E-4</v>
      </c>
      <c r="H142" s="59">
        <v>1.95181743480442E-6</v>
      </c>
      <c r="I142" s="122">
        <f t="shared" si="2"/>
        <v>201.88868091813586</v>
      </c>
    </row>
    <row r="143" spans="1:9">
      <c r="A143" s="4" t="s">
        <v>1400</v>
      </c>
      <c r="B143" s="4" t="s">
        <v>1401</v>
      </c>
      <c r="C143" s="120" t="s">
        <v>1182</v>
      </c>
      <c r="D143" s="121">
        <v>2.3675199001922999E-5</v>
      </c>
      <c r="E143" s="171">
        <v>9</v>
      </c>
      <c r="F143" s="171">
        <v>44</v>
      </c>
      <c r="G143" s="59">
        <v>8.8661215643778899E-4</v>
      </c>
      <c r="H143" s="59">
        <v>8.5879967131394401E-5</v>
      </c>
      <c r="I143" s="122">
        <f t="shared" si="2"/>
        <v>10.323853001495593</v>
      </c>
    </row>
    <row r="144" spans="1:9">
      <c r="A144" s="4" t="s">
        <v>1402</v>
      </c>
      <c r="B144" s="4" t="s">
        <v>1403</v>
      </c>
      <c r="C144" s="120" t="s">
        <v>1182</v>
      </c>
      <c r="D144" s="121">
        <v>3.9984053420970801E-5</v>
      </c>
      <c r="E144" s="171">
        <v>17</v>
      </c>
      <c r="F144" s="171">
        <v>198</v>
      </c>
      <c r="G144" s="59">
        <v>1.6747118510491599E-3</v>
      </c>
      <c r="H144" s="59">
        <v>3.86459852091275E-4</v>
      </c>
      <c r="I144" s="122">
        <f t="shared" si="2"/>
        <v>4.3334691611216121</v>
      </c>
    </row>
    <row r="145" spans="1:9">
      <c r="A145" s="4" t="s">
        <v>1404</v>
      </c>
      <c r="B145" s="4" t="s">
        <v>1405</v>
      </c>
      <c r="C145" s="120" t="s">
        <v>1211</v>
      </c>
      <c r="D145" s="121">
        <v>5.2492574784635203E-5</v>
      </c>
      <c r="E145" s="171">
        <v>0</v>
      </c>
      <c r="F145" s="171">
        <v>714</v>
      </c>
      <c r="G145" s="59">
        <v>0</v>
      </c>
      <c r="H145" s="59">
        <v>1.3935976484503499E-3</v>
      </c>
      <c r="I145" s="122">
        <f t="shared" si="2"/>
        <v>0</v>
      </c>
    </row>
    <row r="146" spans="1:9">
      <c r="A146" s="4" t="s">
        <v>1406</v>
      </c>
      <c r="B146" s="4" t="s">
        <v>1407</v>
      </c>
      <c r="C146" s="120" t="s">
        <v>1190</v>
      </c>
      <c r="D146" s="121">
        <v>5.2583277219965897E-5</v>
      </c>
      <c r="E146" s="171">
        <v>0</v>
      </c>
      <c r="F146" s="171">
        <v>715</v>
      </c>
      <c r="G146" s="59">
        <v>0</v>
      </c>
      <c r="H146" s="59">
        <v>1.3955494658851599E-3</v>
      </c>
      <c r="I146" s="122">
        <f t="shared" si="2"/>
        <v>0</v>
      </c>
    </row>
    <row r="147" spans="1:9">
      <c r="A147" s="4" t="s">
        <v>1408</v>
      </c>
      <c r="B147" s="4" t="s">
        <v>1409</v>
      </c>
      <c r="C147" s="120" t="s">
        <v>1190</v>
      </c>
      <c r="D147" s="121">
        <v>5.5923814739754401E-5</v>
      </c>
      <c r="E147" s="171">
        <v>5</v>
      </c>
      <c r="F147" s="171">
        <v>7</v>
      </c>
      <c r="G147" s="59">
        <v>4.92562309132105E-4</v>
      </c>
      <c r="H147" s="59">
        <v>1.36627220436309E-5</v>
      </c>
      <c r="I147" s="122">
        <f t="shared" si="2"/>
        <v>36.051550163952939</v>
      </c>
    </row>
    <row r="148" spans="1:9">
      <c r="A148" s="4" t="s">
        <v>1410</v>
      </c>
      <c r="B148" s="4" t="s">
        <v>1411</v>
      </c>
      <c r="C148" s="120" t="s">
        <v>1216</v>
      </c>
      <c r="D148" s="121">
        <v>5.7652118412316E-5</v>
      </c>
      <c r="E148" s="171">
        <v>4</v>
      </c>
      <c r="F148" s="171">
        <v>2</v>
      </c>
      <c r="G148" s="59">
        <v>3.94049847305684E-4</v>
      </c>
      <c r="H148" s="59">
        <v>3.90363486960884E-6</v>
      </c>
      <c r="I148" s="122">
        <f t="shared" si="2"/>
        <v>100.94434045906793</v>
      </c>
    </row>
    <row r="149" spans="1:9">
      <c r="A149" s="4" t="s">
        <v>164</v>
      </c>
      <c r="B149" s="4" t="s">
        <v>165</v>
      </c>
      <c r="C149" s="120" t="s">
        <v>1187</v>
      </c>
      <c r="D149" s="121">
        <v>5.7652118412316E-5</v>
      </c>
      <c r="E149" s="171">
        <v>4</v>
      </c>
      <c r="F149" s="171">
        <v>2</v>
      </c>
      <c r="G149" s="59">
        <v>3.94049847305684E-4</v>
      </c>
      <c r="H149" s="59">
        <v>3.90363486960884E-6</v>
      </c>
      <c r="I149" s="122">
        <f t="shared" si="2"/>
        <v>100.94434045906793</v>
      </c>
    </row>
    <row r="150" spans="1:9">
      <c r="A150" s="4" t="s">
        <v>1412</v>
      </c>
      <c r="B150" s="4" t="s">
        <v>174</v>
      </c>
      <c r="C150" s="120" t="s">
        <v>1175</v>
      </c>
      <c r="D150" s="121">
        <v>5.7652118412316E-5</v>
      </c>
      <c r="E150" s="171">
        <v>4</v>
      </c>
      <c r="F150" s="171">
        <v>2</v>
      </c>
      <c r="G150" s="59">
        <v>3.94049847305684E-4</v>
      </c>
      <c r="H150" s="59">
        <v>3.90363486960884E-6</v>
      </c>
      <c r="I150" s="122">
        <f t="shared" si="2"/>
        <v>100.94434045906793</v>
      </c>
    </row>
    <row r="151" spans="1:9">
      <c r="A151" s="4" t="s">
        <v>1413</v>
      </c>
      <c r="B151" s="4" t="s">
        <v>1414</v>
      </c>
      <c r="C151" s="120" t="s">
        <v>1175</v>
      </c>
      <c r="D151" s="121">
        <v>5.7652118412316E-5</v>
      </c>
      <c r="E151" s="171">
        <v>4</v>
      </c>
      <c r="F151" s="171">
        <v>2</v>
      </c>
      <c r="G151" s="59">
        <v>3.94049847305684E-4</v>
      </c>
      <c r="H151" s="59">
        <v>3.90363486960884E-6</v>
      </c>
      <c r="I151" s="122">
        <f t="shared" si="2"/>
        <v>100.94434045906793</v>
      </c>
    </row>
    <row r="152" spans="1:9">
      <c r="A152" s="123" t="s">
        <v>1415</v>
      </c>
      <c r="B152" s="123" t="s">
        <v>1416</v>
      </c>
      <c r="C152" s="124" t="s">
        <v>1199</v>
      </c>
      <c r="D152" s="125">
        <v>6.2223899126740797E-5</v>
      </c>
      <c r="E152" s="171">
        <v>27</v>
      </c>
      <c r="F152" s="171">
        <v>3077</v>
      </c>
      <c r="G152" s="169">
        <v>2.6598364693133699E-3</v>
      </c>
      <c r="H152" s="169">
        <v>6.0057422468932E-3</v>
      </c>
      <c r="I152" s="126">
        <f t="shared" si="2"/>
        <v>0.44288222170861835</v>
      </c>
    </row>
    <row r="153" spans="1:9">
      <c r="A153" s="4" t="s">
        <v>1417</v>
      </c>
      <c r="B153" s="4" t="s">
        <v>733</v>
      </c>
      <c r="C153" s="120" t="s">
        <v>1175</v>
      </c>
      <c r="D153" s="121">
        <v>6.2223899126740797E-5</v>
      </c>
      <c r="E153" s="171">
        <v>9.5</v>
      </c>
      <c r="F153" s="171">
        <v>66</v>
      </c>
      <c r="G153" s="59">
        <v>9.3586838735099998E-4</v>
      </c>
      <c r="H153" s="59">
        <v>1.28819950697092E-4</v>
      </c>
      <c r="I153" s="122">
        <f t="shared" si="2"/>
        <v>7.2649335936450283</v>
      </c>
    </row>
    <row r="154" spans="1:9">
      <c r="A154" s="4" t="s">
        <v>1418</v>
      </c>
      <c r="B154" s="4" t="s">
        <v>1419</v>
      </c>
      <c r="C154" s="120" t="s">
        <v>1211</v>
      </c>
      <c r="D154" s="121">
        <v>6.4736729919536798E-5</v>
      </c>
      <c r="E154" s="171">
        <v>63</v>
      </c>
      <c r="F154" s="171">
        <v>1640.5</v>
      </c>
      <c r="G154" s="59">
        <v>6.2062850950645298E-3</v>
      </c>
      <c r="H154" s="59">
        <v>3.20195650179665E-3</v>
      </c>
      <c r="I154" s="122">
        <f t="shared" si="2"/>
        <v>1.9382790152152662</v>
      </c>
    </row>
    <row r="155" spans="1:9">
      <c r="A155" s="4" t="s">
        <v>1420</v>
      </c>
      <c r="B155" s="4" t="s">
        <v>1421</v>
      </c>
      <c r="C155" s="120" t="s">
        <v>1199</v>
      </c>
      <c r="D155" s="121">
        <v>7.2683263980911398E-5</v>
      </c>
      <c r="E155" s="171">
        <v>20</v>
      </c>
      <c r="F155" s="171">
        <v>282.5</v>
      </c>
      <c r="G155" s="59">
        <v>1.97024923652842E-3</v>
      </c>
      <c r="H155" s="59">
        <v>5.5138842533224803E-4</v>
      </c>
      <c r="I155" s="122">
        <f t="shared" si="2"/>
        <v>3.5732509897015237</v>
      </c>
    </row>
    <row r="156" spans="1:9">
      <c r="A156" s="4" t="s">
        <v>1422</v>
      </c>
      <c r="B156" s="4" t="s">
        <v>1423</v>
      </c>
      <c r="C156" s="120" t="s">
        <v>1190</v>
      </c>
      <c r="D156" s="121">
        <v>7.4296420067435705E-5</v>
      </c>
      <c r="E156" s="171">
        <v>0</v>
      </c>
      <c r="F156" s="171">
        <v>699</v>
      </c>
      <c r="G156" s="59">
        <v>0</v>
      </c>
      <c r="H156" s="59">
        <v>1.36432038692829E-3</v>
      </c>
      <c r="I156" s="122">
        <f t="shared" si="2"/>
        <v>0</v>
      </c>
    </row>
    <row r="157" spans="1:9">
      <c r="A157" s="4" t="s">
        <v>1424</v>
      </c>
      <c r="B157" s="4" t="s">
        <v>1425</v>
      </c>
      <c r="C157" s="120" t="s">
        <v>1186</v>
      </c>
      <c r="D157" s="121">
        <v>8.2576571436862906E-5</v>
      </c>
      <c r="E157" s="171">
        <v>5</v>
      </c>
      <c r="F157" s="171">
        <v>8</v>
      </c>
      <c r="G157" s="59">
        <v>4.92562309132105E-4</v>
      </c>
      <c r="H157" s="59">
        <v>1.5614539478435299E-5</v>
      </c>
      <c r="I157" s="122">
        <f t="shared" si="2"/>
        <v>31.545106393458852</v>
      </c>
    </row>
    <row r="158" spans="1:9">
      <c r="A158" s="4" t="s">
        <v>1426</v>
      </c>
      <c r="B158" s="4" t="s">
        <v>1427</v>
      </c>
      <c r="C158" s="120" t="s">
        <v>1428</v>
      </c>
      <c r="D158" s="121">
        <v>8.2576571436862906E-5</v>
      </c>
      <c r="E158" s="171">
        <v>5</v>
      </c>
      <c r="F158" s="171">
        <v>8</v>
      </c>
      <c r="G158" s="59">
        <v>4.92562309132105E-4</v>
      </c>
      <c r="H158" s="59">
        <v>1.5614539478435299E-5</v>
      </c>
      <c r="I158" s="122">
        <f t="shared" si="2"/>
        <v>31.545106393458852</v>
      </c>
    </row>
    <row r="159" spans="1:9">
      <c r="A159" s="4" t="s">
        <v>179</v>
      </c>
      <c r="B159" s="4" t="s">
        <v>180</v>
      </c>
      <c r="C159" s="120" t="s">
        <v>1186</v>
      </c>
      <c r="D159" s="121">
        <v>8.2576571436862906E-5</v>
      </c>
      <c r="E159" s="171">
        <v>5</v>
      </c>
      <c r="F159" s="171">
        <v>7.5</v>
      </c>
      <c r="G159" s="59">
        <v>4.92562309132105E-4</v>
      </c>
      <c r="H159" s="59">
        <v>1.46386307610331E-5</v>
      </c>
      <c r="I159" s="122">
        <f t="shared" si="2"/>
        <v>33.648113486356088</v>
      </c>
    </row>
    <row r="160" spans="1:9">
      <c r="A160" s="4" t="s">
        <v>1429</v>
      </c>
      <c r="B160" s="4" t="s">
        <v>1430</v>
      </c>
      <c r="C160" s="120" t="s">
        <v>1177</v>
      </c>
      <c r="D160" s="121">
        <v>1.0622878611633501E-4</v>
      </c>
      <c r="E160" s="171">
        <v>30.5</v>
      </c>
      <c r="F160" s="171">
        <v>572</v>
      </c>
      <c r="G160" s="59">
        <v>3.0046300857058399E-3</v>
      </c>
      <c r="H160" s="59">
        <v>1.1164395727081299E-3</v>
      </c>
      <c r="I160" s="122">
        <f t="shared" si="2"/>
        <v>2.6912608251761947</v>
      </c>
    </row>
    <row r="161" spans="1:9">
      <c r="A161" s="4" t="s">
        <v>1431</v>
      </c>
      <c r="B161" s="4" t="s">
        <v>1432</v>
      </c>
      <c r="C161" s="120" t="s">
        <v>1199</v>
      </c>
      <c r="D161" s="121">
        <v>1.0622878611633501E-4</v>
      </c>
      <c r="E161" s="171">
        <v>14</v>
      </c>
      <c r="F161" s="171">
        <v>148</v>
      </c>
      <c r="G161" s="59">
        <v>1.3791744655698901E-3</v>
      </c>
      <c r="H161" s="59">
        <v>2.8886898035105398E-4</v>
      </c>
      <c r="I161" s="122">
        <f t="shared" si="2"/>
        <v>4.7743944811721217</v>
      </c>
    </row>
    <row r="162" spans="1:9">
      <c r="A162" s="4" t="s">
        <v>1433</v>
      </c>
      <c r="B162" s="4" t="s">
        <v>1434</v>
      </c>
      <c r="C162" s="120" t="s">
        <v>1175</v>
      </c>
      <c r="D162" s="121">
        <v>1.18318376244557E-4</v>
      </c>
      <c r="E162" s="171">
        <v>10</v>
      </c>
      <c r="F162" s="171">
        <v>71.5</v>
      </c>
      <c r="G162" s="59">
        <v>9.8512461826420999E-4</v>
      </c>
      <c r="H162" s="59">
        <v>1.39554946588516E-4</v>
      </c>
      <c r="I162" s="122">
        <f t="shared" si="2"/>
        <v>7.0590447873474096</v>
      </c>
    </row>
    <row r="163" spans="1:9">
      <c r="A163" s="4" t="s">
        <v>1437</v>
      </c>
      <c r="B163" s="4" t="s">
        <v>1438</v>
      </c>
      <c r="C163" s="120" t="s">
        <v>1205</v>
      </c>
      <c r="D163" s="121">
        <v>1.20987344383372E-4</v>
      </c>
      <c r="E163" s="171">
        <v>4</v>
      </c>
      <c r="F163" s="171">
        <v>3</v>
      </c>
      <c r="G163" s="59">
        <v>3.94049847305684E-4</v>
      </c>
      <c r="H163" s="59">
        <v>5.8554523044132596E-6</v>
      </c>
      <c r="I163" s="122">
        <f t="shared" si="2"/>
        <v>67.296226972711963</v>
      </c>
    </row>
    <row r="164" spans="1:9">
      <c r="A164" s="4" t="s">
        <v>1439</v>
      </c>
      <c r="B164" s="4" t="s">
        <v>1440</v>
      </c>
      <c r="C164" s="120" t="s">
        <v>1177</v>
      </c>
      <c r="D164" s="121">
        <v>1.20987344383372E-4</v>
      </c>
      <c r="E164" s="171">
        <v>4</v>
      </c>
      <c r="F164" s="171">
        <v>3</v>
      </c>
      <c r="G164" s="59">
        <v>3.94049847305684E-4</v>
      </c>
      <c r="H164" s="59">
        <v>5.8554523044132596E-6</v>
      </c>
      <c r="I164" s="122">
        <f t="shared" si="2"/>
        <v>67.296226972711963</v>
      </c>
    </row>
    <row r="165" spans="1:9">
      <c r="A165" s="4" t="s">
        <v>1441</v>
      </c>
      <c r="B165" s="4" t="s">
        <v>174</v>
      </c>
      <c r="C165" s="120" t="s">
        <v>1175</v>
      </c>
      <c r="D165" s="121">
        <v>1.20987344383372E-4</v>
      </c>
      <c r="E165" s="171">
        <v>4</v>
      </c>
      <c r="F165" s="171">
        <v>3</v>
      </c>
      <c r="G165" s="59">
        <v>3.94049847305684E-4</v>
      </c>
      <c r="H165" s="59">
        <v>5.8554523044132596E-6</v>
      </c>
      <c r="I165" s="122">
        <f t="shared" si="2"/>
        <v>67.296226972711963</v>
      </c>
    </row>
    <row r="166" spans="1:9">
      <c r="A166" s="4" t="s">
        <v>1435</v>
      </c>
      <c r="B166" s="4" t="s">
        <v>1436</v>
      </c>
      <c r="C166" s="120" t="s">
        <v>1179</v>
      </c>
      <c r="D166" s="121">
        <v>1.20987344383372E-4</v>
      </c>
      <c r="E166" s="171">
        <v>5</v>
      </c>
      <c r="F166" s="171">
        <v>9</v>
      </c>
      <c r="G166" s="59">
        <v>4.92562309132105E-4</v>
      </c>
      <c r="H166" s="59">
        <v>1.7566356913239798E-5</v>
      </c>
      <c r="I166" s="122">
        <f t="shared" si="2"/>
        <v>28.040094571963284</v>
      </c>
    </row>
    <row r="167" spans="1:9">
      <c r="A167" s="4" t="s">
        <v>1442</v>
      </c>
      <c r="B167" s="4" t="s">
        <v>1443</v>
      </c>
      <c r="C167" s="120" t="s">
        <v>1175</v>
      </c>
      <c r="D167" s="121">
        <v>1.4160383516536199E-4</v>
      </c>
      <c r="E167" s="171">
        <v>12</v>
      </c>
      <c r="F167" s="171">
        <v>111</v>
      </c>
      <c r="G167" s="59">
        <v>1.18214954191705E-3</v>
      </c>
      <c r="H167" s="59">
        <v>2.1665173526329E-4</v>
      </c>
      <c r="I167" s="122">
        <f t="shared" si="2"/>
        <v>5.4564508356252999</v>
      </c>
    </row>
    <row r="168" spans="1:9">
      <c r="A168" s="4" t="s">
        <v>1444</v>
      </c>
      <c r="B168" s="4" t="s">
        <v>1445</v>
      </c>
      <c r="C168" s="120" t="s">
        <v>1355</v>
      </c>
      <c r="D168" s="121">
        <v>1.43021567519595E-4</v>
      </c>
      <c r="E168" s="171">
        <v>11</v>
      </c>
      <c r="F168" s="171">
        <v>92.3333333333333</v>
      </c>
      <c r="G168" s="59">
        <v>1.08363708009063E-3</v>
      </c>
      <c r="H168" s="59">
        <v>1.80217809813608E-4</v>
      </c>
      <c r="I168" s="122">
        <f t="shared" si="2"/>
        <v>6.0129300273451998</v>
      </c>
    </row>
    <row r="169" spans="1:9">
      <c r="A169" s="4" t="s">
        <v>1446</v>
      </c>
      <c r="B169" s="4" t="s">
        <v>1447</v>
      </c>
      <c r="C169" s="120" t="s">
        <v>1183</v>
      </c>
      <c r="D169" s="121">
        <v>1.4591286545481699E-4</v>
      </c>
      <c r="E169" s="171">
        <v>0</v>
      </c>
      <c r="F169" s="171">
        <v>660.5</v>
      </c>
      <c r="G169" s="59">
        <v>0</v>
      </c>
      <c r="H169" s="59">
        <v>1.28917541568832E-3</v>
      </c>
      <c r="I169" s="122">
        <f t="shared" si="2"/>
        <v>0</v>
      </c>
    </row>
    <row r="170" spans="1:9">
      <c r="A170" s="4" t="s">
        <v>1448</v>
      </c>
      <c r="B170" s="4" t="s">
        <v>1449</v>
      </c>
      <c r="C170" s="120" t="s">
        <v>1450</v>
      </c>
      <c r="D170" s="121">
        <v>1.53030180334076E-4</v>
      </c>
      <c r="E170" s="171">
        <v>5</v>
      </c>
      <c r="F170" s="171">
        <v>1223.5</v>
      </c>
      <c r="G170" s="59">
        <v>4.92562309132105E-4</v>
      </c>
      <c r="H170" s="59">
        <v>2.3880486314832102E-3</v>
      </c>
      <c r="I170" s="122">
        <f t="shared" si="2"/>
        <v>0.20626142308759263</v>
      </c>
    </row>
    <row r="171" spans="1:9">
      <c r="A171" s="4" t="s">
        <v>1825</v>
      </c>
      <c r="B171" s="4" t="s">
        <v>1823</v>
      </c>
      <c r="C171" s="120" t="s">
        <v>1216</v>
      </c>
      <c r="D171" s="121">
        <v>1.8001889240107399E-4</v>
      </c>
      <c r="E171" s="171">
        <v>3</v>
      </c>
      <c r="F171" s="171">
        <v>0</v>
      </c>
      <c r="G171" s="59">
        <v>2.95537385479263E-4</v>
      </c>
      <c r="H171" s="59">
        <v>0</v>
      </c>
      <c r="I171" s="122" t="e">
        <f t="shared" si="2"/>
        <v>#DIV/0!</v>
      </c>
    </row>
    <row r="172" spans="1:9">
      <c r="A172" s="4" t="s">
        <v>1451</v>
      </c>
      <c r="B172" s="4" t="s">
        <v>1452</v>
      </c>
      <c r="C172" s="120" t="s">
        <v>1182</v>
      </c>
      <c r="D172" s="121">
        <v>1.99247049298288E-4</v>
      </c>
      <c r="E172" s="171">
        <v>0</v>
      </c>
      <c r="F172" s="171">
        <v>635</v>
      </c>
      <c r="G172" s="59">
        <v>0</v>
      </c>
      <c r="H172" s="59">
        <v>1.2394040711008101E-3</v>
      </c>
      <c r="I172" s="122">
        <f t="shared" si="2"/>
        <v>0</v>
      </c>
    </row>
    <row r="173" spans="1:9">
      <c r="A173" s="4" t="s">
        <v>170</v>
      </c>
      <c r="B173" s="4" t="s">
        <v>741</v>
      </c>
      <c r="C173" s="120" t="s">
        <v>1199</v>
      </c>
      <c r="D173" s="121">
        <v>2.3964937668403299E-4</v>
      </c>
      <c r="E173" s="171">
        <v>9</v>
      </c>
      <c r="F173" s="171">
        <v>62</v>
      </c>
      <c r="G173" s="59">
        <v>8.8661215643778899E-4</v>
      </c>
      <c r="H173" s="59">
        <v>1.21012680957874E-4</v>
      </c>
      <c r="I173" s="122">
        <f t="shared" si="2"/>
        <v>7.3266053559000941</v>
      </c>
    </row>
    <row r="174" spans="1:9">
      <c r="A174" s="4" t="s">
        <v>1453</v>
      </c>
      <c r="B174" s="4" t="s">
        <v>1454</v>
      </c>
      <c r="C174" s="120" t="s">
        <v>1175</v>
      </c>
      <c r="D174" s="121">
        <v>2.6353035132963698E-4</v>
      </c>
      <c r="E174" s="171">
        <v>8</v>
      </c>
      <c r="F174" s="171">
        <v>47</v>
      </c>
      <c r="G174" s="59">
        <v>7.8809969461136799E-4</v>
      </c>
      <c r="H174" s="59">
        <v>9.1735419435807702E-5</v>
      </c>
      <c r="I174" s="122">
        <f t="shared" si="2"/>
        <v>8.5910076986440824</v>
      </c>
    </row>
    <row r="175" spans="1:9">
      <c r="A175" s="4" t="s">
        <v>1455</v>
      </c>
      <c r="B175" s="4" t="s">
        <v>1456</v>
      </c>
      <c r="C175" s="120" t="s">
        <v>1318</v>
      </c>
      <c r="D175" s="121">
        <v>3.1124703793276301E-4</v>
      </c>
      <c r="E175" s="171">
        <v>10</v>
      </c>
      <c r="F175" s="171">
        <v>1622.5</v>
      </c>
      <c r="G175" s="59">
        <v>9.8512461826420999E-4</v>
      </c>
      <c r="H175" s="59">
        <v>3.16682378797017E-3</v>
      </c>
      <c r="I175" s="122">
        <f t="shared" si="2"/>
        <v>0.31107654995090284</v>
      </c>
    </row>
    <row r="176" spans="1:9">
      <c r="A176" s="4" t="s">
        <v>1457</v>
      </c>
      <c r="B176" s="4" t="s">
        <v>1458</v>
      </c>
      <c r="C176" s="120" t="s">
        <v>1186</v>
      </c>
      <c r="D176" s="121">
        <v>3.3379353836109402E-4</v>
      </c>
      <c r="E176" s="171">
        <v>5</v>
      </c>
      <c r="F176" s="171">
        <v>11.5</v>
      </c>
      <c r="G176" s="59">
        <v>4.92562309132105E-4</v>
      </c>
      <c r="H176" s="59">
        <v>2.2445900500250799E-5</v>
      </c>
      <c r="I176" s="122">
        <f t="shared" si="2"/>
        <v>21.944421838927841</v>
      </c>
    </row>
    <row r="177" spans="1:9">
      <c r="A177" s="4" t="s">
        <v>1459</v>
      </c>
      <c r="B177" s="4" t="s">
        <v>1460</v>
      </c>
      <c r="C177" s="120" t="s">
        <v>1186</v>
      </c>
      <c r="D177" s="121">
        <v>3.3379353836109402E-4</v>
      </c>
      <c r="E177" s="171">
        <v>5</v>
      </c>
      <c r="F177" s="171">
        <v>12</v>
      </c>
      <c r="G177" s="59">
        <v>4.92562309132105E-4</v>
      </c>
      <c r="H177" s="59">
        <v>2.3421809217653001E-5</v>
      </c>
      <c r="I177" s="122">
        <f t="shared" si="2"/>
        <v>21.030070928972521</v>
      </c>
    </row>
    <row r="178" spans="1:9">
      <c r="A178" s="4" t="s">
        <v>1461</v>
      </c>
      <c r="B178" s="4" t="s">
        <v>1462</v>
      </c>
      <c r="C178" s="120" t="s">
        <v>1318</v>
      </c>
      <c r="D178" s="121">
        <v>4.1537183216389502E-4</v>
      </c>
      <c r="E178" s="171">
        <v>1.5</v>
      </c>
      <c r="F178" s="171">
        <v>860.66666666666697</v>
      </c>
      <c r="G178" s="59">
        <v>1.4776869273963199E-4</v>
      </c>
      <c r="H178" s="59">
        <v>1.679864205555E-3</v>
      </c>
      <c r="I178" s="122">
        <f t="shared" si="2"/>
        <v>8.7964665388421445E-2</v>
      </c>
    </row>
    <row r="179" spans="1:9">
      <c r="A179" s="4" t="s">
        <v>1463</v>
      </c>
      <c r="B179" s="4" t="s">
        <v>1464</v>
      </c>
      <c r="C179" s="120" t="s">
        <v>1187</v>
      </c>
      <c r="D179" s="121">
        <v>4.2232899662569899E-4</v>
      </c>
      <c r="E179" s="171">
        <v>0</v>
      </c>
      <c r="F179" s="171">
        <v>600</v>
      </c>
      <c r="G179" s="59">
        <v>0</v>
      </c>
      <c r="H179" s="59">
        <v>1.17109046088265E-3</v>
      </c>
      <c r="I179" s="122">
        <f t="shared" si="2"/>
        <v>0</v>
      </c>
    </row>
    <row r="180" spans="1:9">
      <c r="A180" s="4" t="s">
        <v>1465</v>
      </c>
      <c r="B180" s="4" t="s">
        <v>1466</v>
      </c>
      <c r="C180" s="120" t="s">
        <v>1258</v>
      </c>
      <c r="D180" s="121">
        <v>4.4707531915849001E-4</v>
      </c>
      <c r="E180" s="171">
        <v>5</v>
      </c>
      <c r="F180" s="171">
        <v>12.6666666666667</v>
      </c>
      <c r="G180" s="59">
        <v>4.92562309132105E-4</v>
      </c>
      <c r="H180" s="59">
        <v>2.4723020840855998E-5</v>
      </c>
      <c r="I180" s="122">
        <f t="shared" si="2"/>
        <v>19.923225090605502</v>
      </c>
    </row>
    <row r="181" spans="1:9">
      <c r="A181" s="4" t="s">
        <v>1467</v>
      </c>
      <c r="B181" s="4" t="s">
        <v>1468</v>
      </c>
      <c r="C181" s="120" t="s">
        <v>1469</v>
      </c>
      <c r="D181" s="121">
        <v>4.96316361674157E-4</v>
      </c>
      <c r="E181" s="171">
        <v>9</v>
      </c>
      <c r="F181" s="171">
        <v>69</v>
      </c>
      <c r="G181" s="59">
        <v>8.8661215643778899E-4</v>
      </c>
      <c r="H181" s="59">
        <v>1.34675403001505E-4</v>
      </c>
      <c r="I181" s="122">
        <f t="shared" si="2"/>
        <v>6.5833265516783426</v>
      </c>
    </row>
    <row r="182" spans="1:9">
      <c r="A182" s="4" t="s">
        <v>1470</v>
      </c>
      <c r="B182" s="4" t="s">
        <v>1471</v>
      </c>
      <c r="C182" s="120" t="s">
        <v>1186</v>
      </c>
      <c r="D182" s="121">
        <v>5.4931943277003101E-4</v>
      </c>
      <c r="E182" s="171">
        <v>8</v>
      </c>
      <c r="F182" s="171">
        <v>53</v>
      </c>
      <c r="G182" s="59">
        <v>7.8809969461136799E-4</v>
      </c>
      <c r="H182" s="59">
        <v>1.0344632404463401E-4</v>
      </c>
      <c r="I182" s="122">
        <f t="shared" si="2"/>
        <v>7.6184407893636363</v>
      </c>
    </row>
    <row r="183" spans="1:9">
      <c r="A183" s="4" t="s">
        <v>1472</v>
      </c>
      <c r="B183" s="4" t="s">
        <v>1473</v>
      </c>
      <c r="C183" s="120" t="s">
        <v>1211</v>
      </c>
      <c r="D183" s="121">
        <v>6.1652691902759605E-4</v>
      </c>
      <c r="E183" s="171">
        <v>8</v>
      </c>
      <c r="F183" s="171">
        <v>54</v>
      </c>
      <c r="G183" s="59">
        <v>7.8809969461136799E-4</v>
      </c>
      <c r="H183" s="59">
        <v>1.05398141479439E-4</v>
      </c>
      <c r="I183" s="122">
        <f t="shared" si="2"/>
        <v>7.477358552523528</v>
      </c>
    </row>
    <row r="184" spans="1:9">
      <c r="A184" s="4" t="s">
        <v>1474</v>
      </c>
      <c r="B184" s="4" t="s">
        <v>165</v>
      </c>
      <c r="C184" s="120" t="s">
        <v>1187</v>
      </c>
      <c r="D184" s="121">
        <v>6.51739685343011E-4</v>
      </c>
      <c r="E184" s="171">
        <v>3</v>
      </c>
      <c r="F184" s="171">
        <v>1</v>
      </c>
      <c r="G184" s="59">
        <v>2.95537385479263E-4</v>
      </c>
      <c r="H184" s="59">
        <v>1.95181743480442E-6</v>
      </c>
      <c r="I184" s="122">
        <f t="shared" si="2"/>
        <v>151.4165106886019</v>
      </c>
    </row>
    <row r="185" spans="1:9">
      <c r="A185" s="4" t="s">
        <v>1475</v>
      </c>
      <c r="B185" s="4" t="s">
        <v>165</v>
      </c>
      <c r="C185" s="120" t="s">
        <v>1187</v>
      </c>
      <c r="D185" s="121">
        <v>6.51739685343011E-4</v>
      </c>
      <c r="E185" s="171">
        <v>3</v>
      </c>
      <c r="F185" s="171">
        <v>1</v>
      </c>
      <c r="G185" s="59">
        <v>2.95537385479263E-4</v>
      </c>
      <c r="H185" s="59">
        <v>1.95181743480442E-6</v>
      </c>
      <c r="I185" s="122">
        <f t="shared" si="2"/>
        <v>151.4165106886019</v>
      </c>
    </row>
    <row r="186" spans="1:9">
      <c r="A186" s="123" t="s">
        <v>1819</v>
      </c>
      <c r="B186" s="123" t="s">
        <v>1820</v>
      </c>
      <c r="C186" s="124" t="s">
        <v>1821</v>
      </c>
      <c r="D186" s="125">
        <v>6.51739685343011E-4</v>
      </c>
      <c r="E186" s="171">
        <v>3</v>
      </c>
      <c r="F186" s="171">
        <v>1</v>
      </c>
      <c r="G186" s="169">
        <v>2.95537385479263E-4</v>
      </c>
      <c r="H186" s="169">
        <v>1.95181743480442E-6</v>
      </c>
      <c r="I186" s="126">
        <f t="shared" si="2"/>
        <v>151.4165106886019</v>
      </c>
    </row>
    <row r="187" spans="1:9">
      <c r="A187" s="4" t="s">
        <v>1476</v>
      </c>
      <c r="B187" s="4" t="s">
        <v>1477</v>
      </c>
      <c r="C187" s="120" t="s">
        <v>1199</v>
      </c>
      <c r="D187" s="121">
        <v>7.0694360664919401E-4</v>
      </c>
      <c r="E187" s="171">
        <v>6</v>
      </c>
      <c r="F187" s="171">
        <v>26</v>
      </c>
      <c r="G187" s="59">
        <v>5.91074770958526E-4</v>
      </c>
      <c r="H187" s="59">
        <v>5.0747253304914899E-5</v>
      </c>
      <c r="I187" s="122">
        <f t="shared" si="2"/>
        <v>11.647423899123227</v>
      </c>
    </row>
    <row r="188" spans="1:9">
      <c r="A188" s="4" t="s">
        <v>1478</v>
      </c>
      <c r="B188" s="4" t="s">
        <v>1479</v>
      </c>
      <c r="C188" s="120" t="s">
        <v>1216</v>
      </c>
      <c r="D188" s="121">
        <v>8.0008204956157601E-4</v>
      </c>
      <c r="E188" s="171">
        <v>0</v>
      </c>
      <c r="F188" s="171">
        <v>546.5</v>
      </c>
      <c r="G188" s="59">
        <v>0</v>
      </c>
      <c r="H188" s="59">
        <v>1.0666682281206101E-3</v>
      </c>
      <c r="I188" s="122">
        <f t="shared" si="2"/>
        <v>0</v>
      </c>
    </row>
    <row r="189" spans="1:9">
      <c r="A189" s="4" t="s">
        <v>1480</v>
      </c>
      <c r="B189" s="4" t="s">
        <v>1481</v>
      </c>
      <c r="C189" s="120" t="s">
        <v>1289</v>
      </c>
      <c r="D189" s="121">
        <v>8.1860567049636896E-4</v>
      </c>
      <c r="E189" s="171">
        <v>13</v>
      </c>
      <c r="F189" s="171">
        <v>159</v>
      </c>
      <c r="G189" s="59">
        <v>1.2806620037434701E-3</v>
      </c>
      <c r="H189" s="59">
        <v>3.1033897213390301E-4</v>
      </c>
      <c r="I189" s="122">
        <f t="shared" si="2"/>
        <v>4.1266554275719471</v>
      </c>
    </row>
    <row r="190" spans="1:9">
      <c r="A190" s="4" t="s">
        <v>1482</v>
      </c>
      <c r="B190" s="4" t="s">
        <v>1483</v>
      </c>
      <c r="C190" s="120" t="s">
        <v>1318</v>
      </c>
      <c r="D190" s="121">
        <v>8.4917575352330004E-4</v>
      </c>
      <c r="E190" s="171">
        <v>0</v>
      </c>
      <c r="F190" s="171">
        <v>561</v>
      </c>
      <c r="G190" s="59">
        <v>0</v>
      </c>
      <c r="H190" s="59">
        <v>1.09496958092528E-3</v>
      </c>
      <c r="I190" s="122">
        <f t="shared" si="2"/>
        <v>0</v>
      </c>
    </row>
    <row r="191" spans="1:9">
      <c r="A191" s="4" t="s">
        <v>1484</v>
      </c>
      <c r="B191" s="4" t="s">
        <v>1485</v>
      </c>
      <c r="C191" s="120" t="s">
        <v>1196</v>
      </c>
      <c r="D191" s="121">
        <v>1.10708159148793E-3</v>
      </c>
      <c r="E191" s="171">
        <v>1.5</v>
      </c>
      <c r="F191" s="171">
        <v>802.16666666666697</v>
      </c>
      <c r="G191" s="59">
        <v>1.4776869273963199E-4</v>
      </c>
      <c r="H191" s="59">
        <v>1.56568288561894E-3</v>
      </c>
      <c r="I191" s="122">
        <f t="shared" si="2"/>
        <v>9.4379707472638436E-2</v>
      </c>
    </row>
    <row r="192" spans="1:9">
      <c r="A192" s="4" t="s">
        <v>1486</v>
      </c>
      <c r="B192" s="4" t="s">
        <v>1487</v>
      </c>
      <c r="C192" s="120" t="s">
        <v>1318</v>
      </c>
      <c r="D192" s="121">
        <v>1.16699757586386E-3</v>
      </c>
      <c r="E192" s="171">
        <v>0</v>
      </c>
      <c r="F192" s="171">
        <v>534</v>
      </c>
      <c r="G192" s="59">
        <v>0</v>
      </c>
      <c r="H192" s="59">
        <v>1.0422705101855599E-3</v>
      </c>
      <c r="I192" s="122">
        <f t="shared" si="2"/>
        <v>0</v>
      </c>
    </row>
    <row r="193" spans="1:9">
      <c r="A193" s="4" t="s">
        <v>1488</v>
      </c>
      <c r="B193" s="4" t="s">
        <v>1489</v>
      </c>
      <c r="C193" s="120" t="s">
        <v>1205</v>
      </c>
      <c r="D193" s="121">
        <v>1.1674736235449E-3</v>
      </c>
      <c r="E193" s="171">
        <v>5.5</v>
      </c>
      <c r="F193" s="171">
        <v>29</v>
      </c>
      <c r="G193" s="59">
        <v>5.4181854004531598E-4</v>
      </c>
      <c r="H193" s="59">
        <v>5.6602705609328099E-5</v>
      </c>
      <c r="I193" s="122">
        <f t="shared" si="2"/>
        <v>9.5723081469806015</v>
      </c>
    </row>
    <row r="194" spans="1:9">
      <c r="A194" s="4" t="s">
        <v>1490</v>
      </c>
      <c r="B194" s="4" t="s">
        <v>1491</v>
      </c>
      <c r="C194" s="120" t="s">
        <v>1186</v>
      </c>
      <c r="D194" s="121">
        <v>1.2212289450638601E-3</v>
      </c>
      <c r="E194" s="171">
        <v>0</v>
      </c>
      <c r="F194" s="171">
        <v>542</v>
      </c>
      <c r="G194" s="59">
        <v>0</v>
      </c>
      <c r="H194" s="59">
        <v>1.0578850496639901E-3</v>
      </c>
      <c r="I194" s="122">
        <f t="shared" si="2"/>
        <v>0</v>
      </c>
    </row>
    <row r="195" spans="1:9">
      <c r="A195" s="4" t="s">
        <v>1492</v>
      </c>
      <c r="B195" s="4" t="s">
        <v>1493</v>
      </c>
      <c r="C195" s="120" t="s">
        <v>1182</v>
      </c>
      <c r="D195" s="121">
        <v>1.4856685948015701E-3</v>
      </c>
      <c r="E195" s="171">
        <v>5</v>
      </c>
      <c r="F195" s="171">
        <v>18</v>
      </c>
      <c r="G195" s="59">
        <v>4.92562309132105E-4</v>
      </c>
      <c r="H195" s="59">
        <v>3.5132713826479502E-5</v>
      </c>
      <c r="I195" s="122">
        <f t="shared" ref="I195:I258" si="3">G195/H195</f>
        <v>14.020047285981681</v>
      </c>
    </row>
    <row r="196" spans="1:9">
      <c r="A196" s="4" t="s">
        <v>1494</v>
      </c>
      <c r="B196" s="4" t="s">
        <v>1495</v>
      </c>
      <c r="C196" s="120" t="s">
        <v>1182</v>
      </c>
      <c r="D196" s="121">
        <v>1.4856685948015701E-3</v>
      </c>
      <c r="E196" s="171">
        <v>5</v>
      </c>
      <c r="F196" s="171">
        <v>18</v>
      </c>
      <c r="G196" s="59">
        <v>4.92562309132105E-4</v>
      </c>
      <c r="H196" s="59">
        <v>3.5132713826479502E-5</v>
      </c>
      <c r="I196" s="122">
        <f t="shared" si="3"/>
        <v>14.020047285981681</v>
      </c>
    </row>
    <row r="197" spans="1:9">
      <c r="A197" s="4" t="s">
        <v>1496</v>
      </c>
      <c r="B197" s="4" t="s">
        <v>200</v>
      </c>
      <c r="C197" s="120" t="s">
        <v>1187</v>
      </c>
      <c r="D197" s="121">
        <v>1.51506376658944E-3</v>
      </c>
      <c r="E197" s="171">
        <v>3</v>
      </c>
      <c r="F197" s="171">
        <v>2</v>
      </c>
      <c r="G197" s="59">
        <v>2.95537385479263E-4</v>
      </c>
      <c r="H197" s="59">
        <v>3.90363486960884E-6</v>
      </c>
      <c r="I197" s="122">
        <f t="shared" si="3"/>
        <v>75.708255344300952</v>
      </c>
    </row>
    <row r="198" spans="1:9">
      <c r="A198" s="4" t="s">
        <v>1497</v>
      </c>
      <c r="B198" s="4" t="s">
        <v>1498</v>
      </c>
      <c r="C198" s="120" t="s">
        <v>1186</v>
      </c>
      <c r="D198" s="121">
        <v>1.5550772414189801E-3</v>
      </c>
      <c r="E198" s="171">
        <v>7</v>
      </c>
      <c r="F198" s="171">
        <v>46.5</v>
      </c>
      <c r="G198" s="59">
        <v>6.89587232784947E-4</v>
      </c>
      <c r="H198" s="59">
        <v>9.0759510718405395E-5</v>
      </c>
      <c r="I198" s="122">
        <f t="shared" si="3"/>
        <v>7.5979611098223288</v>
      </c>
    </row>
    <row r="199" spans="1:9">
      <c r="A199" s="4" t="s">
        <v>1499</v>
      </c>
      <c r="B199" s="4" t="s">
        <v>1500</v>
      </c>
      <c r="C199" s="120" t="s">
        <v>1190</v>
      </c>
      <c r="D199" s="121">
        <v>1.6274139915016001E-3</v>
      </c>
      <c r="E199" s="171">
        <v>0</v>
      </c>
      <c r="F199" s="171">
        <v>511</v>
      </c>
      <c r="G199" s="59">
        <v>0</v>
      </c>
      <c r="H199" s="59">
        <v>9.9737870918505805E-4</v>
      </c>
      <c r="I199" s="122">
        <f t="shared" si="3"/>
        <v>0</v>
      </c>
    </row>
    <row r="200" spans="1:9">
      <c r="A200" s="4" t="s">
        <v>1501</v>
      </c>
      <c r="B200" s="4" t="s">
        <v>1502</v>
      </c>
      <c r="C200" s="120" t="s">
        <v>1199</v>
      </c>
      <c r="D200" s="121">
        <v>1.81216777349877E-3</v>
      </c>
      <c r="E200" s="171">
        <v>14</v>
      </c>
      <c r="F200" s="171">
        <v>199</v>
      </c>
      <c r="G200" s="59">
        <v>1.3791744655698901E-3</v>
      </c>
      <c r="H200" s="59">
        <v>3.8841166952607902E-4</v>
      </c>
      <c r="I200" s="122">
        <f t="shared" si="3"/>
        <v>3.5508059457963546</v>
      </c>
    </row>
    <row r="201" spans="1:9">
      <c r="A201" s="4" t="s">
        <v>1503</v>
      </c>
      <c r="B201" s="4" t="s">
        <v>1504</v>
      </c>
      <c r="C201" s="120" t="s">
        <v>1186</v>
      </c>
      <c r="D201" s="121">
        <v>1.93639893594608E-3</v>
      </c>
      <c r="E201" s="171">
        <v>6.5</v>
      </c>
      <c r="F201" s="171">
        <v>1140.43333333333</v>
      </c>
      <c r="G201" s="59">
        <v>6.4033100187173698E-4</v>
      </c>
      <c r="H201" s="59">
        <v>2.2259176632321099E-3</v>
      </c>
      <c r="I201" s="122">
        <f t="shared" si="3"/>
        <v>0.28767056951331887</v>
      </c>
    </row>
    <row r="202" spans="1:9">
      <c r="A202" s="4" t="s">
        <v>1505</v>
      </c>
      <c r="B202" s="4" t="s">
        <v>1506</v>
      </c>
      <c r="C202" s="120" t="s">
        <v>1450</v>
      </c>
      <c r="D202" s="121">
        <v>2.2030183464170801E-3</v>
      </c>
      <c r="E202" s="171">
        <v>5</v>
      </c>
      <c r="F202" s="171">
        <v>20</v>
      </c>
      <c r="G202" s="59">
        <v>4.92562309132105E-4</v>
      </c>
      <c r="H202" s="59">
        <v>3.9036348696088399E-5</v>
      </c>
      <c r="I202" s="122">
        <f t="shared" si="3"/>
        <v>12.618042557383491</v>
      </c>
    </row>
    <row r="203" spans="1:9">
      <c r="A203" s="4" t="s">
        <v>1507</v>
      </c>
      <c r="B203" s="4" t="s">
        <v>1508</v>
      </c>
      <c r="C203" s="120" t="s">
        <v>1244</v>
      </c>
      <c r="D203" s="121">
        <v>2.2375905414888501E-3</v>
      </c>
      <c r="E203" s="171">
        <v>18</v>
      </c>
      <c r="F203" s="171">
        <v>313</v>
      </c>
      <c r="G203" s="59">
        <v>1.7732243128755799E-3</v>
      </c>
      <c r="H203" s="59">
        <v>6.10918857093783E-4</v>
      </c>
      <c r="I203" s="122">
        <f t="shared" si="3"/>
        <v>2.9025529205482847</v>
      </c>
    </row>
    <row r="204" spans="1:9">
      <c r="A204" s="4" t="s">
        <v>1509</v>
      </c>
      <c r="B204" s="4" t="s">
        <v>1510</v>
      </c>
      <c r="C204" s="120" t="s">
        <v>1177</v>
      </c>
      <c r="D204" s="121">
        <v>2.3757143883943199E-3</v>
      </c>
      <c r="E204" s="171">
        <v>0</v>
      </c>
      <c r="F204" s="171">
        <v>497</v>
      </c>
      <c r="G204" s="59">
        <v>0</v>
      </c>
      <c r="H204" s="59">
        <v>9.7005326509779595E-4</v>
      </c>
      <c r="I204" s="122">
        <f t="shared" si="3"/>
        <v>0</v>
      </c>
    </row>
    <row r="205" spans="1:9">
      <c r="A205" s="4" t="s">
        <v>1511</v>
      </c>
      <c r="B205" s="4" t="s">
        <v>1512</v>
      </c>
      <c r="C205" s="120" t="s">
        <v>1181</v>
      </c>
      <c r="D205" s="121">
        <v>2.4493116329510701E-3</v>
      </c>
      <c r="E205" s="171">
        <v>0</v>
      </c>
      <c r="F205" s="171">
        <v>502.33333333333297</v>
      </c>
      <c r="G205" s="59">
        <v>0</v>
      </c>
      <c r="H205" s="59">
        <v>9.8046295808341889E-4</v>
      </c>
      <c r="I205" s="122">
        <f t="shared" si="3"/>
        <v>0</v>
      </c>
    </row>
    <row r="206" spans="1:9">
      <c r="A206" s="4" t="s">
        <v>1513</v>
      </c>
      <c r="B206" s="4" t="s">
        <v>1514</v>
      </c>
      <c r="C206" s="120" t="s">
        <v>1177</v>
      </c>
      <c r="D206" s="121">
        <v>2.4820051527602899E-3</v>
      </c>
      <c r="E206" s="171">
        <v>0</v>
      </c>
      <c r="F206" s="171">
        <v>503.5</v>
      </c>
      <c r="G206" s="59">
        <v>0</v>
      </c>
      <c r="H206" s="59">
        <v>9.8274007842402505E-4</v>
      </c>
      <c r="I206" s="122">
        <f t="shared" si="3"/>
        <v>0</v>
      </c>
    </row>
    <row r="207" spans="1:9">
      <c r="A207" s="4" t="s">
        <v>1515</v>
      </c>
      <c r="B207" s="4" t="s">
        <v>1516</v>
      </c>
      <c r="C207" s="120" t="s">
        <v>1187</v>
      </c>
      <c r="D207" s="121">
        <v>2.8266247734293499E-3</v>
      </c>
      <c r="E207" s="171">
        <v>3</v>
      </c>
      <c r="F207" s="171">
        <v>3</v>
      </c>
      <c r="G207" s="59">
        <v>2.95537385479263E-4</v>
      </c>
      <c r="H207" s="59">
        <v>5.8554523044132596E-6</v>
      </c>
      <c r="I207" s="122">
        <f t="shared" si="3"/>
        <v>50.472170229533972</v>
      </c>
    </row>
    <row r="208" spans="1:9">
      <c r="A208" s="4" t="s">
        <v>1517</v>
      </c>
      <c r="B208" s="4" t="s">
        <v>1518</v>
      </c>
      <c r="C208" s="120" t="s">
        <v>1186</v>
      </c>
      <c r="D208" s="121">
        <v>2.8266247734293499E-3</v>
      </c>
      <c r="E208" s="171">
        <v>3</v>
      </c>
      <c r="F208" s="171">
        <v>3</v>
      </c>
      <c r="G208" s="59">
        <v>2.95537385479263E-4</v>
      </c>
      <c r="H208" s="59">
        <v>5.8554523044132596E-6</v>
      </c>
      <c r="I208" s="122">
        <f t="shared" si="3"/>
        <v>50.472170229533972</v>
      </c>
    </row>
    <row r="209" spans="1:9">
      <c r="A209" s="4" t="s">
        <v>1519</v>
      </c>
      <c r="B209" s="4" t="s">
        <v>1520</v>
      </c>
      <c r="C209" s="120" t="s">
        <v>1196</v>
      </c>
      <c r="D209" s="121">
        <v>3.0244608984278999E-3</v>
      </c>
      <c r="E209" s="171">
        <v>17.5</v>
      </c>
      <c r="F209" s="171">
        <v>2033.5333333333299</v>
      </c>
      <c r="G209" s="59">
        <v>1.72396808196237E-3</v>
      </c>
      <c r="H209" s="59">
        <v>3.9690858142559403E-3</v>
      </c>
      <c r="I209" s="122">
        <f t="shared" si="3"/>
        <v>0.43434890618144811</v>
      </c>
    </row>
    <row r="210" spans="1:9">
      <c r="A210" s="4" t="s">
        <v>1521</v>
      </c>
      <c r="B210" s="4" t="s">
        <v>1522</v>
      </c>
      <c r="C210" s="120" t="s">
        <v>1196</v>
      </c>
      <c r="D210" s="121">
        <v>3.3798196143369902E-3</v>
      </c>
      <c r="E210" s="171">
        <v>6</v>
      </c>
      <c r="F210" s="171">
        <v>1095.8333333333301</v>
      </c>
      <c r="G210" s="59">
        <v>5.91074770958526E-4</v>
      </c>
      <c r="H210" s="59">
        <v>2.13886660563984E-3</v>
      </c>
      <c r="I210" s="122">
        <f t="shared" si="3"/>
        <v>0.27634952521113698</v>
      </c>
    </row>
    <row r="211" spans="1:9">
      <c r="A211" s="4" t="s">
        <v>1523</v>
      </c>
      <c r="B211" s="4" t="s">
        <v>1524</v>
      </c>
      <c r="C211" s="120" t="s">
        <v>1318</v>
      </c>
      <c r="D211" s="121">
        <v>3.4041779231714199E-3</v>
      </c>
      <c r="E211" s="171">
        <v>4</v>
      </c>
      <c r="F211" s="171">
        <v>919.33333333333303</v>
      </c>
      <c r="G211" s="59">
        <v>3.94049847305684E-4</v>
      </c>
      <c r="H211" s="59">
        <v>1.79437082839686E-3</v>
      </c>
      <c r="I211" s="122">
        <f t="shared" si="3"/>
        <v>0.21960335125250499</v>
      </c>
    </row>
    <row r="212" spans="1:9">
      <c r="A212" s="4" t="s">
        <v>189</v>
      </c>
      <c r="B212" s="4" t="s">
        <v>190</v>
      </c>
      <c r="C212" s="120" t="s">
        <v>1525</v>
      </c>
      <c r="D212" s="121">
        <v>3.4062414083970002E-3</v>
      </c>
      <c r="E212" s="171">
        <v>21</v>
      </c>
      <c r="F212" s="171">
        <v>415.83333333333297</v>
      </c>
      <c r="G212" s="59">
        <v>2.0687616983548398E-3</v>
      </c>
      <c r="H212" s="59">
        <v>8.1163074997283701E-4</v>
      </c>
      <c r="I212" s="122">
        <f t="shared" si="3"/>
        <v>2.54889516990833</v>
      </c>
    </row>
    <row r="213" spans="1:9">
      <c r="A213" s="4" t="s">
        <v>1526</v>
      </c>
      <c r="B213" s="4" t="s">
        <v>1527</v>
      </c>
      <c r="C213" s="120" t="s">
        <v>1318</v>
      </c>
      <c r="D213" s="121">
        <v>3.4719292333182301E-3</v>
      </c>
      <c r="E213" s="171">
        <v>1</v>
      </c>
      <c r="F213" s="171">
        <v>613</v>
      </c>
      <c r="G213" s="59">
        <v>9.8512461826420999E-5</v>
      </c>
      <c r="H213" s="59">
        <v>1.19646408753511E-3</v>
      </c>
      <c r="I213" s="122">
        <f t="shared" si="3"/>
        <v>8.2336329901360431E-2</v>
      </c>
    </row>
    <row r="214" spans="1:9">
      <c r="A214" s="4" t="s">
        <v>1528</v>
      </c>
      <c r="B214" s="4" t="s">
        <v>1529</v>
      </c>
      <c r="C214" s="120" t="s">
        <v>1181</v>
      </c>
      <c r="D214" s="121">
        <v>3.9170552867252998E-3</v>
      </c>
      <c r="E214" s="171">
        <v>2</v>
      </c>
      <c r="F214" s="171">
        <v>721.5</v>
      </c>
      <c r="G214" s="59">
        <v>1.97024923652842E-4</v>
      </c>
      <c r="H214" s="59">
        <v>1.4082362792113899E-3</v>
      </c>
      <c r="I214" s="122">
        <f t="shared" si="3"/>
        <v>0.13990899578526386</v>
      </c>
    </row>
    <row r="215" spans="1:9">
      <c r="A215" s="4" t="s">
        <v>207</v>
      </c>
      <c r="B215" s="4" t="s">
        <v>208</v>
      </c>
      <c r="C215" s="120" t="s">
        <v>1177</v>
      </c>
      <c r="D215" s="121">
        <v>3.9170552867252998E-3</v>
      </c>
      <c r="E215" s="171">
        <v>56.5</v>
      </c>
      <c r="F215" s="171">
        <v>1648</v>
      </c>
      <c r="G215" s="59">
        <v>5.56595409319279E-3</v>
      </c>
      <c r="H215" s="59">
        <v>3.2165951325576802E-3</v>
      </c>
      <c r="I215" s="122">
        <f t="shared" si="3"/>
        <v>1.7303869041072053</v>
      </c>
    </row>
    <row r="216" spans="1:9">
      <c r="A216" s="4" t="s">
        <v>1530</v>
      </c>
      <c r="B216" s="4" t="s">
        <v>1531</v>
      </c>
      <c r="C216" s="120" t="s">
        <v>1196</v>
      </c>
      <c r="D216" s="121">
        <v>4.7209525887475399E-3</v>
      </c>
      <c r="E216" s="171">
        <v>1</v>
      </c>
      <c r="F216" s="171">
        <v>585.5</v>
      </c>
      <c r="G216" s="59">
        <v>9.8512461826420999E-5</v>
      </c>
      <c r="H216" s="59">
        <v>1.1427891080779901E-3</v>
      </c>
      <c r="I216" s="122">
        <f t="shared" si="3"/>
        <v>8.6203535831825565E-2</v>
      </c>
    </row>
    <row r="217" spans="1:9">
      <c r="A217" s="4" t="s">
        <v>1532</v>
      </c>
      <c r="B217" s="4" t="s">
        <v>1533</v>
      </c>
      <c r="C217" s="120" t="s">
        <v>1199</v>
      </c>
      <c r="D217" s="121">
        <v>4.7403965780817101E-3</v>
      </c>
      <c r="E217" s="171">
        <v>0</v>
      </c>
      <c r="F217" s="171">
        <v>457.33333333333297</v>
      </c>
      <c r="G217" s="59">
        <v>0</v>
      </c>
      <c r="H217" s="59">
        <v>8.9263117351721997E-4</v>
      </c>
      <c r="I217" s="122">
        <f t="shared" si="3"/>
        <v>0</v>
      </c>
    </row>
    <row r="218" spans="1:9">
      <c r="A218" s="4" t="s">
        <v>1534</v>
      </c>
      <c r="B218" s="4" t="s">
        <v>1535</v>
      </c>
      <c r="C218" s="120" t="s">
        <v>1536</v>
      </c>
      <c r="D218" s="121">
        <v>4.7403965780817101E-3</v>
      </c>
      <c r="E218" s="171">
        <v>0</v>
      </c>
      <c r="F218" s="171">
        <v>456</v>
      </c>
      <c r="G218" s="59">
        <v>0</v>
      </c>
      <c r="H218" s="59">
        <v>8.9002875027081505E-4</v>
      </c>
      <c r="I218" s="122">
        <f t="shared" si="3"/>
        <v>0</v>
      </c>
    </row>
    <row r="219" spans="1:9">
      <c r="A219" s="4" t="s">
        <v>1537</v>
      </c>
      <c r="B219" s="4" t="s">
        <v>1538</v>
      </c>
      <c r="C219" s="120" t="s">
        <v>1539</v>
      </c>
      <c r="D219" s="121">
        <v>4.9521722929565196E-3</v>
      </c>
      <c r="E219" s="171">
        <v>0</v>
      </c>
      <c r="F219" s="171">
        <v>463.99999999999898</v>
      </c>
      <c r="G219" s="59">
        <v>0</v>
      </c>
      <c r="H219" s="59">
        <v>9.0564328974924795E-4</v>
      </c>
      <c r="I219" s="122">
        <f t="shared" si="3"/>
        <v>0</v>
      </c>
    </row>
    <row r="220" spans="1:9">
      <c r="A220" s="4" t="s">
        <v>1540</v>
      </c>
      <c r="B220" s="4" t="s">
        <v>1520</v>
      </c>
      <c r="C220" s="120" t="s">
        <v>1196</v>
      </c>
      <c r="D220" s="121">
        <v>5.0440842981784896E-3</v>
      </c>
      <c r="E220" s="171">
        <v>7.5</v>
      </c>
      <c r="F220" s="171">
        <v>1225.7833333333299</v>
      </c>
      <c r="G220" s="59">
        <v>7.3884346369815798E-4</v>
      </c>
      <c r="H220" s="59">
        <v>2.3925052812926702E-3</v>
      </c>
      <c r="I220" s="122">
        <f t="shared" si="3"/>
        <v>0.30881581306226458</v>
      </c>
    </row>
    <row r="221" spans="1:9">
      <c r="A221" s="4" t="s">
        <v>1541</v>
      </c>
      <c r="B221" s="4" t="s">
        <v>733</v>
      </c>
      <c r="C221" s="120" t="s">
        <v>1175</v>
      </c>
      <c r="D221" s="121">
        <v>5.1337387432058299E-3</v>
      </c>
      <c r="E221" s="171">
        <v>7</v>
      </c>
      <c r="F221" s="171">
        <v>58</v>
      </c>
      <c r="G221" s="59">
        <v>6.89587232784947E-4</v>
      </c>
      <c r="H221" s="59">
        <v>1.1320541121865599E-4</v>
      </c>
      <c r="I221" s="122">
        <f t="shared" si="3"/>
        <v>6.0914688208058427</v>
      </c>
    </row>
    <row r="222" spans="1:9">
      <c r="A222" s="4" t="s">
        <v>1542</v>
      </c>
      <c r="B222" s="4" t="s">
        <v>1543</v>
      </c>
      <c r="C222" s="120" t="s">
        <v>1187</v>
      </c>
      <c r="D222" s="121">
        <v>5.7210586657517803E-3</v>
      </c>
      <c r="E222" s="171">
        <v>12.5</v>
      </c>
      <c r="F222" s="171">
        <v>173</v>
      </c>
      <c r="G222" s="59">
        <v>1.2314057728302599E-3</v>
      </c>
      <c r="H222" s="59">
        <v>3.3766441622116398E-4</v>
      </c>
      <c r="I222" s="122">
        <f t="shared" si="3"/>
        <v>3.6468331090703732</v>
      </c>
    </row>
    <row r="223" spans="1:9">
      <c r="A223" s="4" t="s">
        <v>1544</v>
      </c>
      <c r="B223" s="4" t="s">
        <v>1818</v>
      </c>
      <c r="C223" s="120" t="s">
        <v>1182</v>
      </c>
      <c r="D223" s="121">
        <v>6.2889493451601698E-3</v>
      </c>
      <c r="E223" s="171">
        <v>9</v>
      </c>
      <c r="F223" s="171">
        <v>102.5</v>
      </c>
      <c r="G223" s="59">
        <v>8.8661215643778899E-4</v>
      </c>
      <c r="H223" s="59">
        <v>2.00061287067453E-4</v>
      </c>
      <c r="I223" s="122">
        <f t="shared" si="3"/>
        <v>4.4317027518615202</v>
      </c>
    </row>
    <row r="224" spans="1:9">
      <c r="A224" s="4" t="s">
        <v>1545</v>
      </c>
      <c r="B224" s="4" t="s">
        <v>1546</v>
      </c>
      <c r="C224" s="120" t="s">
        <v>1187</v>
      </c>
      <c r="D224" s="121">
        <v>6.5476431197594104E-3</v>
      </c>
      <c r="E224" s="171">
        <v>4</v>
      </c>
      <c r="F224" s="171">
        <v>14</v>
      </c>
      <c r="G224" s="59">
        <v>3.94049847305684E-4</v>
      </c>
      <c r="H224" s="59">
        <v>2.7325444087261901E-5</v>
      </c>
      <c r="I224" s="122">
        <f t="shared" si="3"/>
        <v>14.420620065581122</v>
      </c>
    </row>
    <row r="225" spans="1:9">
      <c r="A225" s="4" t="s">
        <v>1547</v>
      </c>
      <c r="B225" s="4" t="s">
        <v>1548</v>
      </c>
      <c r="C225" s="120" t="s">
        <v>1177</v>
      </c>
      <c r="D225" s="121">
        <v>6.8672981187113003E-3</v>
      </c>
      <c r="E225" s="171">
        <v>0</v>
      </c>
      <c r="F225" s="171">
        <v>441</v>
      </c>
      <c r="G225" s="59">
        <v>0</v>
      </c>
      <c r="H225" s="59">
        <v>8.6075148874874795E-4</v>
      </c>
      <c r="I225" s="122">
        <f t="shared" si="3"/>
        <v>0</v>
      </c>
    </row>
    <row r="226" spans="1:9">
      <c r="A226" s="4" t="s">
        <v>1549</v>
      </c>
      <c r="B226" s="4" t="s">
        <v>1550</v>
      </c>
      <c r="C226" s="120" t="s">
        <v>1181</v>
      </c>
      <c r="D226" s="121">
        <v>6.9178082495038196E-3</v>
      </c>
      <c r="E226" s="171">
        <v>10</v>
      </c>
      <c r="F226" s="171">
        <v>127</v>
      </c>
      <c r="G226" s="59">
        <v>9.8512461826420999E-4</v>
      </c>
      <c r="H226" s="59">
        <v>2.4788081422016099E-4</v>
      </c>
      <c r="I226" s="122">
        <f t="shared" si="3"/>
        <v>3.9741866322467745</v>
      </c>
    </row>
    <row r="227" spans="1:9">
      <c r="A227" s="4" t="s">
        <v>1552</v>
      </c>
      <c r="B227" s="4" t="s">
        <v>1553</v>
      </c>
      <c r="C227" s="120" t="s">
        <v>1318</v>
      </c>
      <c r="D227" s="121">
        <v>6.9339402310354603E-3</v>
      </c>
      <c r="E227" s="171">
        <v>0</v>
      </c>
      <c r="F227" s="171">
        <v>444</v>
      </c>
      <c r="G227" s="59">
        <v>0</v>
      </c>
      <c r="H227" s="59">
        <v>8.6660694105316195E-4</v>
      </c>
      <c r="I227" s="122">
        <f t="shared" si="3"/>
        <v>0</v>
      </c>
    </row>
    <row r="228" spans="1:9">
      <c r="A228" s="123" t="s">
        <v>1551</v>
      </c>
      <c r="B228" s="123" t="s">
        <v>165</v>
      </c>
      <c r="C228" s="124" t="s">
        <v>1187</v>
      </c>
      <c r="D228" s="125">
        <v>6.9339402310354603E-3</v>
      </c>
      <c r="E228" s="171">
        <v>2</v>
      </c>
      <c r="F228" s="171">
        <v>0</v>
      </c>
      <c r="G228" s="169">
        <v>1.97024923652842E-4</v>
      </c>
      <c r="H228" s="169">
        <v>0</v>
      </c>
      <c r="I228" s="126" t="e">
        <f t="shared" si="3"/>
        <v>#DIV/0!</v>
      </c>
    </row>
    <row r="229" spans="1:9">
      <c r="A229" s="4" t="s">
        <v>1556</v>
      </c>
      <c r="B229" s="4" t="s">
        <v>1557</v>
      </c>
      <c r="C229" s="120" t="s">
        <v>1355</v>
      </c>
      <c r="D229" s="121">
        <v>6.9447622771457796E-3</v>
      </c>
      <c r="E229" s="171">
        <v>0</v>
      </c>
      <c r="F229" s="171">
        <v>444.83333333333297</v>
      </c>
      <c r="G229" s="59">
        <v>0</v>
      </c>
      <c r="H229" s="59">
        <v>8.6823345558216503E-4</v>
      </c>
      <c r="I229" s="122">
        <f t="shared" si="3"/>
        <v>0</v>
      </c>
    </row>
    <row r="230" spans="1:9">
      <c r="A230" s="4" t="s">
        <v>1554</v>
      </c>
      <c r="B230" s="4" t="s">
        <v>1555</v>
      </c>
      <c r="C230" s="120" t="s">
        <v>1182</v>
      </c>
      <c r="D230" s="121">
        <v>6.9447622771457796E-3</v>
      </c>
      <c r="E230" s="171">
        <v>3</v>
      </c>
      <c r="F230" s="171">
        <v>5</v>
      </c>
      <c r="G230" s="59">
        <v>2.95537385479263E-4</v>
      </c>
      <c r="H230" s="59">
        <v>9.7590871740220895E-6</v>
      </c>
      <c r="I230" s="122">
        <f t="shared" si="3"/>
        <v>30.283302137720412</v>
      </c>
    </row>
    <row r="231" spans="1:9">
      <c r="A231" s="4" t="s">
        <v>1558</v>
      </c>
      <c r="B231" s="4" t="s">
        <v>1559</v>
      </c>
      <c r="C231" s="120" t="s">
        <v>1186</v>
      </c>
      <c r="D231" s="121">
        <v>6.9651637015201197E-3</v>
      </c>
      <c r="E231" s="171">
        <v>5</v>
      </c>
      <c r="F231" s="171">
        <v>961</v>
      </c>
      <c r="G231" s="59">
        <v>4.92562309132105E-4</v>
      </c>
      <c r="H231" s="59">
        <v>1.8756965548470501E-3</v>
      </c>
      <c r="I231" s="122">
        <f t="shared" si="3"/>
        <v>0.26260234250537928</v>
      </c>
    </row>
    <row r="232" spans="1:9">
      <c r="A232" s="4" t="s">
        <v>1560</v>
      </c>
      <c r="B232" s="4" t="s">
        <v>1561</v>
      </c>
      <c r="C232" s="120" t="s">
        <v>1562</v>
      </c>
      <c r="D232" s="121">
        <v>7.1112575762654002E-3</v>
      </c>
      <c r="E232" s="171">
        <v>2</v>
      </c>
      <c r="F232" s="171">
        <v>680.33333333333303</v>
      </c>
      <c r="G232" s="59">
        <v>1.97024923652842E-4</v>
      </c>
      <c r="H232" s="59">
        <v>1.32788646147861E-3</v>
      </c>
      <c r="I232" s="122">
        <f t="shared" si="3"/>
        <v>0.1483748267404229</v>
      </c>
    </row>
    <row r="233" spans="1:9">
      <c r="A233" s="4" t="s">
        <v>1566</v>
      </c>
      <c r="B233" s="4" t="s">
        <v>1567</v>
      </c>
      <c r="C233" s="120" t="s">
        <v>1450</v>
      </c>
      <c r="D233" s="121">
        <v>7.3086650291814496E-3</v>
      </c>
      <c r="E233" s="171">
        <v>5.5</v>
      </c>
      <c r="F233" s="171">
        <v>43.5</v>
      </c>
      <c r="G233" s="59">
        <v>5.4181854004531598E-4</v>
      </c>
      <c r="H233" s="59">
        <v>8.4904058413992202E-5</v>
      </c>
      <c r="I233" s="122">
        <f t="shared" si="3"/>
        <v>6.3815387646537305</v>
      </c>
    </row>
    <row r="234" spans="1:9">
      <c r="A234" s="4" t="s">
        <v>1563</v>
      </c>
      <c r="B234" s="4" t="s">
        <v>1564</v>
      </c>
      <c r="C234" s="120" t="s">
        <v>1199</v>
      </c>
      <c r="D234" s="121">
        <v>7.3086650291814496E-3</v>
      </c>
      <c r="E234" s="171">
        <v>6</v>
      </c>
      <c r="F234" s="171">
        <v>44</v>
      </c>
      <c r="G234" s="59">
        <v>5.91074770958526E-4</v>
      </c>
      <c r="H234" s="59">
        <v>8.5879967131394401E-5</v>
      </c>
      <c r="I234" s="122">
        <f t="shared" si="3"/>
        <v>6.8825686676637288</v>
      </c>
    </row>
    <row r="235" spans="1:9">
      <c r="A235" s="4" t="s">
        <v>1565</v>
      </c>
      <c r="B235" s="4" t="s">
        <v>733</v>
      </c>
      <c r="C235" s="120" t="s">
        <v>1175</v>
      </c>
      <c r="D235" s="121">
        <v>7.3086650291814496E-3</v>
      </c>
      <c r="E235" s="171">
        <v>6</v>
      </c>
      <c r="F235" s="171">
        <v>44</v>
      </c>
      <c r="G235" s="59">
        <v>5.91074770958526E-4</v>
      </c>
      <c r="H235" s="59">
        <v>8.5879967131394401E-5</v>
      </c>
      <c r="I235" s="122">
        <f t="shared" si="3"/>
        <v>6.8825686676637288</v>
      </c>
    </row>
    <row r="236" spans="1:9">
      <c r="A236" s="4" t="s">
        <v>1568</v>
      </c>
      <c r="B236" s="4" t="s">
        <v>1569</v>
      </c>
      <c r="C236" s="120" t="s">
        <v>1199</v>
      </c>
      <c r="D236" s="121">
        <v>7.3930984709126299E-3</v>
      </c>
      <c r="E236" s="171">
        <v>5</v>
      </c>
      <c r="F236" s="171">
        <v>28</v>
      </c>
      <c r="G236" s="59">
        <v>4.92562309132105E-4</v>
      </c>
      <c r="H236" s="59">
        <v>5.4650888174523701E-5</v>
      </c>
      <c r="I236" s="122">
        <f t="shared" si="3"/>
        <v>9.0128875409882188</v>
      </c>
    </row>
    <row r="237" spans="1:9">
      <c r="A237" s="4" t="s">
        <v>1570</v>
      </c>
      <c r="B237" s="4" t="s">
        <v>1571</v>
      </c>
      <c r="C237" s="120" t="s">
        <v>1450</v>
      </c>
      <c r="D237" s="121">
        <v>7.39370953472382E-3</v>
      </c>
      <c r="E237" s="171">
        <v>6</v>
      </c>
      <c r="F237" s="171">
        <v>1034.5</v>
      </c>
      <c r="G237" s="59">
        <v>5.91074770958526E-4</v>
      </c>
      <c r="H237" s="59">
        <v>2.0191551363051702E-3</v>
      </c>
      <c r="I237" s="122">
        <f t="shared" si="3"/>
        <v>0.29273370843615676</v>
      </c>
    </row>
    <row r="238" spans="1:9">
      <c r="A238" s="4" t="s">
        <v>1572</v>
      </c>
      <c r="B238" s="4" t="s">
        <v>1573</v>
      </c>
      <c r="C238" s="120" t="s">
        <v>1187</v>
      </c>
      <c r="D238" s="121">
        <v>7.6816111604015797E-3</v>
      </c>
      <c r="E238" s="171">
        <v>4</v>
      </c>
      <c r="F238" s="171">
        <v>15</v>
      </c>
      <c r="G238" s="59">
        <v>3.94049847305684E-4</v>
      </c>
      <c r="H238" s="59">
        <v>2.9277261522066299E-5</v>
      </c>
      <c r="I238" s="122">
        <f t="shared" si="3"/>
        <v>13.459245394542391</v>
      </c>
    </row>
    <row r="239" spans="1:9">
      <c r="A239" s="4" t="s">
        <v>1574</v>
      </c>
      <c r="B239" s="4" t="s">
        <v>1575</v>
      </c>
      <c r="C239" s="120" t="s">
        <v>1186</v>
      </c>
      <c r="D239" s="121">
        <v>8.68812420841358E-3</v>
      </c>
      <c r="E239" s="171">
        <v>1</v>
      </c>
      <c r="F239" s="171">
        <v>544</v>
      </c>
      <c r="G239" s="59">
        <v>9.8512461826420999E-5</v>
      </c>
      <c r="H239" s="59">
        <v>1.0617886845336001E-3</v>
      </c>
      <c r="I239" s="122">
        <f t="shared" si="3"/>
        <v>9.2779724686643708E-2</v>
      </c>
    </row>
    <row r="240" spans="1:9">
      <c r="A240" s="4" t="s">
        <v>1576</v>
      </c>
      <c r="B240" s="4" t="s">
        <v>1577</v>
      </c>
      <c r="C240" s="120" t="s">
        <v>1190</v>
      </c>
      <c r="D240" s="121">
        <v>9.0909575340886502E-3</v>
      </c>
      <c r="E240" s="171">
        <v>0</v>
      </c>
      <c r="F240" s="171">
        <v>413</v>
      </c>
      <c r="G240" s="59">
        <v>0</v>
      </c>
      <c r="H240" s="59">
        <v>8.0610060057422503E-4</v>
      </c>
      <c r="I240" s="122">
        <f t="shared" si="3"/>
        <v>0</v>
      </c>
    </row>
    <row r="241" spans="1:9">
      <c r="A241" s="4" t="s">
        <v>1578</v>
      </c>
      <c r="B241" s="4" t="s">
        <v>1579</v>
      </c>
      <c r="C241" s="120" t="s">
        <v>1367</v>
      </c>
      <c r="D241" s="121">
        <v>9.2005162636016793E-3</v>
      </c>
      <c r="E241" s="171">
        <v>2.5</v>
      </c>
      <c r="F241" s="171">
        <v>651.33333333333303</v>
      </c>
      <c r="G241" s="59">
        <v>2.4628115456605299E-4</v>
      </c>
      <c r="H241" s="59">
        <v>1.2712837558692799E-3</v>
      </c>
      <c r="I241" s="122">
        <f t="shared" si="3"/>
        <v>0.1937263442791736</v>
      </c>
    </row>
    <row r="242" spans="1:9">
      <c r="A242" s="4" t="s">
        <v>1580</v>
      </c>
      <c r="B242" s="4" t="s">
        <v>1581</v>
      </c>
      <c r="C242" s="120" t="s">
        <v>1181</v>
      </c>
      <c r="D242" s="121">
        <v>9.3730444720789997E-3</v>
      </c>
      <c r="E242" s="171">
        <v>1.5</v>
      </c>
      <c r="F242" s="171">
        <v>656.5</v>
      </c>
      <c r="G242" s="59">
        <v>1.4776869273963199E-4</v>
      </c>
      <c r="H242" s="59">
        <v>1.2813681459491E-3</v>
      </c>
      <c r="I242" s="122">
        <f t="shared" si="3"/>
        <v>0.11532102870419086</v>
      </c>
    </row>
    <row r="243" spans="1:9">
      <c r="A243" s="4" t="s">
        <v>1582</v>
      </c>
      <c r="B243" s="4" t="s">
        <v>1583</v>
      </c>
      <c r="C243" s="120" t="s">
        <v>1199</v>
      </c>
      <c r="D243" s="121">
        <v>9.3829080484318702E-3</v>
      </c>
      <c r="E243" s="171">
        <v>2</v>
      </c>
      <c r="F243" s="171">
        <v>657</v>
      </c>
      <c r="G243" s="59">
        <v>1.97024923652842E-4</v>
      </c>
      <c r="H243" s="59">
        <v>1.2823440546665E-3</v>
      </c>
      <c r="I243" s="122">
        <f t="shared" si="3"/>
        <v>0.15364435381897754</v>
      </c>
    </row>
    <row r="244" spans="1:9">
      <c r="A244" s="4" t="s">
        <v>216</v>
      </c>
      <c r="B244" s="4" t="s">
        <v>217</v>
      </c>
      <c r="C244" s="120" t="s">
        <v>1190</v>
      </c>
      <c r="D244" s="121">
        <v>9.5802875648281702E-3</v>
      </c>
      <c r="E244" s="171">
        <v>12</v>
      </c>
      <c r="F244" s="171">
        <v>186.5</v>
      </c>
      <c r="G244" s="59">
        <v>1.18214954191705E-3</v>
      </c>
      <c r="H244" s="59">
        <v>3.6401395159102402E-4</v>
      </c>
      <c r="I244" s="122">
        <f t="shared" si="3"/>
        <v>3.2475391032407885</v>
      </c>
    </row>
    <row r="245" spans="1:9">
      <c r="A245" s="4" t="s">
        <v>1584</v>
      </c>
      <c r="B245" s="4" t="s">
        <v>1585</v>
      </c>
      <c r="C245" s="120" t="s">
        <v>1187</v>
      </c>
      <c r="D245" s="121">
        <v>9.5929606123505203E-3</v>
      </c>
      <c r="E245" s="171">
        <v>3</v>
      </c>
      <c r="F245" s="171">
        <v>6</v>
      </c>
      <c r="G245" s="59">
        <v>2.95537385479263E-4</v>
      </c>
      <c r="H245" s="59">
        <v>1.1710904608826501E-5</v>
      </c>
      <c r="I245" s="122">
        <f t="shared" si="3"/>
        <v>25.236085114767025</v>
      </c>
    </row>
    <row r="246" spans="1:9">
      <c r="A246" s="4" t="s">
        <v>1586</v>
      </c>
      <c r="B246" s="4" t="s">
        <v>1587</v>
      </c>
      <c r="C246" s="120" t="s">
        <v>1244</v>
      </c>
      <c r="D246" s="121">
        <v>9.5929606123505203E-3</v>
      </c>
      <c r="E246" s="171">
        <v>3</v>
      </c>
      <c r="F246" s="171">
        <v>6</v>
      </c>
      <c r="G246" s="59">
        <v>2.95537385479263E-4</v>
      </c>
      <c r="H246" s="59">
        <v>1.1710904608826501E-5</v>
      </c>
      <c r="I246" s="122">
        <f t="shared" si="3"/>
        <v>25.236085114767025</v>
      </c>
    </row>
    <row r="247" spans="1:9">
      <c r="A247" s="4" t="s">
        <v>1588</v>
      </c>
      <c r="B247" s="4" t="s">
        <v>1589</v>
      </c>
      <c r="C247" s="120" t="s">
        <v>1590</v>
      </c>
      <c r="D247" s="121">
        <v>1.00806648188509E-2</v>
      </c>
      <c r="E247" s="171">
        <v>4</v>
      </c>
      <c r="F247" s="171">
        <v>824</v>
      </c>
      <c r="G247" s="59">
        <v>3.94049847305684E-4</v>
      </c>
      <c r="H247" s="59">
        <v>1.6082975662788401E-3</v>
      </c>
      <c r="I247" s="122">
        <f t="shared" si="3"/>
        <v>0.24501053509482537</v>
      </c>
    </row>
    <row r="248" spans="1:9">
      <c r="A248" s="4" t="s">
        <v>746</v>
      </c>
      <c r="B248" s="4" t="s">
        <v>733</v>
      </c>
      <c r="C248" s="120" t="s">
        <v>1175</v>
      </c>
      <c r="D248" s="121">
        <v>1.13728226000045E-2</v>
      </c>
      <c r="E248" s="171">
        <v>13</v>
      </c>
      <c r="F248" s="171">
        <v>217.5</v>
      </c>
      <c r="G248" s="59">
        <v>1.2806620037434701E-3</v>
      </c>
      <c r="H248" s="59">
        <v>4.24520292069961E-4</v>
      </c>
      <c r="I248" s="122">
        <f t="shared" si="3"/>
        <v>3.0167274160181177</v>
      </c>
    </row>
    <row r="249" spans="1:9">
      <c r="A249" s="4" t="s">
        <v>1591</v>
      </c>
      <c r="B249" s="4" t="s">
        <v>1592</v>
      </c>
      <c r="C249" s="120" t="s">
        <v>1182</v>
      </c>
      <c r="D249" s="121">
        <v>1.1843742725332999E-2</v>
      </c>
      <c r="E249" s="171">
        <v>1</v>
      </c>
      <c r="F249" s="171">
        <v>519</v>
      </c>
      <c r="G249" s="59">
        <v>9.8512461826420999E-5</v>
      </c>
      <c r="H249" s="59">
        <v>1.01299324866349E-3</v>
      </c>
      <c r="I249" s="122">
        <f t="shared" si="3"/>
        <v>9.7248882908543666E-2</v>
      </c>
    </row>
    <row r="250" spans="1:9">
      <c r="A250" s="4" t="s">
        <v>1593</v>
      </c>
      <c r="B250" s="4" t="s">
        <v>1594</v>
      </c>
      <c r="C250" s="120" t="s">
        <v>1190</v>
      </c>
      <c r="D250" s="121">
        <v>1.29261259964273E-2</v>
      </c>
      <c r="E250" s="171">
        <v>0</v>
      </c>
      <c r="F250" s="171">
        <v>397</v>
      </c>
      <c r="G250" s="59">
        <v>0</v>
      </c>
      <c r="H250" s="59">
        <v>7.7487152161735402E-4</v>
      </c>
      <c r="I250" s="122">
        <f t="shared" si="3"/>
        <v>0</v>
      </c>
    </row>
    <row r="251" spans="1:9">
      <c r="A251" s="4" t="s">
        <v>1595</v>
      </c>
      <c r="B251" s="4" t="s">
        <v>1596</v>
      </c>
      <c r="C251" s="120" t="s">
        <v>1318</v>
      </c>
      <c r="D251" s="121">
        <v>1.2927558161386601E-2</v>
      </c>
      <c r="E251" s="171">
        <v>0</v>
      </c>
      <c r="F251" s="171">
        <v>397.5</v>
      </c>
      <c r="G251" s="59">
        <v>0</v>
      </c>
      <c r="H251" s="59">
        <v>7.7584743033475598E-4</v>
      </c>
      <c r="I251" s="122">
        <f t="shared" si="3"/>
        <v>0</v>
      </c>
    </row>
    <row r="252" spans="1:9">
      <c r="A252" s="4" t="s">
        <v>1597</v>
      </c>
      <c r="B252" s="4" t="s">
        <v>1598</v>
      </c>
      <c r="C252" s="120" t="s">
        <v>1450</v>
      </c>
      <c r="D252" s="121">
        <v>1.2936613397384999E-2</v>
      </c>
      <c r="E252" s="171">
        <v>0</v>
      </c>
      <c r="F252" s="171">
        <v>399</v>
      </c>
      <c r="G252" s="59">
        <v>0</v>
      </c>
      <c r="H252" s="59">
        <v>7.7877515648696303E-4</v>
      </c>
      <c r="I252" s="122">
        <f t="shared" si="3"/>
        <v>0</v>
      </c>
    </row>
    <row r="253" spans="1:9">
      <c r="A253" s="4" t="s">
        <v>1601</v>
      </c>
      <c r="B253" s="4" t="s">
        <v>1602</v>
      </c>
      <c r="C253" s="120" t="s">
        <v>1603</v>
      </c>
      <c r="D253" s="121">
        <v>1.3077036133251899E-2</v>
      </c>
      <c r="E253" s="171">
        <v>0</v>
      </c>
      <c r="F253" s="171">
        <v>402.5</v>
      </c>
      <c r="G253" s="59">
        <v>0</v>
      </c>
      <c r="H253" s="59">
        <v>7.8560651750877802E-4</v>
      </c>
      <c r="I253" s="122">
        <f t="shared" si="3"/>
        <v>0</v>
      </c>
    </row>
    <row r="254" spans="1:9">
      <c r="A254" s="4" t="s">
        <v>1599</v>
      </c>
      <c r="B254" s="4" t="s">
        <v>1600</v>
      </c>
      <c r="C254" s="120" t="s">
        <v>1181</v>
      </c>
      <c r="D254" s="121">
        <v>1.3077036133251899E-2</v>
      </c>
      <c r="E254" s="171">
        <v>3</v>
      </c>
      <c r="F254" s="171">
        <v>7</v>
      </c>
      <c r="G254" s="59">
        <v>2.95537385479263E-4</v>
      </c>
      <c r="H254" s="59">
        <v>1.36627220436309E-5</v>
      </c>
      <c r="I254" s="122">
        <f t="shared" si="3"/>
        <v>21.630930098371763</v>
      </c>
    </row>
    <row r="255" spans="1:9">
      <c r="A255" s="4" t="s">
        <v>1604</v>
      </c>
      <c r="B255" s="4" t="s">
        <v>1605</v>
      </c>
      <c r="C255" s="120" t="s">
        <v>1196</v>
      </c>
      <c r="D255" s="121">
        <v>1.3554510592956899E-2</v>
      </c>
      <c r="E255" s="171">
        <v>7</v>
      </c>
      <c r="F255" s="171">
        <v>71</v>
      </c>
      <c r="G255" s="59">
        <v>6.89587232784947E-4</v>
      </c>
      <c r="H255" s="59">
        <v>1.3857903787111399E-4</v>
      </c>
      <c r="I255" s="122">
        <f t="shared" si="3"/>
        <v>4.9761294592498215</v>
      </c>
    </row>
    <row r="256" spans="1:9">
      <c r="A256" s="4" t="s">
        <v>1606</v>
      </c>
      <c r="B256" s="4" t="s">
        <v>1607</v>
      </c>
      <c r="C256" s="120" t="s">
        <v>1211</v>
      </c>
      <c r="D256" s="121">
        <v>1.5571289823336699E-2</v>
      </c>
      <c r="E256" s="171">
        <v>3</v>
      </c>
      <c r="F256" s="171">
        <v>710.1</v>
      </c>
      <c r="G256" s="59">
        <v>2.95537385479263E-4</v>
      </c>
      <c r="H256" s="59">
        <v>1.3859855604546199E-3</v>
      </c>
      <c r="I256" s="122">
        <f t="shared" si="3"/>
        <v>0.21323265834192615</v>
      </c>
    </row>
    <row r="257" spans="1:9">
      <c r="A257" s="4" t="s">
        <v>1608</v>
      </c>
      <c r="B257" s="4" t="s">
        <v>1609</v>
      </c>
      <c r="C257" s="120" t="s">
        <v>1181</v>
      </c>
      <c r="D257" s="121">
        <v>1.6634698058757998E-2</v>
      </c>
      <c r="E257" s="171">
        <v>1</v>
      </c>
      <c r="F257" s="171">
        <v>506.16666666666703</v>
      </c>
      <c r="G257" s="59">
        <v>9.8512461826420999E-5</v>
      </c>
      <c r="H257" s="59">
        <v>9.8794492491683706E-4</v>
      </c>
      <c r="I257" s="122">
        <f t="shared" si="3"/>
        <v>9.9714527947712822E-2</v>
      </c>
    </row>
    <row r="258" spans="1:9">
      <c r="A258" s="4" t="s">
        <v>1610</v>
      </c>
      <c r="B258" s="4" t="s">
        <v>1611</v>
      </c>
      <c r="C258" s="120" t="s">
        <v>1612</v>
      </c>
      <c r="D258" s="121">
        <v>1.7055567220950401E-2</v>
      </c>
      <c r="E258" s="171">
        <v>9</v>
      </c>
      <c r="F258" s="171">
        <v>121</v>
      </c>
      <c r="G258" s="59">
        <v>8.8661215643778899E-4</v>
      </c>
      <c r="H258" s="59">
        <v>2.3616990961133501E-4</v>
      </c>
      <c r="I258" s="122">
        <f t="shared" si="3"/>
        <v>3.7541283641802092</v>
      </c>
    </row>
    <row r="259" spans="1:9">
      <c r="A259" s="4" t="s">
        <v>1613</v>
      </c>
      <c r="B259" s="4" t="s">
        <v>1614</v>
      </c>
      <c r="C259" s="120" t="s">
        <v>1186</v>
      </c>
      <c r="D259" s="121">
        <v>1.73231859334416E-2</v>
      </c>
      <c r="E259" s="171">
        <v>1</v>
      </c>
      <c r="F259" s="171">
        <v>515</v>
      </c>
      <c r="G259" s="59">
        <v>9.8512461826420999E-5</v>
      </c>
      <c r="H259" s="59">
        <v>1.00518597892428E-3</v>
      </c>
      <c r="I259" s="122">
        <f t="shared" ref="I259:I322" si="4">G259/H259</f>
        <v>9.8004214037929666E-2</v>
      </c>
    </row>
    <row r="260" spans="1:9">
      <c r="A260" s="4" t="s">
        <v>1628</v>
      </c>
      <c r="B260" s="4" t="s">
        <v>1629</v>
      </c>
      <c r="C260" s="120" t="s">
        <v>1190</v>
      </c>
      <c r="D260" s="121">
        <v>1.7500899264275099E-2</v>
      </c>
      <c r="E260" s="171">
        <v>0</v>
      </c>
      <c r="F260" s="171">
        <v>375</v>
      </c>
      <c r="G260" s="59">
        <v>0</v>
      </c>
      <c r="H260" s="59">
        <v>7.3193153805165695E-4</v>
      </c>
      <c r="I260" s="122">
        <f t="shared" si="4"/>
        <v>0</v>
      </c>
    </row>
    <row r="261" spans="1:9">
      <c r="A261" s="4" t="s">
        <v>1630</v>
      </c>
      <c r="B261" s="4" t="s">
        <v>1631</v>
      </c>
      <c r="C261" s="120" t="s">
        <v>1450</v>
      </c>
      <c r="D261" s="121">
        <v>1.7500899264275099E-2</v>
      </c>
      <c r="E261" s="171">
        <v>0</v>
      </c>
      <c r="F261" s="171">
        <v>371.5</v>
      </c>
      <c r="G261" s="59">
        <v>0</v>
      </c>
      <c r="H261" s="59">
        <v>7.2510017702984099E-4</v>
      </c>
      <c r="I261" s="122">
        <f t="shared" si="4"/>
        <v>0</v>
      </c>
    </row>
    <row r="262" spans="1:9">
      <c r="A262" s="4" t="s">
        <v>1615</v>
      </c>
      <c r="B262" s="4" t="s">
        <v>1616</v>
      </c>
      <c r="C262" s="120" t="s">
        <v>1617</v>
      </c>
      <c r="D262" s="121">
        <v>1.7500899264275099E-2</v>
      </c>
      <c r="E262" s="171">
        <v>10</v>
      </c>
      <c r="F262" s="171">
        <v>1283.5</v>
      </c>
      <c r="G262" s="59">
        <v>9.8512461826420999E-4</v>
      </c>
      <c r="H262" s="59">
        <v>2.5051576775714699E-3</v>
      </c>
      <c r="I262" s="122">
        <f t="shared" si="4"/>
        <v>0.39323856820829006</v>
      </c>
    </row>
    <row r="263" spans="1:9">
      <c r="A263" s="4" t="s">
        <v>1620</v>
      </c>
      <c r="B263" s="4" t="s">
        <v>1621</v>
      </c>
      <c r="C263" s="120" t="s">
        <v>1186</v>
      </c>
      <c r="D263" s="121">
        <v>1.7500899264275099E-2</v>
      </c>
      <c r="E263" s="171">
        <v>4.5</v>
      </c>
      <c r="F263" s="171">
        <v>785.5</v>
      </c>
      <c r="G263" s="59">
        <v>4.4330607821889498E-4</v>
      </c>
      <c r="H263" s="59">
        <v>1.53315259503887E-3</v>
      </c>
      <c r="I263" s="122">
        <f t="shared" si="4"/>
        <v>0.28914674224430731</v>
      </c>
    </row>
    <row r="264" spans="1:9">
      <c r="A264" s="4" t="s">
        <v>1632</v>
      </c>
      <c r="B264" s="4" t="s">
        <v>1633</v>
      </c>
      <c r="C264" s="120" t="s">
        <v>1181</v>
      </c>
      <c r="D264" s="121">
        <v>1.7500899264275099E-2</v>
      </c>
      <c r="E264" s="171">
        <v>0</v>
      </c>
      <c r="F264" s="171">
        <v>371.16666666666703</v>
      </c>
      <c r="G264" s="59">
        <v>0</v>
      </c>
      <c r="H264" s="59">
        <v>7.2444957121824095E-4</v>
      </c>
      <c r="I264" s="122">
        <f t="shared" si="4"/>
        <v>0</v>
      </c>
    </row>
    <row r="265" spans="1:9">
      <c r="A265" s="4" t="s">
        <v>1622</v>
      </c>
      <c r="B265" s="4" t="s">
        <v>1623</v>
      </c>
      <c r="C265" s="120" t="s">
        <v>1182</v>
      </c>
      <c r="D265" s="121">
        <v>1.7500899264275099E-2</v>
      </c>
      <c r="E265" s="171">
        <v>4</v>
      </c>
      <c r="F265" s="171">
        <v>19.5</v>
      </c>
      <c r="G265" s="59">
        <v>3.94049847305684E-4</v>
      </c>
      <c r="H265" s="59">
        <v>3.80604399786862E-5</v>
      </c>
      <c r="I265" s="122">
        <f t="shared" si="4"/>
        <v>10.353265688109529</v>
      </c>
    </row>
    <row r="266" spans="1:9">
      <c r="A266" s="4" t="s">
        <v>1618</v>
      </c>
      <c r="B266" s="4" t="s">
        <v>1619</v>
      </c>
      <c r="C266" s="120" t="s">
        <v>1318</v>
      </c>
      <c r="D266" s="121">
        <v>1.7500899264275099E-2</v>
      </c>
      <c r="E266" s="171">
        <v>6</v>
      </c>
      <c r="F266" s="171">
        <v>53.5</v>
      </c>
      <c r="G266" s="59">
        <v>5.91074770958526E-4</v>
      </c>
      <c r="H266" s="59">
        <v>1.04422232762036E-4</v>
      </c>
      <c r="I266" s="122">
        <f t="shared" si="4"/>
        <v>5.660430306115984</v>
      </c>
    </row>
    <row r="267" spans="1:9">
      <c r="A267" s="4" t="s">
        <v>1624</v>
      </c>
      <c r="B267" s="4" t="s">
        <v>1625</v>
      </c>
      <c r="C267" s="120" t="s">
        <v>1186</v>
      </c>
      <c r="D267" s="121">
        <v>1.7500899264275099E-2</v>
      </c>
      <c r="E267" s="171">
        <v>4</v>
      </c>
      <c r="F267" s="171">
        <v>20.5</v>
      </c>
      <c r="G267" s="59">
        <v>3.94049847305684E-4</v>
      </c>
      <c r="H267" s="59">
        <v>4.0012257413490597E-5</v>
      </c>
      <c r="I267" s="122">
        <f t="shared" si="4"/>
        <v>9.8482283374700454</v>
      </c>
    </row>
    <row r="268" spans="1:9">
      <c r="A268" s="4" t="s">
        <v>1634</v>
      </c>
      <c r="B268" s="4" t="s">
        <v>1635</v>
      </c>
      <c r="C268" s="120" t="s">
        <v>1196</v>
      </c>
      <c r="D268" s="121">
        <v>1.7500899264275099E-2</v>
      </c>
      <c r="E268" s="171">
        <v>0</v>
      </c>
      <c r="F268" s="171">
        <v>372.16666666666703</v>
      </c>
      <c r="G268" s="59">
        <v>0</v>
      </c>
      <c r="H268" s="59">
        <v>7.2640138865304497E-4</v>
      </c>
      <c r="I268" s="122">
        <f t="shared" si="4"/>
        <v>0</v>
      </c>
    </row>
    <row r="269" spans="1:9">
      <c r="A269" s="4" t="s">
        <v>1626</v>
      </c>
      <c r="B269" s="4" t="s">
        <v>1627</v>
      </c>
      <c r="C269" s="120" t="s">
        <v>1258</v>
      </c>
      <c r="D269" s="121">
        <v>1.7500899264275099E-2</v>
      </c>
      <c r="E269" s="171">
        <v>4</v>
      </c>
      <c r="F269" s="171">
        <v>20</v>
      </c>
      <c r="G269" s="59">
        <v>3.94049847305684E-4</v>
      </c>
      <c r="H269" s="59">
        <v>3.9036348696088399E-5</v>
      </c>
      <c r="I269" s="122">
        <f t="shared" si="4"/>
        <v>10.094434045906793</v>
      </c>
    </row>
    <row r="270" spans="1:9">
      <c r="A270" s="4" t="s">
        <v>1636</v>
      </c>
      <c r="B270" s="4" t="s">
        <v>1637</v>
      </c>
      <c r="C270" s="120" t="s">
        <v>1182</v>
      </c>
      <c r="D270" s="121">
        <v>1.75139926417106E-2</v>
      </c>
      <c r="E270" s="171">
        <v>8</v>
      </c>
      <c r="F270" s="171">
        <v>98.5</v>
      </c>
      <c r="G270" s="59">
        <v>7.8809969461136799E-4</v>
      </c>
      <c r="H270" s="59">
        <v>1.92254017328235E-4</v>
      </c>
      <c r="I270" s="122">
        <f t="shared" si="4"/>
        <v>4.099262556713426</v>
      </c>
    </row>
    <row r="271" spans="1:9">
      <c r="A271" s="4" t="s">
        <v>1638</v>
      </c>
      <c r="B271" s="4" t="s">
        <v>1639</v>
      </c>
      <c r="C271" s="120" t="s">
        <v>1196</v>
      </c>
      <c r="D271" s="121">
        <v>1.82816413095311E-2</v>
      </c>
      <c r="E271" s="171">
        <v>0</v>
      </c>
      <c r="F271" s="171">
        <v>385</v>
      </c>
      <c r="G271" s="59">
        <v>0</v>
      </c>
      <c r="H271" s="59">
        <v>7.5144971239970103E-4</v>
      </c>
      <c r="I271" s="122">
        <f t="shared" si="4"/>
        <v>0</v>
      </c>
    </row>
    <row r="272" spans="1:9">
      <c r="A272" s="4" t="s">
        <v>209</v>
      </c>
      <c r="B272" s="4" t="s">
        <v>210</v>
      </c>
      <c r="C272" s="120" t="s">
        <v>1196</v>
      </c>
      <c r="D272" s="121">
        <v>1.8377316030066301E-2</v>
      </c>
      <c r="E272" s="171">
        <v>6.1666666666666696</v>
      </c>
      <c r="F272" s="171">
        <v>55</v>
      </c>
      <c r="G272" s="59">
        <v>6.0749351459626303E-4</v>
      </c>
      <c r="H272" s="59">
        <v>1.07349958914243E-4</v>
      </c>
      <c r="I272" s="122">
        <f t="shared" si="4"/>
        <v>5.6590009045235119</v>
      </c>
    </row>
    <row r="273" spans="1:9">
      <c r="A273" s="4" t="s">
        <v>1640</v>
      </c>
      <c r="B273" s="4" t="s">
        <v>1641</v>
      </c>
      <c r="C273" s="120" t="s">
        <v>1318</v>
      </c>
      <c r="D273" s="121">
        <v>1.86296566347934E-2</v>
      </c>
      <c r="E273" s="171">
        <v>0</v>
      </c>
      <c r="F273" s="171">
        <v>387.5</v>
      </c>
      <c r="G273" s="59">
        <v>0</v>
      </c>
      <c r="H273" s="59">
        <v>7.56329255986712E-4</v>
      </c>
      <c r="I273" s="122">
        <f t="shared" si="4"/>
        <v>0</v>
      </c>
    </row>
    <row r="274" spans="1:9">
      <c r="A274" s="4" t="s">
        <v>1642</v>
      </c>
      <c r="B274" s="4" t="s">
        <v>1643</v>
      </c>
      <c r="C274" s="120" t="s">
        <v>1187</v>
      </c>
      <c r="D274" s="121">
        <v>1.9470673081572E-2</v>
      </c>
      <c r="E274" s="171">
        <v>8</v>
      </c>
      <c r="F274" s="171">
        <v>100.5</v>
      </c>
      <c r="G274" s="59">
        <v>7.8809969461136799E-4</v>
      </c>
      <c r="H274" s="59">
        <v>1.9615765219784399E-4</v>
      </c>
      <c r="I274" s="122">
        <f t="shared" si="4"/>
        <v>4.0176851924007186</v>
      </c>
    </row>
    <row r="275" spans="1:9">
      <c r="A275" s="4" t="s">
        <v>1644</v>
      </c>
      <c r="B275" s="4" t="s">
        <v>1645</v>
      </c>
      <c r="C275" s="120" t="s">
        <v>1196</v>
      </c>
      <c r="D275" s="121">
        <v>1.9751129499232498E-2</v>
      </c>
      <c r="E275" s="171">
        <v>4</v>
      </c>
      <c r="F275" s="171">
        <v>21</v>
      </c>
      <c r="G275" s="59">
        <v>3.94049847305684E-4</v>
      </c>
      <c r="H275" s="59">
        <v>4.0988166130892803E-5</v>
      </c>
      <c r="I275" s="122">
        <f t="shared" si="4"/>
        <v>9.6137467103874261</v>
      </c>
    </row>
    <row r="276" spans="1:9">
      <c r="A276" s="4" t="s">
        <v>1646</v>
      </c>
      <c r="B276" s="4" t="s">
        <v>1647</v>
      </c>
      <c r="C276" s="120" t="s">
        <v>1318</v>
      </c>
      <c r="D276" s="121">
        <v>2.02571737475656E-2</v>
      </c>
      <c r="E276" s="171">
        <v>3</v>
      </c>
      <c r="F276" s="171">
        <v>694</v>
      </c>
      <c r="G276" s="59">
        <v>2.95537385479263E-4</v>
      </c>
      <c r="H276" s="59">
        <v>1.35456129975427E-3</v>
      </c>
      <c r="I276" s="122">
        <f t="shared" si="4"/>
        <v>0.21817941021412338</v>
      </c>
    </row>
    <row r="277" spans="1:9">
      <c r="A277" s="4" t="s">
        <v>1648</v>
      </c>
      <c r="B277" s="4" t="s">
        <v>1649</v>
      </c>
      <c r="C277" s="120" t="s">
        <v>1177</v>
      </c>
      <c r="D277" s="121">
        <v>2.1390328470260799E-2</v>
      </c>
      <c r="E277" s="171">
        <v>7</v>
      </c>
      <c r="F277" s="171">
        <v>1026.5</v>
      </c>
      <c r="G277" s="59">
        <v>6.89587232784947E-4</v>
      </c>
      <c r="H277" s="59">
        <v>2.0035405968267402E-3</v>
      </c>
      <c r="I277" s="122">
        <f t="shared" si="4"/>
        <v>0.3441843074590718</v>
      </c>
    </row>
    <row r="278" spans="1:9">
      <c r="A278" s="4" t="s">
        <v>1650</v>
      </c>
      <c r="B278" s="4" t="s">
        <v>1651</v>
      </c>
      <c r="C278" s="120" t="s">
        <v>1318</v>
      </c>
      <c r="D278" s="121">
        <v>2.1755798409160101E-2</v>
      </c>
      <c r="E278" s="171">
        <v>2</v>
      </c>
      <c r="F278" s="171">
        <v>583</v>
      </c>
      <c r="G278" s="59">
        <v>1.97024923652842E-4</v>
      </c>
      <c r="H278" s="59">
        <v>1.1379095644909801E-3</v>
      </c>
      <c r="I278" s="122">
        <f t="shared" si="4"/>
        <v>0.17314638157644535</v>
      </c>
    </row>
    <row r="279" spans="1:9">
      <c r="A279" s="4" t="s">
        <v>1652</v>
      </c>
      <c r="B279" s="4" t="s">
        <v>1653</v>
      </c>
      <c r="C279" s="120" t="s">
        <v>1186</v>
      </c>
      <c r="D279" s="121">
        <v>2.2161476740235199E-2</v>
      </c>
      <c r="E279" s="171">
        <v>1</v>
      </c>
      <c r="F279" s="171">
        <v>489</v>
      </c>
      <c r="G279" s="59">
        <v>9.8512461826420999E-5</v>
      </c>
      <c r="H279" s="59">
        <v>9.5443872561936098E-4</v>
      </c>
      <c r="I279" s="122">
        <f t="shared" si="4"/>
        <v>0.10321507204403678</v>
      </c>
    </row>
    <row r="280" spans="1:9">
      <c r="A280" s="4" t="s">
        <v>1654</v>
      </c>
      <c r="B280" s="4" t="s">
        <v>1655</v>
      </c>
      <c r="C280" s="120" t="s">
        <v>1186</v>
      </c>
      <c r="D280" s="121">
        <v>2.2944973500369299E-2</v>
      </c>
      <c r="E280" s="171">
        <v>13</v>
      </c>
      <c r="F280" s="171">
        <v>239.5</v>
      </c>
      <c r="G280" s="59">
        <v>1.2806620037434701E-3</v>
      </c>
      <c r="H280" s="59">
        <v>4.6746027563565802E-4</v>
      </c>
      <c r="I280" s="122">
        <f t="shared" si="4"/>
        <v>2.7396167556740747</v>
      </c>
    </row>
    <row r="281" spans="1:9">
      <c r="A281" s="4" t="s">
        <v>1656</v>
      </c>
      <c r="B281" s="4" t="s">
        <v>1657</v>
      </c>
      <c r="C281" s="120" t="s">
        <v>1196</v>
      </c>
      <c r="D281" s="121">
        <v>2.3392689982520001E-2</v>
      </c>
      <c r="E281" s="171">
        <v>4.5</v>
      </c>
      <c r="F281" s="171">
        <v>776</v>
      </c>
      <c r="G281" s="59">
        <v>4.4330607821889498E-4</v>
      </c>
      <c r="H281" s="59">
        <v>1.5146103294082301E-3</v>
      </c>
      <c r="I281" s="122">
        <f t="shared" si="4"/>
        <v>0.29268655416611222</v>
      </c>
    </row>
    <row r="282" spans="1:9">
      <c r="A282" s="4" t="s">
        <v>1658</v>
      </c>
      <c r="B282" s="4" t="s">
        <v>1659</v>
      </c>
      <c r="C282" s="120" t="s">
        <v>1617</v>
      </c>
      <c r="D282" s="121">
        <v>2.42060699380343E-2</v>
      </c>
      <c r="E282" s="171">
        <v>0</v>
      </c>
      <c r="F282" s="171">
        <v>353</v>
      </c>
      <c r="G282" s="59">
        <v>0</v>
      </c>
      <c r="H282" s="59">
        <v>6.8899155448595999E-4</v>
      </c>
      <c r="I282" s="122">
        <f t="shared" si="4"/>
        <v>0</v>
      </c>
    </row>
    <row r="283" spans="1:9">
      <c r="A283" s="4" t="s">
        <v>1660</v>
      </c>
      <c r="B283" s="4" t="s">
        <v>1661</v>
      </c>
      <c r="C283" s="120" t="s">
        <v>1190</v>
      </c>
      <c r="D283" s="121">
        <v>2.42060699380343E-2</v>
      </c>
      <c r="E283" s="171">
        <v>0</v>
      </c>
      <c r="F283" s="171">
        <v>353</v>
      </c>
      <c r="G283" s="59">
        <v>0</v>
      </c>
      <c r="H283" s="59">
        <v>6.8899155448595999E-4</v>
      </c>
      <c r="I283" s="122">
        <f t="shared" si="4"/>
        <v>0</v>
      </c>
    </row>
    <row r="284" spans="1:9">
      <c r="A284" s="4" t="s">
        <v>1662</v>
      </c>
      <c r="B284" s="4" t="s">
        <v>1663</v>
      </c>
      <c r="C284" s="120" t="s">
        <v>1186</v>
      </c>
      <c r="D284" s="121">
        <v>2.42060699380343E-2</v>
      </c>
      <c r="E284" s="171">
        <v>0</v>
      </c>
      <c r="F284" s="171">
        <v>353</v>
      </c>
      <c r="G284" s="59">
        <v>0</v>
      </c>
      <c r="H284" s="59">
        <v>6.8899155448595999E-4</v>
      </c>
      <c r="I284" s="122">
        <f t="shared" si="4"/>
        <v>0</v>
      </c>
    </row>
    <row r="285" spans="1:9">
      <c r="A285" s="4" t="s">
        <v>1666</v>
      </c>
      <c r="B285" s="4" t="s">
        <v>1667</v>
      </c>
      <c r="C285" s="120" t="s">
        <v>1318</v>
      </c>
      <c r="D285" s="121">
        <v>2.43319874281995E-2</v>
      </c>
      <c r="E285" s="171">
        <v>0.5</v>
      </c>
      <c r="F285" s="171">
        <v>358.66666666666703</v>
      </c>
      <c r="G285" s="59">
        <v>4.92562309132105E-5</v>
      </c>
      <c r="H285" s="59">
        <v>7.0005185328318503E-4</v>
      </c>
      <c r="I285" s="122">
        <f t="shared" si="4"/>
        <v>7.0360832104368942E-2</v>
      </c>
    </row>
    <row r="286" spans="1:9">
      <c r="A286" s="4" t="s">
        <v>1668</v>
      </c>
      <c r="B286" s="4" t="s">
        <v>1669</v>
      </c>
      <c r="C286" s="120" t="s">
        <v>1318</v>
      </c>
      <c r="D286" s="121">
        <v>2.43319874281995E-2</v>
      </c>
      <c r="E286" s="171">
        <v>0</v>
      </c>
      <c r="F286" s="171">
        <v>358</v>
      </c>
      <c r="G286" s="59">
        <v>0</v>
      </c>
      <c r="H286" s="59">
        <v>6.9875064165998203E-4</v>
      </c>
      <c r="I286" s="122">
        <f t="shared" si="4"/>
        <v>0</v>
      </c>
    </row>
    <row r="287" spans="1:9">
      <c r="A287" s="4" t="s">
        <v>1664</v>
      </c>
      <c r="B287" s="4" t="s">
        <v>1665</v>
      </c>
      <c r="C287" s="120" t="s">
        <v>1187</v>
      </c>
      <c r="D287" s="121">
        <v>2.43319874281995E-2</v>
      </c>
      <c r="E287" s="171">
        <v>5.5</v>
      </c>
      <c r="F287" s="171">
        <v>59</v>
      </c>
      <c r="G287" s="59">
        <v>5.4181854004531598E-4</v>
      </c>
      <c r="H287" s="59">
        <v>1.15157228653461E-4</v>
      </c>
      <c r="I287" s="122">
        <f t="shared" si="4"/>
        <v>4.7050328180073988</v>
      </c>
    </row>
    <row r="288" spans="1:9">
      <c r="A288" s="4" t="s">
        <v>1670</v>
      </c>
      <c r="B288" s="4" t="s">
        <v>1671</v>
      </c>
      <c r="C288" s="120" t="s">
        <v>1190</v>
      </c>
      <c r="D288" s="121">
        <v>2.49555086370679E-2</v>
      </c>
      <c r="E288" s="171">
        <v>0</v>
      </c>
      <c r="F288" s="171">
        <v>364</v>
      </c>
      <c r="G288" s="59">
        <v>0</v>
      </c>
      <c r="H288" s="59">
        <v>7.1046154626880798E-4</v>
      </c>
      <c r="I288" s="122">
        <f t="shared" si="4"/>
        <v>0</v>
      </c>
    </row>
    <row r="289" spans="1:9">
      <c r="A289" s="4" t="s">
        <v>1672</v>
      </c>
      <c r="B289" s="4" t="s">
        <v>1673</v>
      </c>
      <c r="C289" s="120" t="s">
        <v>1177</v>
      </c>
      <c r="D289" s="121">
        <v>2.5250899941949199E-2</v>
      </c>
      <c r="E289" s="171">
        <v>0</v>
      </c>
      <c r="F289" s="171">
        <v>366.5</v>
      </c>
      <c r="G289" s="59">
        <v>0</v>
      </c>
      <c r="H289" s="59">
        <v>7.1534108985581895E-4</v>
      </c>
      <c r="I289" s="122">
        <f t="shared" si="4"/>
        <v>0</v>
      </c>
    </row>
    <row r="290" spans="1:9">
      <c r="A290" s="4" t="s">
        <v>1674</v>
      </c>
      <c r="B290" s="4" t="s">
        <v>1675</v>
      </c>
      <c r="C290" s="120" t="s">
        <v>1676</v>
      </c>
      <c r="D290" s="121">
        <v>2.5514404799871E-2</v>
      </c>
      <c r="E290" s="171">
        <v>0.5</v>
      </c>
      <c r="F290" s="171">
        <v>367.5</v>
      </c>
      <c r="G290" s="59">
        <v>4.92562309132105E-5</v>
      </c>
      <c r="H290" s="59">
        <v>7.1729290729062405E-4</v>
      </c>
      <c r="I290" s="122">
        <f t="shared" si="4"/>
        <v>6.8669619359910186E-2</v>
      </c>
    </row>
    <row r="291" spans="1:9">
      <c r="A291" s="123" t="s">
        <v>1677</v>
      </c>
      <c r="B291" s="123" t="s">
        <v>1678</v>
      </c>
      <c r="C291" s="124" t="s">
        <v>1175</v>
      </c>
      <c r="D291" s="125">
        <v>2.5514404799871E-2</v>
      </c>
      <c r="E291" s="171">
        <v>0</v>
      </c>
      <c r="F291" s="171">
        <v>368</v>
      </c>
      <c r="G291" s="169">
        <v>0</v>
      </c>
      <c r="H291" s="169">
        <v>7.18268816008026E-4</v>
      </c>
      <c r="I291" s="126">
        <f t="shared" si="4"/>
        <v>0</v>
      </c>
    </row>
    <row r="292" spans="1:9">
      <c r="A292" s="4" t="s">
        <v>1679</v>
      </c>
      <c r="B292" s="4" t="s">
        <v>1680</v>
      </c>
      <c r="C292" s="120" t="s">
        <v>1216</v>
      </c>
      <c r="D292" s="121">
        <v>2.5925767804500899E-2</v>
      </c>
      <c r="E292" s="171">
        <v>3</v>
      </c>
      <c r="F292" s="171">
        <v>10</v>
      </c>
      <c r="G292" s="59">
        <v>2.95537385479263E-4</v>
      </c>
      <c r="H292" s="59">
        <v>1.9518174348044199E-5</v>
      </c>
      <c r="I292" s="122">
        <f t="shared" si="4"/>
        <v>15.14165106886019</v>
      </c>
    </row>
    <row r="293" spans="1:9">
      <c r="A293" s="4" t="s">
        <v>187</v>
      </c>
      <c r="B293" s="4" t="s">
        <v>188</v>
      </c>
      <c r="C293" s="120" t="s">
        <v>1187</v>
      </c>
      <c r="D293" s="121">
        <v>2.6342486299894299E-2</v>
      </c>
      <c r="E293" s="171">
        <v>24.5</v>
      </c>
      <c r="F293" s="171">
        <v>597.25</v>
      </c>
      <c r="G293" s="59">
        <v>2.4135553147473202E-3</v>
      </c>
      <c r="H293" s="59">
        <v>1.1657229629369399E-3</v>
      </c>
      <c r="I293" s="122">
        <f t="shared" si="4"/>
        <v>2.0704364514417497</v>
      </c>
    </row>
    <row r="294" spans="1:9">
      <c r="A294" s="4" t="s">
        <v>1681</v>
      </c>
      <c r="B294" s="4" t="s">
        <v>1682</v>
      </c>
      <c r="C294" s="120" t="s">
        <v>1355</v>
      </c>
      <c r="D294" s="121">
        <v>2.70853244393678E-2</v>
      </c>
      <c r="E294" s="171">
        <v>3</v>
      </c>
      <c r="F294" s="171">
        <v>679.5</v>
      </c>
      <c r="G294" s="59">
        <v>2.95537385479263E-4</v>
      </c>
      <c r="H294" s="59">
        <v>1.3262599469496001E-3</v>
      </c>
      <c r="I294" s="122">
        <f t="shared" si="4"/>
        <v>0.22283518865136465</v>
      </c>
    </row>
    <row r="295" spans="1:9">
      <c r="A295" s="4" t="s">
        <v>1683</v>
      </c>
      <c r="B295" s="4" t="s">
        <v>1684</v>
      </c>
      <c r="C295" s="120" t="s">
        <v>1244</v>
      </c>
      <c r="D295" s="121">
        <v>2.7278526181712798E-2</v>
      </c>
      <c r="E295" s="171">
        <v>9</v>
      </c>
      <c r="F295" s="171">
        <v>1163.1666666666699</v>
      </c>
      <c r="G295" s="59">
        <v>8.8661215643778899E-4</v>
      </c>
      <c r="H295" s="59">
        <v>2.2702889795833498E-3</v>
      </c>
      <c r="I295" s="122">
        <f t="shared" si="4"/>
        <v>0.39052832675094196</v>
      </c>
    </row>
    <row r="296" spans="1:9">
      <c r="A296" s="4" t="s">
        <v>1685</v>
      </c>
      <c r="B296" s="4" t="s">
        <v>1686</v>
      </c>
      <c r="C296" s="120" t="s">
        <v>1450</v>
      </c>
      <c r="D296" s="121">
        <v>2.8598497207490001E-2</v>
      </c>
      <c r="E296" s="171">
        <v>2.5</v>
      </c>
      <c r="F296" s="171">
        <v>560.5</v>
      </c>
      <c r="G296" s="59">
        <v>2.4628115456605299E-4</v>
      </c>
      <c r="H296" s="59">
        <v>1.09399367220788E-3</v>
      </c>
      <c r="I296" s="122">
        <f t="shared" si="4"/>
        <v>0.22512118746446899</v>
      </c>
    </row>
    <row r="297" spans="1:9">
      <c r="A297" s="4" t="s">
        <v>1687</v>
      </c>
      <c r="B297" s="4" t="s">
        <v>1688</v>
      </c>
      <c r="C297" s="120" t="s">
        <v>1318</v>
      </c>
      <c r="D297" s="121">
        <v>2.9010269191263999E-2</v>
      </c>
      <c r="E297" s="171">
        <v>1</v>
      </c>
      <c r="F297" s="171">
        <v>459.5</v>
      </c>
      <c r="G297" s="59">
        <v>9.8512461826420999E-5</v>
      </c>
      <c r="H297" s="59">
        <v>8.9686011129263003E-4</v>
      </c>
      <c r="I297" s="122">
        <f t="shared" si="4"/>
        <v>0.10984150213173889</v>
      </c>
    </row>
    <row r="298" spans="1:9">
      <c r="A298" s="4" t="s">
        <v>1707</v>
      </c>
      <c r="B298" s="4" t="s">
        <v>1708</v>
      </c>
      <c r="C298" s="120" t="s">
        <v>1355</v>
      </c>
      <c r="D298" s="121">
        <v>2.9921319768688399E-2</v>
      </c>
      <c r="E298" s="171">
        <v>1</v>
      </c>
      <c r="F298" s="171">
        <v>472.166666666666</v>
      </c>
      <c r="G298" s="59">
        <v>9.8512461826420999E-5</v>
      </c>
      <c r="H298" s="59">
        <v>9.2158313213348505E-4</v>
      </c>
      <c r="I298" s="122">
        <f t="shared" si="4"/>
        <v>0.10689481870003686</v>
      </c>
    </row>
    <row r="299" spans="1:9">
      <c r="A299" s="4" t="s">
        <v>1689</v>
      </c>
      <c r="B299" s="4" t="s">
        <v>1690</v>
      </c>
      <c r="C299" s="120" t="s">
        <v>1205</v>
      </c>
      <c r="D299" s="121">
        <v>2.9921319768688399E-2</v>
      </c>
      <c r="E299" s="171">
        <v>2</v>
      </c>
      <c r="F299" s="171">
        <v>2.5</v>
      </c>
      <c r="G299" s="59">
        <v>1.97024923652842E-4</v>
      </c>
      <c r="H299" s="59">
        <v>4.8795435870110498E-6</v>
      </c>
      <c r="I299" s="122">
        <f t="shared" si="4"/>
        <v>40.377736183627171</v>
      </c>
    </row>
    <row r="300" spans="1:9">
      <c r="A300" s="4" t="s">
        <v>1691</v>
      </c>
      <c r="B300" s="4" t="s">
        <v>1692</v>
      </c>
      <c r="C300" s="120" t="s">
        <v>1205</v>
      </c>
      <c r="D300" s="121">
        <v>2.9921319768688399E-2</v>
      </c>
      <c r="E300" s="171">
        <v>2</v>
      </c>
      <c r="F300" s="171">
        <v>2</v>
      </c>
      <c r="G300" s="59">
        <v>1.97024923652842E-4</v>
      </c>
      <c r="H300" s="59">
        <v>3.90363486960884E-6</v>
      </c>
      <c r="I300" s="122">
        <f t="shared" si="4"/>
        <v>50.472170229533965</v>
      </c>
    </row>
    <row r="301" spans="1:9">
      <c r="A301" s="4" t="s">
        <v>1693</v>
      </c>
      <c r="B301" s="4" t="s">
        <v>1694</v>
      </c>
      <c r="C301" s="120" t="s">
        <v>1355</v>
      </c>
      <c r="D301" s="121">
        <v>2.9921319768688399E-2</v>
      </c>
      <c r="E301" s="171">
        <v>2</v>
      </c>
      <c r="F301" s="171">
        <v>2</v>
      </c>
      <c r="G301" s="59">
        <v>1.97024923652842E-4</v>
      </c>
      <c r="H301" s="59">
        <v>3.90363486960884E-6</v>
      </c>
      <c r="I301" s="122">
        <f t="shared" si="4"/>
        <v>50.472170229533965</v>
      </c>
    </row>
    <row r="302" spans="1:9">
      <c r="A302" s="4" t="s">
        <v>1695</v>
      </c>
      <c r="B302" s="4" t="s">
        <v>1696</v>
      </c>
      <c r="C302" s="120" t="s">
        <v>1196</v>
      </c>
      <c r="D302" s="121">
        <v>2.9921319768688399E-2</v>
      </c>
      <c r="E302" s="171">
        <v>2</v>
      </c>
      <c r="F302" s="171">
        <v>2</v>
      </c>
      <c r="G302" s="59">
        <v>1.97024923652842E-4</v>
      </c>
      <c r="H302" s="59">
        <v>3.90363486960884E-6</v>
      </c>
      <c r="I302" s="122">
        <f t="shared" si="4"/>
        <v>50.472170229533965</v>
      </c>
    </row>
    <row r="303" spans="1:9">
      <c r="A303" s="4" t="s">
        <v>1697</v>
      </c>
      <c r="B303" s="4" t="s">
        <v>1698</v>
      </c>
      <c r="C303" s="120" t="s">
        <v>1199</v>
      </c>
      <c r="D303" s="121">
        <v>2.9921319768688399E-2</v>
      </c>
      <c r="E303" s="171">
        <v>2</v>
      </c>
      <c r="F303" s="171">
        <v>2.5</v>
      </c>
      <c r="G303" s="59">
        <v>1.97024923652842E-4</v>
      </c>
      <c r="H303" s="59">
        <v>4.8795435870110498E-6</v>
      </c>
      <c r="I303" s="122">
        <f t="shared" si="4"/>
        <v>40.377736183627171</v>
      </c>
    </row>
    <row r="304" spans="1:9">
      <c r="A304" s="4" t="s">
        <v>1699</v>
      </c>
      <c r="B304" s="4" t="s">
        <v>1700</v>
      </c>
      <c r="C304" s="120" t="s">
        <v>1182</v>
      </c>
      <c r="D304" s="121">
        <v>2.9921319768688399E-2</v>
      </c>
      <c r="E304" s="171">
        <v>2</v>
      </c>
      <c r="F304" s="171">
        <v>1.5</v>
      </c>
      <c r="G304" s="59">
        <v>1.97024923652842E-4</v>
      </c>
      <c r="H304" s="59">
        <v>2.9277261522066298E-6</v>
      </c>
      <c r="I304" s="122">
        <f t="shared" si="4"/>
        <v>67.296226972711963</v>
      </c>
    </row>
    <row r="305" spans="1:9">
      <c r="A305" s="4" t="s">
        <v>213</v>
      </c>
      <c r="B305" s="4" t="s">
        <v>214</v>
      </c>
      <c r="C305" s="120" t="s">
        <v>1182</v>
      </c>
      <c r="D305" s="121">
        <v>2.9921319768688399E-2</v>
      </c>
      <c r="E305" s="171">
        <v>17.3333333333333</v>
      </c>
      <c r="F305" s="171">
        <v>1723.8333333333301</v>
      </c>
      <c r="G305" s="59">
        <v>1.7075493383246301E-3</v>
      </c>
      <c r="H305" s="59">
        <v>3.3646079546970102E-3</v>
      </c>
      <c r="I305" s="122">
        <f t="shared" si="4"/>
        <v>0.50750321027473122</v>
      </c>
    </row>
    <row r="306" spans="1:9">
      <c r="A306" s="4" t="s">
        <v>1701</v>
      </c>
      <c r="B306" s="4" t="s">
        <v>1702</v>
      </c>
      <c r="C306" s="120" t="s">
        <v>1187</v>
      </c>
      <c r="D306" s="121">
        <v>2.9921319768688399E-2</v>
      </c>
      <c r="E306" s="171">
        <v>2</v>
      </c>
      <c r="F306" s="171">
        <v>2</v>
      </c>
      <c r="G306" s="59">
        <v>1.97024923652842E-4</v>
      </c>
      <c r="H306" s="59">
        <v>3.90363486960884E-6</v>
      </c>
      <c r="I306" s="122">
        <f t="shared" si="4"/>
        <v>50.472170229533965</v>
      </c>
    </row>
    <row r="307" spans="1:9">
      <c r="A307" s="4" t="s">
        <v>1703</v>
      </c>
      <c r="B307" s="4" t="s">
        <v>1704</v>
      </c>
      <c r="C307" s="120" t="s">
        <v>1216</v>
      </c>
      <c r="D307" s="121">
        <v>2.9921319768688399E-2</v>
      </c>
      <c r="E307" s="171">
        <v>2</v>
      </c>
      <c r="F307" s="171">
        <v>2</v>
      </c>
      <c r="G307" s="59">
        <v>1.97024923652842E-4</v>
      </c>
      <c r="H307" s="59">
        <v>3.90363486960884E-6</v>
      </c>
      <c r="I307" s="122">
        <f t="shared" si="4"/>
        <v>50.472170229533965</v>
      </c>
    </row>
    <row r="308" spans="1:9">
      <c r="A308" s="4" t="s">
        <v>1705</v>
      </c>
      <c r="B308" s="4" t="s">
        <v>1706</v>
      </c>
      <c r="C308" s="120" t="s">
        <v>1205</v>
      </c>
      <c r="D308" s="121">
        <v>2.9921319768688399E-2</v>
      </c>
      <c r="E308" s="171">
        <v>2</v>
      </c>
      <c r="F308" s="171">
        <v>2</v>
      </c>
      <c r="G308" s="59">
        <v>1.97024923652842E-4</v>
      </c>
      <c r="H308" s="59">
        <v>3.90363486960884E-6</v>
      </c>
      <c r="I308" s="122">
        <f t="shared" si="4"/>
        <v>50.472170229533965</v>
      </c>
    </row>
    <row r="309" spans="1:9">
      <c r="A309" s="4" t="s">
        <v>1713</v>
      </c>
      <c r="B309" s="4" t="s">
        <v>1714</v>
      </c>
      <c r="C309" s="120" t="s">
        <v>1177</v>
      </c>
      <c r="D309" s="121">
        <v>3.2364117446988402E-2</v>
      </c>
      <c r="E309" s="171">
        <v>0</v>
      </c>
      <c r="F309" s="171">
        <v>338</v>
      </c>
      <c r="G309" s="59">
        <v>0</v>
      </c>
      <c r="H309" s="59">
        <v>6.5971429296389299E-4</v>
      </c>
      <c r="I309" s="122">
        <f t="shared" si="4"/>
        <v>0</v>
      </c>
    </row>
    <row r="310" spans="1:9">
      <c r="A310" s="4" t="s">
        <v>1715</v>
      </c>
      <c r="B310" s="4" t="s">
        <v>1716</v>
      </c>
      <c r="C310" s="120" t="s">
        <v>1211</v>
      </c>
      <c r="D310" s="121">
        <v>3.2364117446988402E-2</v>
      </c>
      <c r="E310" s="171">
        <v>0</v>
      </c>
      <c r="F310" s="171">
        <v>333</v>
      </c>
      <c r="G310" s="59">
        <v>0</v>
      </c>
      <c r="H310" s="59">
        <v>6.4995520578987095E-4</v>
      </c>
      <c r="I310" s="122">
        <f t="shared" si="4"/>
        <v>0</v>
      </c>
    </row>
    <row r="311" spans="1:9">
      <c r="A311" s="4" t="s">
        <v>1717</v>
      </c>
      <c r="B311" s="4" t="s">
        <v>1718</v>
      </c>
      <c r="C311" s="120" t="s">
        <v>1355</v>
      </c>
      <c r="D311" s="121">
        <v>3.2364117446988402E-2</v>
      </c>
      <c r="E311" s="171">
        <v>0</v>
      </c>
      <c r="F311" s="171">
        <v>338.33333333333297</v>
      </c>
      <c r="G311" s="59">
        <v>0</v>
      </c>
      <c r="H311" s="59">
        <v>6.6036489877549401E-4</v>
      </c>
      <c r="I311" s="122">
        <f t="shared" si="4"/>
        <v>0</v>
      </c>
    </row>
    <row r="312" spans="1:9">
      <c r="A312" s="4" t="s">
        <v>1719</v>
      </c>
      <c r="B312" s="4" t="s">
        <v>1720</v>
      </c>
      <c r="C312" s="120" t="s">
        <v>1190</v>
      </c>
      <c r="D312" s="121">
        <v>3.2364117446988402E-2</v>
      </c>
      <c r="E312" s="171">
        <v>0</v>
      </c>
      <c r="F312" s="171">
        <v>332</v>
      </c>
      <c r="G312" s="59">
        <v>0</v>
      </c>
      <c r="H312" s="59">
        <v>6.4800338835506704E-4</v>
      </c>
      <c r="I312" s="122">
        <f t="shared" si="4"/>
        <v>0</v>
      </c>
    </row>
    <row r="313" spans="1:9">
      <c r="A313" s="4" t="s">
        <v>1721</v>
      </c>
      <c r="B313" s="4" t="s">
        <v>1722</v>
      </c>
      <c r="C313" s="120" t="s">
        <v>1186</v>
      </c>
      <c r="D313" s="121">
        <v>3.2364117446988402E-2</v>
      </c>
      <c r="E313" s="171">
        <v>0</v>
      </c>
      <c r="F313" s="171">
        <v>336</v>
      </c>
      <c r="G313" s="59">
        <v>0</v>
      </c>
      <c r="H313" s="59">
        <v>6.5581065809428496E-4</v>
      </c>
      <c r="I313" s="122">
        <f t="shared" si="4"/>
        <v>0</v>
      </c>
    </row>
    <row r="314" spans="1:9">
      <c r="A314" s="4" t="s">
        <v>1709</v>
      </c>
      <c r="B314" s="4" t="s">
        <v>1710</v>
      </c>
      <c r="C314" s="120" t="s">
        <v>1318</v>
      </c>
      <c r="D314" s="121">
        <v>3.2364117446988402E-2</v>
      </c>
      <c r="E314" s="171">
        <v>6</v>
      </c>
      <c r="F314" s="171">
        <v>63.5</v>
      </c>
      <c r="G314" s="59">
        <v>5.91074770958526E-4</v>
      </c>
      <c r="H314" s="59">
        <v>1.2394040711008101E-4</v>
      </c>
      <c r="I314" s="122">
        <f t="shared" si="4"/>
        <v>4.7690239586961098</v>
      </c>
    </row>
    <row r="315" spans="1:9">
      <c r="A315" s="4" t="s">
        <v>1711</v>
      </c>
      <c r="B315" s="4" t="s">
        <v>1712</v>
      </c>
      <c r="C315" s="120" t="s">
        <v>1205</v>
      </c>
      <c r="D315" s="121">
        <v>3.2364117446988402E-2</v>
      </c>
      <c r="E315" s="171">
        <v>6</v>
      </c>
      <c r="F315" s="171">
        <v>63.8333333333333</v>
      </c>
      <c r="G315" s="59">
        <v>5.91074770958526E-4</v>
      </c>
      <c r="H315" s="59">
        <v>1.2459101292168199E-4</v>
      </c>
      <c r="I315" s="122">
        <f t="shared" si="4"/>
        <v>4.7441204393295688</v>
      </c>
    </row>
    <row r="316" spans="1:9">
      <c r="A316" s="4" t="s">
        <v>1723</v>
      </c>
      <c r="B316" s="4" t="s">
        <v>1724</v>
      </c>
      <c r="C316" s="120" t="s">
        <v>1182</v>
      </c>
      <c r="D316" s="121">
        <v>3.2382852604662102E-2</v>
      </c>
      <c r="E316" s="171">
        <v>0</v>
      </c>
      <c r="F316" s="171">
        <v>339.16666666666703</v>
      </c>
      <c r="G316" s="59">
        <v>0</v>
      </c>
      <c r="H316" s="59">
        <v>6.6199141330449904E-4</v>
      </c>
      <c r="I316" s="122">
        <f t="shared" si="4"/>
        <v>0</v>
      </c>
    </row>
    <row r="317" spans="1:9">
      <c r="A317" s="4" t="s">
        <v>1725</v>
      </c>
      <c r="B317" s="4" t="s">
        <v>1726</v>
      </c>
      <c r="C317" s="120" t="s">
        <v>1211</v>
      </c>
      <c r="D317" s="121">
        <v>3.2419931103377299E-2</v>
      </c>
      <c r="E317" s="171">
        <v>0</v>
      </c>
      <c r="F317" s="171">
        <v>340</v>
      </c>
      <c r="G317" s="59">
        <v>0</v>
      </c>
      <c r="H317" s="59">
        <v>6.63617927833502E-4</v>
      </c>
      <c r="I317" s="122">
        <f t="shared" si="4"/>
        <v>0</v>
      </c>
    </row>
    <row r="318" spans="1:9">
      <c r="A318" s="4" t="s">
        <v>1729</v>
      </c>
      <c r="B318" s="4" t="s">
        <v>1730</v>
      </c>
      <c r="C318" s="120" t="s">
        <v>1179</v>
      </c>
      <c r="D318" s="121">
        <v>3.2446537776074001E-2</v>
      </c>
      <c r="E318" s="171">
        <v>0</v>
      </c>
      <c r="F318" s="171">
        <v>341.5</v>
      </c>
      <c r="G318" s="59">
        <v>0</v>
      </c>
      <c r="H318" s="59">
        <v>6.6654565398570895E-4</v>
      </c>
      <c r="I318" s="122">
        <f t="shared" si="4"/>
        <v>0</v>
      </c>
    </row>
    <row r="319" spans="1:9">
      <c r="A319" s="4" t="s">
        <v>1731</v>
      </c>
      <c r="B319" s="4" t="s">
        <v>1732</v>
      </c>
      <c r="C319" s="120" t="s">
        <v>1183</v>
      </c>
      <c r="D319" s="121">
        <v>3.2446537776074001E-2</v>
      </c>
      <c r="E319" s="171">
        <v>0</v>
      </c>
      <c r="F319" s="171">
        <v>341</v>
      </c>
      <c r="G319" s="59">
        <v>0</v>
      </c>
      <c r="H319" s="59">
        <v>6.65569745268307E-4</v>
      </c>
      <c r="I319" s="122">
        <f t="shared" si="4"/>
        <v>0</v>
      </c>
    </row>
    <row r="320" spans="1:9">
      <c r="A320" s="4" t="s">
        <v>1727</v>
      </c>
      <c r="B320" s="4" t="s">
        <v>1728</v>
      </c>
      <c r="C320" s="120" t="s">
        <v>1196</v>
      </c>
      <c r="D320" s="121">
        <v>3.2446537776074001E-2</v>
      </c>
      <c r="E320" s="171">
        <v>3</v>
      </c>
      <c r="F320" s="171">
        <v>640.5</v>
      </c>
      <c r="G320" s="59">
        <v>2.95537385479263E-4</v>
      </c>
      <c r="H320" s="59">
        <v>1.2501390669922301E-3</v>
      </c>
      <c r="I320" s="122">
        <f t="shared" si="4"/>
        <v>0.23640360763247778</v>
      </c>
    </row>
    <row r="321" spans="1:9">
      <c r="A321" s="4" t="s">
        <v>1733</v>
      </c>
      <c r="B321" s="4" t="s">
        <v>1734</v>
      </c>
      <c r="C321" s="120" t="s">
        <v>1355</v>
      </c>
      <c r="D321" s="121">
        <v>3.2531944779959097E-2</v>
      </c>
      <c r="E321" s="171">
        <v>0.5</v>
      </c>
      <c r="F321" s="171">
        <v>343</v>
      </c>
      <c r="G321" s="59">
        <v>4.92562309132105E-5</v>
      </c>
      <c r="H321" s="59">
        <v>6.6947338013791503E-4</v>
      </c>
      <c r="I321" s="122">
        <f t="shared" si="4"/>
        <v>7.3574592171332429E-2</v>
      </c>
    </row>
    <row r="322" spans="1:9">
      <c r="A322" s="4" t="s">
        <v>1735</v>
      </c>
      <c r="B322" s="4" t="s">
        <v>1736</v>
      </c>
      <c r="C322" s="120" t="s">
        <v>1367</v>
      </c>
      <c r="D322" s="121">
        <v>3.2648270535795797E-2</v>
      </c>
      <c r="E322" s="171">
        <v>0</v>
      </c>
      <c r="F322" s="171">
        <v>344</v>
      </c>
      <c r="G322" s="59">
        <v>0</v>
      </c>
      <c r="H322" s="59">
        <v>6.7142519757272003E-4</v>
      </c>
      <c r="I322" s="122">
        <f t="shared" si="4"/>
        <v>0</v>
      </c>
    </row>
    <row r="323" spans="1:9">
      <c r="A323" s="4" t="s">
        <v>1737</v>
      </c>
      <c r="B323" s="4" t="s">
        <v>1738</v>
      </c>
      <c r="C323" s="120" t="s">
        <v>1196</v>
      </c>
      <c r="D323" s="121">
        <v>3.30248150964641E-2</v>
      </c>
      <c r="E323" s="171">
        <v>0</v>
      </c>
      <c r="F323" s="171">
        <v>346</v>
      </c>
      <c r="G323" s="59">
        <v>0</v>
      </c>
      <c r="H323" s="59">
        <v>6.7532883244232904E-4</v>
      </c>
      <c r="I323" s="122">
        <f t="shared" ref="I323:I362" si="5">G323/H323</f>
        <v>0</v>
      </c>
    </row>
    <row r="324" spans="1:9">
      <c r="A324" s="4" t="s">
        <v>1739</v>
      </c>
      <c r="B324" s="4" t="s">
        <v>1740</v>
      </c>
      <c r="C324" s="120" t="s">
        <v>1190</v>
      </c>
      <c r="D324" s="121">
        <v>3.3189029672105498E-2</v>
      </c>
      <c r="E324" s="171">
        <v>0</v>
      </c>
      <c r="F324" s="171">
        <v>347</v>
      </c>
      <c r="G324" s="59">
        <v>0</v>
      </c>
      <c r="H324" s="59">
        <v>6.7728064987713295E-4</v>
      </c>
      <c r="I324" s="122">
        <f t="shared" si="5"/>
        <v>0</v>
      </c>
    </row>
    <row r="325" spans="1:9">
      <c r="A325" s="4" t="s">
        <v>1741</v>
      </c>
      <c r="B325" s="4" t="s">
        <v>1742</v>
      </c>
      <c r="C325" s="120" t="s">
        <v>1187</v>
      </c>
      <c r="D325" s="121">
        <v>3.3483144446894202E-2</v>
      </c>
      <c r="E325" s="171">
        <v>4</v>
      </c>
      <c r="F325" s="171">
        <v>26</v>
      </c>
      <c r="G325" s="59">
        <v>3.94049847305684E-4</v>
      </c>
      <c r="H325" s="59">
        <v>5.0747253304914899E-5</v>
      </c>
      <c r="I325" s="122">
        <f t="shared" si="5"/>
        <v>7.7649492660821515</v>
      </c>
    </row>
    <row r="326" spans="1:9">
      <c r="A326" s="4" t="s">
        <v>1743</v>
      </c>
      <c r="B326" s="4" t="s">
        <v>1744</v>
      </c>
      <c r="C326" s="120" t="s">
        <v>1211</v>
      </c>
      <c r="D326" s="121">
        <v>3.5046852148549398E-2</v>
      </c>
      <c r="E326" s="171">
        <v>17</v>
      </c>
      <c r="F326" s="171">
        <v>379.5</v>
      </c>
      <c r="G326" s="59">
        <v>1.6747118510491599E-3</v>
      </c>
      <c r="H326" s="59">
        <v>7.4071471650827704E-4</v>
      </c>
      <c r="I326" s="122">
        <f t="shared" si="5"/>
        <v>2.2609404318895372</v>
      </c>
    </row>
    <row r="327" spans="1:9">
      <c r="A327" s="4" t="s">
        <v>1745</v>
      </c>
      <c r="B327" s="4" t="s">
        <v>1746</v>
      </c>
      <c r="C327" s="120" t="s">
        <v>1450</v>
      </c>
      <c r="D327" s="121">
        <v>3.6215158409094797E-2</v>
      </c>
      <c r="E327" s="171">
        <v>2.5</v>
      </c>
      <c r="F327" s="171">
        <v>541</v>
      </c>
      <c r="G327" s="59">
        <v>2.4628115456605299E-4</v>
      </c>
      <c r="H327" s="59">
        <v>1.0559332322291901E-3</v>
      </c>
      <c r="I327" s="122">
        <f t="shared" si="5"/>
        <v>0.23323553710505601</v>
      </c>
    </row>
    <row r="328" spans="1:9">
      <c r="A328" s="4" t="s">
        <v>1747</v>
      </c>
      <c r="B328" s="4" t="s">
        <v>1748</v>
      </c>
      <c r="C328" s="120" t="s">
        <v>1318</v>
      </c>
      <c r="D328" s="121">
        <v>3.7236788773152903E-2</v>
      </c>
      <c r="E328" s="171">
        <v>7</v>
      </c>
      <c r="F328" s="171">
        <v>90</v>
      </c>
      <c r="G328" s="59">
        <v>6.89587232784947E-4</v>
      </c>
      <c r="H328" s="59">
        <v>1.75663569132398E-4</v>
      </c>
      <c r="I328" s="122">
        <f t="shared" si="5"/>
        <v>3.9256132400748593</v>
      </c>
    </row>
    <row r="329" spans="1:9">
      <c r="A329" s="4" t="s">
        <v>1750</v>
      </c>
      <c r="B329" s="4" t="s">
        <v>1751</v>
      </c>
      <c r="C329" s="120" t="s">
        <v>1318</v>
      </c>
      <c r="D329" s="121">
        <v>3.7279871730606803E-2</v>
      </c>
      <c r="E329" s="171">
        <v>1</v>
      </c>
      <c r="F329" s="171">
        <v>439.5</v>
      </c>
      <c r="G329" s="59">
        <v>9.8512461826420999E-5</v>
      </c>
      <c r="H329" s="59">
        <v>8.5782376259654197E-4</v>
      </c>
      <c r="I329" s="122">
        <f t="shared" si="5"/>
        <v>0.11483997776913311</v>
      </c>
    </row>
    <row r="330" spans="1:9">
      <c r="A330" s="4" t="s">
        <v>1749</v>
      </c>
      <c r="B330" s="4" t="s">
        <v>1371</v>
      </c>
      <c r="C330" s="120" t="s">
        <v>1187</v>
      </c>
      <c r="D330" s="121">
        <v>3.7279871730606803E-2</v>
      </c>
      <c r="E330" s="171">
        <v>4</v>
      </c>
      <c r="F330" s="171">
        <v>27</v>
      </c>
      <c r="G330" s="59">
        <v>3.94049847305684E-4</v>
      </c>
      <c r="H330" s="59">
        <v>5.2699070739719297E-5</v>
      </c>
      <c r="I330" s="122">
        <f t="shared" si="5"/>
        <v>7.4773585525235564</v>
      </c>
    </row>
    <row r="331" spans="1:9">
      <c r="A331" s="4" t="s">
        <v>1752</v>
      </c>
      <c r="B331" s="4" t="s">
        <v>1753</v>
      </c>
      <c r="C331" s="120" t="s">
        <v>1216</v>
      </c>
      <c r="D331" s="121">
        <v>3.8661815431440698E-2</v>
      </c>
      <c r="E331" s="171">
        <v>1</v>
      </c>
      <c r="F331" s="171">
        <v>452.5</v>
      </c>
      <c r="G331" s="59">
        <v>9.8512461826420999E-5</v>
      </c>
      <c r="H331" s="59">
        <v>8.8319738924899898E-4</v>
      </c>
      <c r="I331" s="122">
        <f t="shared" si="5"/>
        <v>0.11154070768957795</v>
      </c>
    </row>
    <row r="332" spans="1:9">
      <c r="A332" s="4" t="s">
        <v>1754</v>
      </c>
      <c r="B332" s="4" t="s">
        <v>1755</v>
      </c>
      <c r="C332" s="120" t="s">
        <v>1450</v>
      </c>
      <c r="D332" s="121">
        <v>3.9284426333823001E-2</v>
      </c>
      <c r="E332" s="171">
        <v>1</v>
      </c>
      <c r="F332" s="171">
        <v>455</v>
      </c>
      <c r="G332" s="59">
        <v>9.8512461826420999E-5</v>
      </c>
      <c r="H332" s="59">
        <v>8.8807693283600995E-4</v>
      </c>
      <c r="I332" s="122">
        <f t="shared" si="5"/>
        <v>0.11092784665831655</v>
      </c>
    </row>
    <row r="333" spans="1:9">
      <c r="A333" s="4" t="s">
        <v>1756</v>
      </c>
      <c r="B333" s="4" t="s">
        <v>1757</v>
      </c>
      <c r="C333" s="120" t="s">
        <v>1177</v>
      </c>
      <c r="D333" s="121">
        <v>4.1108903542014102E-2</v>
      </c>
      <c r="E333" s="171">
        <v>7</v>
      </c>
      <c r="F333" s="171">
        <v>91.5</v>
      </c>
      <c r="G333" s="59">
        <v>6.89587232784947E-4</v>
      </c>
      <c r="H333" s="59">
        <v>1.78591295284604E-4</v>
      </c>
      <c r="I333" s="122">
        <f t="shared" si="5"/>
        <v>3.8612589246638098</v>
      </c>
    </row>
    <row r="334" spans="1:9">
      <c r="A334" s="4" t="s">
        <v>1758</v>
      </c>
      <c r="B334" s="4" t="s">
        <v>1759</v>
      </c>
      <c r="C334" s="120" t="s">
        <v>1318</v>
      </c>
      <c r="D334" s="121">
        <v>4.3091521254648803E-2</v>
      </c>
      <c r="E334" s="171">
        <v>6</v>
      </c>
      <c r="F334" s="171">
        <v>69</v>
      </c>
      <c r="G334" s="59">
        <v>5.91074770958526E-4</v>
      </c>
      <c r="H334" s="59">
        <v>1.34675403001505E-4</v>
      </c>
      <c r="I334" s="122">
        <f t="shared" si="5"/>
        <v>4.3888843677855611</v>
      </c>
    </row>
    <row r="335" spans="1:9">
      <c r="A335" s="4" t="s">
        <v>1760</v>
      </c>
      <c r="B335" s="4" t="s">
        <v>1761</v>
      </c>
      <c r="C335" s="120" t="s">
        <v>1187</v>
      </c>
      <c r="D335" s="121">
        <v>4.3212732677879E-2</v>
      </c>
      <c r="E335" s="171">
        <v>7</v>
      </c>
      <c r="F335" s="171">
        <v>93</v>
      </c>
      <c r="G335" s="59">
        <v>6.89587232784947E-4</v>
      </c>
      <c r="H335" s="59">
        <v>1.8151902143681101E-4</v>
      </c>
      <c r="I335" s="122">
        <f t="shared" si="5"/>
        <v>3.7989805549111599</v>
      </c>
    </row>
    <row r="336" spans="1:9">
      <c r="A336" s="4" t="s">
        <v>1764</v>
      </c>
      <c r="B336" s="4" t="s">
        <v>1765</v>
      </c>
      <c r="C336" s="120" t="s">
        <v>1190</v>
      </c>
      <c r="D336" s="121">
        <v>4.3508260694467803E-2</v>
      </c>
      <c r="E336" s="171">
        <v>0.5</v>
      </c>
      <c r="F336" s="171">
        <v>315</v>
      </c>
      <c r="G336" s="59">
        <v>4.92562309132105E-5</v>
      </c>
      <c r="H336" s="59">
        <v>6.1482249196339201E-4</v>
      </c>
      <c r="I336" s="122">
        <f t="shared" si="5"/>
        <v>8.011455591989522E-2</v>
      </c>
    </row>
    <row r="337" spans="1:9">
      <c r="A337" s="4" t="s">
        <v>1766</v>
      </c>
      <c r="B337" s="4" t="s">
        <v>1767</v>
      </c>
      <c r="C337" s="120" t="s">
        <v>1244</v>
      </c>
      <c r="D337" s="121">
        <v>4.3508260694467803E-2</v>
      </c>
      <c r="E337" s="171">
        <v>0</v>
      </c>
      <c r="F337" s="171">
        <v>314.5</v>
      </c>
      <c r="G337" s="59">
        <v>0</v>
      </c>
      <c r="H337" s="59">
        <v>6.1384658324598995E-4</v>
      </c>
      <c r="I337" s="122">
        <f t="shared" si="5"/>
        <v>0</v>
      </c>
    </row>
    <row r="338" spans="1:9">
      <c r="A338" s="4" t="s">
        <v>1768</v>
      </c>
      <c r="B338" s="4" t="s">
        <v>1769</v>
      </c>
      <c r="C338" s="120" t="s">
        <v>1536</v>
      </c>
      <c r="D338" s="121">
        <v>4.3508260694467803E-2</v>
      </c>
      <c r="E338" s="171">
        <v>0</v>
      </c>
      <c r="F338" s="171">
        <v>313.16666666666703</v>
      </c>
      <c r="G338" s="59">
        <v>0</v>
      </c>
      <c r="H338" s="59">
        <v>6.1124415999958405E-4</v>
      </c>
      <c r="I338" s="122">
        <f t="shared" si="5"/>
        <v>0</v>
      </c>
    </row>
    <row r="339" spans="1:9">
      <c r="A339" s="4" t="s">
        <v>1770</v>
      </c>
      <c r="B339" s="4" t="s">
        <v>1771</v>
      </c>
      <c r="C339" s="120" t="s">
        <v>1177</v>
      </c>
      <c r="D339" s="121">
        <v>4.3508260694467803E-2</v>
      </c>
      <c r="E339" s="171">
        <v>0</v>
      </c>
      <c r="F339" s="171">
        <v>317</v>
      </c>
      <c r="G339" s="59">
        <v>0</v>
      </c>
      <c r="H339" s="59">
        <v>6.1872612683300102E-4</v>
      </c>
      <c r="I339" s="122">
        <f t="shared" si="5"/>
        <v>0</v>
      </c>
    </row>
    <row r="340" spans="1:9">
      <c r="A340" s="4" t="s">
        <v>1772</v>
      </c>
      <c r="B340" s="4" t="s">
        <v>1773</v>
      </c>
      <c r="C340" s="120" t="s">
        <v>1355</v>
      </c>
      <c r="D340" s="121">
        <v>4.3508260694467803E-2</v>
      </c>
      <c r="E340" s="171">
        <v>0</v>
      </c>
      <c r="F340" s="171">
        <v>318</v>
      </c>
      <c r="G340" s="59">
        <v>0</v>
      </c>
      <c r="H340" s="59">
        <v>6.2067794426780504E-4</v>
      </c>
      <c r="I340" s="122">
        <f t="shared" si="5"/>
        <v>0</v>
      </c>
    </row>
    <row r="341" spans="1:9">
      <c r="A341" s="4" t="s">
        <v>1774</v>
      </c>
      <c r="B341" s="4" t="s">
        <v>1775</v>
      </c>
      <c r="C341" s="120" t="s">
        <v>1318</v>
      </c>
      <c r="D341" s="121">
        <v>4.3508260694467803E-2</v>
      </c>
      <c r="E341" s="171">
        <v>0</v>
      </c>
      <c r="F341" s="171">
        <v>321.66666666666703</v>
      </c>
      <c r="G341" s="59">
        <v>0</v>
      </c>
      <c r="H341" s="59">
        <v>6.2783460819542205E-4</v>
      </c>
      <c r="I341" s="122">
        <f t="shared" si="5"/>
        <v>0</v>
      </c>
    </row>
    <row r="342" spans="1:9">
      <c r="A342" s="4" t="s">
        <v>1776</v>
      </c>
      <c r="B342" s="4" t="s">
        <v>1777</v>
      </c>
      <c r="C342" s="120" t="s">
        <v>1778</v>
      </c>
      <c r="D342" s="121">
        <v>4.3508260694467803E-2</v>
      </c>
      <c r="E342" s="171">
        <v>0</v>
      </c>
      <c r="F342" s="171">
        <v>320.5</v>
      </c>
      <c r="G342" s="59">
        <v>0</v>
      </c>
      <c r="H342" s="59">
        <v>6.2555748785481601E-4</v>
      </c>
      <c r="I342" s="122">
        <f t="shared" si="5"/>
        <v>0</v>
      </c>
    </row>
    <row r="343" spans="1:9">
      <c r="A343" s="4" t="s">
        <v>1779</v>
      </c>
      <c r="B343" s="4" t="s">
        <v>1780</v>
      </c>
      <c r="C343" s="120" t="s">
        <v>1177</v>
      </c>
      <c r="D343" s="121">
        <v>4.3508260694467803E-2</v>
      </c>
      <c r="E343" s="171">
        <v>0</v>
      </c>
      <c r="F343" s="171">
        <v>318.5</v>
      </c>
      <c r="G343" s="59">
        <v>0</v>
      </c>
      <c r="H343" s="59">
        <v>6.21653852985207E-4</v>
      </c>
      <c r="I343" s="122">
        <f t="shared" si="5"/>
        <v>0</v>
      </c>
    </row>
    <row r="344" spans="1:9">
      <c r="A344" s="4" t="s">
        <v>1781</v>
      </c>
      <c r="B344" s="4" t="s">
        <v>1782</v>
      </c>
      <c r="C344" s="120" t="s">
        <v>1450</v>
      </c>
      <c r="D344" s="121">
        <v>4.3508260694467803E-2</v>
      </c>
      <c r="E344" s="171">
        <v>0</v>
      </c>
      <c r="F344" s="171">
        <v>317</v>
      </c>
      <c r="G344" s="59">
        <v>0</v>
      </c>
      <c r="H344" s="59">
        <v>6.1872612683300102E-4</v>
      </c>
      <c r="I344" s="122">
        <f t="shared" si="5"/>
        <v>0</v>
      </c>
    </row>
    <row r="345" spans="1:9">
      <c r="A345" s="4" t="s">
        <v>1783</v>
      </c>
      <c r="B345" s="4" t="s">
        <v>1784</v>
      </c>
      <c r="C345" s="120" t="s">
        <v>1355</v>
      </c>
      <c r="D345" s="121">
        <v>4.3508260694467803E-2</v>
      </c>
      <c r="E345" s="171">
        <v>0</v>
      </c>
      <c r="F345" s="171">
        <v>321</v>
      </c>
      <c r="G345" s="59">
        <v>0</v>
      </c>
      <c r="H345" s="59">
        <v>6.2653339657221796E-4</v>
      </c>
      <c r="I345" s="122">
        <f t="shared" si="5"/>
        <v>0</v>
      </c>
    </row>
    <row r="346" spans="1:9">
      <c r="A346" s="4" t="s">
        <v>1785</v>
      </c>
      <c r="B346" s="4" t="s">
        <v>1786</v>
      </c>
      <c r="C346" s="120" t="s">
        <v>1787</v>
      </c>
      <c r="D346" s="121">
        <v>4.3508260694467803E-2</v>
      </c>
      <c r="E346" s="171">
        <v>0</v>
      </c>
      <c r="F346" s="171">
        <v>312</v>
      </c>
      <c r="G346" s="59">
        <v>0</v>
      </c>
      <c r="H346" s="59">
        <v>6.0896703965897898E-4</v>
      </c>
      <c r="I346" s="122">
        <f t="shared" si="5"/>
        <v>0</v>
      </c>
    </row>
    <row r="347" spans="1:9">
      <c r="A347" s="4" t="s">
        <v>1788</v>
      </c>
      <c r="B347" s="4" t="s">
        <v>1789</v>
      </c>
      <c r="C347" s="120" t="s">
        <v>1196</v>
      </c>
      <c r="D347" s="121">
        <v>4.3508260694467803E-2</v>
      </c>
      <c r="E347" s="171">
        <v>0</v>
      </c>
      <c r="F347" s="171">
        <v>321</v>
      </c>
      <c r="G347" s="59">
        <v>0</v>
      </c>
      <c r="H347" s="59">
        <v>6.2653339657221796E-4</v>
      </c>
      <c r="I347" s="122">
        <f t="shared" si="5"/>
        <v>0</v>
      </c>
    </row>
    <row r="348" spans="1:9">
      <c r="A348" s="4" t="s">
        <v>1790</v>
      </c>
      <c r="B348" s="4" t="s">
        <v>1791</v>
      </c>
      <c r="C348" s="120" t="s">
        <v>1182</v>
      </c>
      <c r="D348" s="121">
        <v>4.3508260694467803E-2</v>
      </c>
      <c r="E348" s="171">
        <v>0</v>
      </c>
      <c r="F348" s="171">
        <v>322</v>
      </c>
      <c r="G348" s="59">
        <v>0</v>
      </c>
      <c r="H348" s="59">
        <v>6.2848521400702296E-4</v>
      </c>
      <c r="I348" s="122">
        <f t="shared" si="5"/>
        <v>0</v>
      </c>
    </row>
    <row r="349" spans="1:9">
      <c r="A349" s="123" t="s">
        <v>1762</v>
      </c>
      <c r="B349" s="123" t="s">
        <v>1763</v>
      </c>
      <c r="C349" s="124" t="s">
        <v>1205</v>
      </c>
      <c r="D349" s="125">
        <v>4.3508260694467803E-2</v>
      </c>
      <c r="E349" s="171">
        <v>11</v>
      </c>
      <c r="F349" s="171">
        <v>204.683333333333</v>
      </c>
      <c r="G349" s="169">
        <v>1.08363708009063E-3</v>
      </c>
      <c r="H349" s="169">
        <v>3.9950449861388398E-4</v>
      </c>
      <c r="I349" s="126">
        <f t="shared" si="5"/>
        <v>2.7124527604830591</v>
      </c>
    </row>
    <row r="350" spans="1:9">
      <c r="A350" s="4" t="s">
        <v>1792</v>
      </c>
      <c r="B350" s="4" t="s">
        <v>1793</v>
      </c>
      <c r="C350" s="120" t="s">
        <v>1186</v>
      </c>
      <c r="D350" s="121">
        <v>4.3508260694467803E-2</v>
      </c>
      <c r="E350" s="171">
        <v>0</v>
      </c>
      <c r="F350" s="171">
        <v>319.5</v>
      </c>
      <c r="G350" s="59">
        <v>0</v>
      </c>
      <c r="H350" s="59">
        <v>6.2360567042001199E-4</v>
      </c>
      <c r="I350" s="122">
        <f t="shared" si="5"/>
        <v>0</v>
      </c>
    </row>
    <row r="351" spans="1:9">
      <c r="A351" s="4" t="s">
        <v>1794</v>
      </c>
      <c r="B351" s="4" t="s">
        <v>1795</v>
      </c>
      <c r="C351" s="120" t="s">
        <v>1190</v>
      </c>
      <c r="D351" s="121">
        <v>4.5062135288000703E-2</v>
      </c>
      <c r="E351" s="171">
        <v>0</v>
      </c>
      <c r="F351" s="171">
        <v>328</v>
      </c>
      <c r="G351" s="59">
        <v>0</v>
      </c>
      <c r="H351" s="59">
        <v>6.4019611861584902E-4</v>
      </c>
      <c r="I351" s="122">
        <f t="shared" si="5"/>
        <v>0</v>
      </c>
    </row>
    <row r="352" spans="1:9">
      <c r="A352" s="4" t="s">
        <v>1796</v>
      </c>
      <c r="B352" s="4" t="s">
        <v>1797</v>
      </c>
      <c r="C352" s="120" t="s">
        <v>1187</v>
      </c>
      <c r="D352" s="121">
        <v>4.5062135288000703E-2</v>
      </c>
      <c r="E352" s="171">
        <v>0</v>
      </c>
      <c r="F352" s="171">
        <v>327.75</v>
      </c>
      <c r="G352" s="59">
        <v>0</v>
      </c>
      <c r="H352" s="59">
        <v>6.3970816425714804E-4</v>
      </c>
      <c r="I352" s="122">
        <f t="shared" si="5"/>
        <v>0</v>
      </c>
    </row>
    <row r="353" spans="1:9">
      <c r="A353" s="4" t="s">
        <v>1798</v>
      </c>
      <c r="B353" s="4" t="s">
        <v>1799</v>
      </c>
      <c r="C353" s="120" t="s">
        <v>1536</v>
      </c>
      <c r="D353" s="121">
        <v>4.5618032339562298E-2</v>
      </c>
      <c r="E353" s="171">
        <v>0</v>
      </c>
      <c r="F353" s="171">
        <v>330.5</v>
      </c>
      <c r="G353" s="59">
        <v>0</v>
      </c>
      <c r="H353" s="59">
        <v>6.4507566220285998E-4</v>
      </c>
      <c r="I353" s="122">
        <f t="shared" si="5"/>
        <v>0</v>
      </c>
    </row>
    <row r="354" spans="1:9">
      <c r="A354" s="4" t="s">
        <v>1800</v>
      </c>
      <c r="B354" s="4" t="s">
        <v>1801</v>
      </c>
      <c r="C354" s="120" t="s">
        <v>1536</v>
      </c>
      <c r="D354" s="121">
        <v>4.5618032339562298E-2</v>
      </c>
      <c r="E354" s="171">
        <v>0</v>
      </c>
      <c r="F354" s="171">
        <v>329.5</v>
      </c>
      <c r="G354" s="59">
        <v>0</v>
      </c>
      <c r="H354" s="59">
        <v>6.4312384476805597E-4</v>
      </c>
      <c r="I354" s="122">
        <f t="shared" si="5"/>
        <v>0</v>
      </c>
    </row>
    <row r="355" spans="1:9">
      <c r="A355" s="4" t="s">
        <v>1802</v>
      </c>
      <c r="B355" s="4" t="s">
        <v>1803</v>
      </c>
      <c r="C355" s="120" t="s">
        <v>1186</v>
      </c>
      <c r="D355" s="121">
        <v>4.56727969739587E-2</v>
      </c>
      <c r="E355" s="171">
        <v>0.5</v>
      </c>
      <c r="F355" s="171">
        <v>330.75</v>
      </c>
      <c r="G355" s="59">
        <v>4.92562309132105E-5</v>
      </c>
      <c r="H355" s="59">
        <v>6.4556361656156096E-4</v>
      </c>
      <c r="I355" s="122">
        <f t="shared" si="5"/>
        <v>7.6299577066566954E-2</v>
      </c>
    </row>
    <row r="356" spans="1:9">
      <c r="A356" s="123" t="s">
        <v>1804</v>
      </c>
      <c r="B356" s="123" t="s">
        <v>1805</v>
      </c>
      <c r="C356" s="124" t="s">
        <v>1196</v>
      </c>
      <c r="D356" s="125">
        <v>4.56727969739587E-2</v>
      </c>
      <c r="E356" s="171">
        <v>0</v>
      </c>
      <c r="F356" s="171">
        <v>331</v>
      </c>
      <c r="G356" s="169">
        <v>0</v>
      </c>
      <c r="H356" s="169">
        <v>6.4605157092026205E-4</v>
      </c>
      <c r="I356" s="126">
        <f t="shared" si="5"/>
        <v>0</v>
      </c>
    </row>
    <row r="357" spans="1:9">
      <c r="A357" s="123" t="s">
        <v>1806</v>
      </c>
      <c r="B357" s="123" t="s">
        <v>1807</v>
      </c>
      <c r="C357" s="124" t="s">
        <v>1196</v>
      </c>
      <c r="D357" s="125">
        <v>4.56727969739587E-2</v>
      </c>
      <c r="E357" s="171">
        <v>0</v>
      </c>
      <c r="F357" s="171">
        <v>330.75</v>
      </c>
      <c r="G357" s="169">
        <v>0</v>
      </c>
      <c r="H357" s="169">
        <v>6.4556361656156096E-4</v>
      </c>
      <c r="I357" s="126">
        <f t="shared" si="5"/>
        <v>0</v>
      </c>
    </row>
    <row r="358" spans="1:9">
      <c r="A358" s="4" t="s">
        <v>1808</v>
      </c>
      <c r="B358" s="4" t="s">
        <v>1809</v>
      </c>
      <c r="C358" s="120" t="s">
        <v>1318</v>
      </c>
      <c r="D358" s="121">
        <v>4.8283380857733003E-2</v>
      </c>
      <c r="E358" s="171">
        <v>10</v>
      </c>
      <c r="F358" s="171">
        <v>1177</v>
      </c>
      <c r="G358" s="59">
        <v>9.8512461826420999E-4</v>
      </c>
      <c r="H358" s="59">
        <v>2.2972891207648002E-3</v>
      </c>
      <c r="I358" s="122">
        <f t="shared" si="5"/>
        <v>0.42882047773605791</v>
      </c>
    </row>
    <row r="359" spans="1:9">
      <c r="A359" s="4" t="s">
        <v>1810</v>
      </c>
      <c r="B359" s="4" t="s">
        <v>1811</v>
      </c>
      <c r="C359" s="120" t="s">
        <v>1196</v>
      </c>
      <c r="D359" s="121">
        <v>4.8816805125607703E-2</v>
      </c>
      <c r="E359" s="171">
        <v>1</v>
      </c>
      <c r="F359" s="171">
        <v>419</v>
      </c>
      <c r="G359" s="59">
        <v>9.8512461826420999E-5</v>
      </c>
      <c r="H359" s="59">
        <v>8.1781150518305098E-4</v>
      </c>
      <c r="I359" s="122">
        <f t="shared" si="5"/>
        <v>0.12045864016595233</v>
      </c>
    </row>
    <row r="360" spans="1:9">
      <c r="A360" s="4" t="s">
        <v>1812</v>
      </c>
      <c r="B360" s="4" t="s">
        <v>1813</v>
      </c>
      <c r="C360" s="120" t="s">
        <v>1318</v>
      </c>
      <c r="D360" s="121">
        <v>4.9183034150132497E-2</v>
      </c>
      <c r="E360" s="171">
        <v>1</v>
      </c>
      <c r="F360" s="171">
        <v>425</v>
      </c>
      <c r="G360" s="59">
        <v>9.8512461826420999E-5</v>
      </c>
      <c r="H360" s="59">
        <v>8.2952240979187802E-4</v>
      </c>
      <c r="I360" s="122">
        <f t="shared" si="5"/>
        <v>0.11875804759890352</v>
      </c>
    </row>
    <row r="361" spans="1:9">
      <c r="A361" s="123" t="s">
        <v>1814</v>
      </c>
      <c r="B361" s="123" t="s">
        <v>1815</v>
      </c>
      <c r="C361" s="124" t="s">
        <v>1318</v>
      </c>
      <c r="D361" s="125">
        <v>4.9880692246217502E-2</v>
      </c>
      <c r="E361" s="171">
        <v>7</v>
      </c>
      <c r="F361" s="171">
        <v>939.5</v>
      </c>
      <c r="G361" s="169">
        <v>6.89587232784947E-4</v>
      </c>
      <c r="H361" s="169">
        <v>1.83373247999875E-3</v>
      </c>
      <c r="I361" s="126">
        <f t="shared" si="5"/>
        <v>0.37605661693106784</v>
      </c>
    </row>
    <row r="362" spans="1:9">
      <c r="A362" s="127" t="s">
        <v>1816</v>
      </c>
      <c r="B362" s="127" t="s">
        <v>1817</v>
      </c>
      <c r="C362" s="128" t="s">
        <v>1196</v>
      </c>
      <c r="D362" s="129">
        <v>4.9880692246217502E-2</v>
      </c>
      <c r="E362" s="172">
        <v>1</v>
      </c>
      <c r="F362" s="172">
        <v>430</v>
      </c>
      <c r="G362" s="170">
        <v>9.8512461826420999E-5</v>
      </c>
      <c r="H362" s="170">
        <v>8.3928149696589995E-4</v>
      </c>
      <c r="I362" s="130">
        <f t="shared" si="5"/>
        <v>0.11737714006868373</v>
      </c>
    </row>
  </sheetData>
  <phoneticPr fontId="19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>
  <dimension ref="A1:F228"/>
  <sheetViews>
    <sheetView tabSelected="1" workbookViewId="0"/>
  </sheetViews>
  <sheetFormatPr defaultColWidth="10.25" defaultRowHeight="15.75"/>
  <cols>
    <col min="1" max="1" width="14.875" style="4" bestFit="1" customWidth="1"/>
    <col min="2" max="2" width="103.125" style="4" customWidth="1"/>
    <col min="3" max="3" width="58.25" style="4" customWidth="1"/>
    <col min="4" max="4" width="23" style="4" bestFit="1" customWidth="1"/>
    <col min="5" max="5" width="21.75" style="4" customWidth="1"/>
    <col min="6" max="6" width="11.25" style="4" bestFit="1" customWidth="1"/>
    <col min="7" max="16384" width="10.25" style="4"/>
  </cols>
  <sheetData>
    <row r="1" spans="1:6">
      <c r="A1" s="56" t="s">
        <v>3032</v>
      </c>
    </row>
    <row r="2" spans="1:6" s="5" customFormat="1">
      <c r="A2" s="146" t="s">
        <v>821</v>
      </c>
      <c r="B2" s="146" t="s">
        <v>822</v>
      </c>
      <c r="C2" s="146" t="s">
        <v>823</v>
      </c>
      <c r="D2" s="146" t="s">
        <v>1828</v>
      </c>
      <c r="E2" s="146" t="s">
        <v>1829</v>
      </c>
    </row>
    <row r="3" spans="1:6">
      <c r="A3" s="98" t="s">
        <v>857</v>
      </c>
      <c r="B3" s="98" t="s">
        <v>855</v>
      </c>
      <c r="C3" s="98" t="s">
        <v>858</v>
      </c>
      <c r="D3" s="98" t="s">
        <v>859</v>
      </c>
      <c r="E3" s="98" t="s">
        <v>387</v>
      </c>
      <c r="F3" s="99"/>
    </row>
    <row r="4" spans="1:6">
      <c r="A4" s="98" t="s">
        <v>857</v>
      </c>
      <c r="B4" s="98" t="s">
        <v>832</v>
      </c>
      <c r="C4" s="98" t="s">
        <v>858</v>
      </c>
      <c r="D4" s="98" t="s">
        <v>859</v>
      </c>
      <c r="E4" s="98" t="s">
        <v>387</v>
      </c>
      <c r="F4" s="99"/>
    </row>
    <row r="5" spans="1:6">
      <c r="A5" s="98" t="s">
        <v>857</v>
      </c>
      <c r="B5" s="98" t="s">
        <v>846</v>
      </c>
      <c r="C5" s="98" t="s">
        <v>858</v>
      </c>
      <c r="D5" s="98" t="s">
        <v>859</v>
      </c>
      <c r="E5" s="98" t="s">
        <v>387</v>
      </c>
      <c r="F5" s="99"/>
    </row>
    <row r="6" spans="1:6">
      <c r="A6" s="98" t="s">
        <v>952</v>
      </c>
      <c r="B6" s="98" t="s">
        <v>839</v>
      </c>
      <c r="C6" s="98" t="s">
        <v>953</v>
      </c>
      <c r="D6" s="98" t="s">
        <v>1041</v>
      </c>
      <c r="E6" s="98" t="s">
        <v>1041</v>
      </c>
      <c r="F6" s="99"/>
    </row>
    <row r="7" spans="1:6">
      <c r="A7" s="98" t="s">
        <v>951</v>
      </c>
      <c r="B7" s="98" t="s">
        <v>946</v>
      </c>
      <c r="C7" s="98" t="s">
        <v>33</v>
      </c>
      <c r="D7" s="98" t="s">
        <v>818</v>
      </c>
      <c r="E7" s="98" t="s">
        <v>239</v>
      </c>
    </row>
    <row r="8" spans="1:6">
      <c r="A8" s="98" t="s">
        <v>996</v>
      </c>
      <c r="B8" s="98" t="s">
        <v>846</v>
      </c>
      <c r="C8" s="98" t="s">
        <v>997</v>
      </c>
      <c r="D8" s="98" t="s">
        <v>998</v>
      </c>
      <c r="E8" s="98" t="s">
        <v>999</v>
      </c>
    </row>
    <row r="9" spans="1:6">
      <c r="A9" s="98" t="s">
        <v>996</v>
      </c>
      <c r="B9" s="98" t="s">
        <v>827</v>
      </c>
      <c r="C9" s="98" t="s">
        <v>997</v>
      </c>
      <c r="D9" s="98" t="s">
        <v>998</v>
      </c>
      <c r="E9" s="98" t="s">
        <v>999</v>
      </c>
    </row>
    <row r="10" spans="1:6">
      <c r="A10" s="98" t="s">
        <v>996</v>
      </c>
      <c r="B10" s="98" t="s">
        <v>1000</v>
      </c>
      <c r="C10" s="98" t="s">
        <v>997</v>
      </c>
      <c r="D10" s="98" t="s">
        <v>998</v>
      </c>
      <c r="E10" s="98" t="s">
        <v>999</v>
      </c>
    </row>
    <row r="11" spans="1:6">
      <c r="A11" s="98" t="s">
        <v>1022</v>
      </c>
      <c r="B11" s="98" t="s">
        <v>827</v>
      </c>
      <c r="C11" s="98" t="s">
        <v>1023</v>
      </c>
      <c r="D11" s="98" t="s">
        <v>1024</v>
      </c>
      <c r="E11" s="98" t="s">
        <v>387</v>
      </c>
    </row>
    <row r="12" spans="1:6">
      <c r="A12" s="98" t="s">
        <v>1022</v>
      </c>
      <c r="B12" s="98" t="s">
        <v>843</v>
      </c>
      <c r="C12" s="98" t="s">
        <v>1023</v>
      </c>
      <c r="D12" s="98" t="s">
        <v>1024</v>
      </c>
      <c r="E12" s="98" t="s">
        <v>387</v>
      </c>
    </row>
    <row r="13" spans="1:6">
      <c r="A13" s="98" t="s">
        <v>1022</v>
      </c>
      <c r="B13" s="98" t="s">
        <v>845</v>
      </c>
      <c r="C13" s="98" t="s">
        <v>1023</v>
      </c>
      <c r="D13" s="98" t="s">
        <v>1024</v>
      </c>
      <c r="E13" s="98" t="s">
        <v>387</v>
      </c>
    </row>
    <row r="14" spans="1:6">
      <c r="A14" s="98" t="s">
        <v>1022</v>
      </c>
      <c r="B14" s="98" t="s">
        <v>850</v>
      </c>
      <c r="C14" s="98" t="s">
        <v>1023</v>
      </c>
      <c r="D14" s="98" t="s">
        <v>1024</v>
      </c>
      <c r="E14" s="98" t="s">
        <v>387</v>
      </c>
    </row>
    <row r="15" spans="1:6">
      <c r="A15" s="98" t="s">
        <v>1022</v>
      </c>
      <c r="B15" s="98" t="s">
        <v>846</v>
      </c>
      <c r="C15" s="98" t="s">
        <v>1023</v>
      </c>
      <c r="D15" s="98" t="s">
        <v>1024</v>
      </c>
      <c r="E15" s="98" t="s">
        <v>387</v>
      </c>
    </row>
    <row r="16" spans="1:6">
      <c r="A16" s="98" t="s">
        <v>1022</v>
      </c>
      <c r="B16" s="98" t="s">
        <v>973</v>
      </c>
      <c r="C16" s="98" t="s">
        <v>1023</v>
      </c>
      <c r="D16" s="98" t="s">
        <v>1024</v>
      </c>
      <c r="E16" s="98" t="s">
        <v>387</v>
      </c>
    </row>
    <row r="17" spans="1:5">
      <c r="A17" s="98" t="s">
        <v>1022</v>
      </c>
      <c r="B17" s="98" t="s">
        <v>1025</v>
      </c>
      <c r="C17" s="98" t="s">
        <v>1023</v>
      </c>
      <c r="D17" s="98" t="s">
        <v>1024</v>
      </c>
      <c r="E17" s="98" t="s">
        <v>387</v>
      </c>
    </row>
    <row r="18" spans="1:5">
      <c r="A18" s="98" t="s">
        <v>1022</v>
      </c>
      <c r="B18" s="98" t="s">
        <v>850</v>
      </c>
      <c r="C18" s="98" t="s">
        <v>1023</v>
      </c>
      <c r="D18" s="98" t="s">
        <v>1024</v>
      </c>
      <c r="E18" s="98" t="s">
        <v>387</v>
      </c>
    </row>
    <row r="19" spans="1:5">
      <c r="A19" s="98" t="s">
        <v>1028</v>
      </c>
      <c r="B19" s="98" t="s">
        <v>1025</v>
      </c>
      <c r="C19" s="98" t="s">
        <v>1029</v>
      </c>
      <c r="D19" s="98" t="s">
        <v>1030</v>
      </c>
      <c r="E19" s="98" t="s">
        <v>387</v>
      </c>
    </row>
    <row r="20" spans="1:5">
      <c r="A20" s="98" t="s">
        <v>1028</v>
      </c>
      <c r="B20" s="98" t="s">
        <v>897</v>
      </c>
      <c r="C20" s="98" t="s">
        <v>1029</v>
      </c>
      <c r="D20" s="98" t="s">
        <v>1030</v>
      </c>
      <c r="E20" s="98" t="s">
        <v>387</v>
      </c>
    </row>
    <row r="21" spans="1:5">
      <c r="A21" s="98" t="s">
        <v>1028</v>
      </c>
      <c r="B21" s="98" t="s">
        <v>867</v>
      </c>
      <c r="C21" s="98" t="s">
        <v>1029</v>
      </c>
      <c r="D21" s="98" t="s">
        <v>1030</v>
      </c>
      <c r="E21" s="98" t="s">
        <v>387</v>
      </c>
    </row>
    <row r="22" spans="1:5">
      <c r="A22" s="98" t="s">
        <v>1028</v>
      </c>
      <c r="B22" s="98" t="s">
        <v>846</v>
      </c>
      <c r="C22" s="98" t="s">
        <v>1029</v>
      </c>
      <c r="D22" s="98" t="s">
        <v>1030</v>
      </c>
      <c r="E22" s="98" t="s">
        <v>387</v>
      </c>
    </row>
    <row r="23" spans="1:5">
      <c r="A23" s="98" t="s">
        <v>924</v>
      </c>
      <c r="B23" s="98" t="s">
        <v>824</v>
      </c>
      <c r="C23" s="98" t="s">
        <v>925</v>
      </c>
      <c r="D23" s="98" t="s">
        <v>862</v>
      </c>
      <c r="E23" s="98" t="s">
        <v>244</v>
      </c>
    </row>
    <row r="24" spans="1:5">
      <c r="A24" s="98" t="s">
        <v>900</v>
      </c>
      <c r="B24" s="98" t="s">
        <v>824</v>
      </c>
      <c r="C24" s="98" t="s">
        <v>901</v>
      </c>
      <c r="D24" s="98" t="s">
        <v>862</v>
      </c>
      <c r="E24" s="98" t="s">
        <v>244</v>
      </c>
    </row>
    <row r="25" spans="1:5">
      <c r="A25" s="98" t="s">
        <v>887</v>
      </c>
      <c r="B25" s="98" t="s">
        <v>888</v>
      </c>
      <c r="C25" s="98" t="s">
        <v>889</v>
      </c>
      <c r="D25" s="98" t="s">
        <v>862</v>
      </c>
      <c r="E25" s="98" t="s">
        <v>244</v>
      </c>
    </row>
    <row r="26" spans="1:5">
      <c r="A26" s="98" t="s">
        <v>887</v>
      </c>
      <c r="B26" s="98" t="s">
        <v>890</v>
      </c>
      <c r="C26" s="98" t="s">
        <v>889</v>
      </c>
      <c r="D26" s="98" t="s">
        <v>862</v>
      </c>
      <c r="E26" s="98" t="s">
        <v>244</v>
      </c>
    </row>
    <row r="27" spans="1:5">
      <c r="A27" s="98" t="s">
        <v>887</v>
      </c>
      <c r="B27" s="98" t="s">
        <v>891</v>
      </c>
      <c r="C27" s="98" t="s">
        <v>889</v>
      </c>
      <c r="D27" s="98" t="s">
        <v>862</v>
      </c>
      <c r="E27" s="98" t="s">
        <v>244</v>
      </c>
    </row>
    <row r="28" spans="1:5">
      <c r="A28" s="98" t="s">
        <v>887</v>
      </c>
      <c r="B28" s="98" t="s">
        <v>892</v>
      </c>
      <c r="C28" s="98" t="s">
        <v>889</v>
      </c>
      <c r="D28" s="98" t="s">
        <v>862</v>
      </c>
      <c r="E28" s="98" t="s">
        <v>244</v>
      </c>
    </row>
    <row r="29" spans="1:5">
      <c r="A29" s="98" t="s">
        <v>887</v>
      </c>
      <c r="B29" s="98" t="s">
        <v>893</v>
      </c>
      <c r="C29" s="98" t="s">
        <v>889</v>
      </c>
      <c r="D29" s="98" t="s">
        <v>862</v>
      </c>
      <c r="E29" s="98" t="s">
        <v>244</v>
      </c>
    </row>
    <row r="30" spans="1:5">
      <c r="A30" s="98" t="s">
        <v>860</v>
      </c>
      <c r="B30" s="98" t="s">
        <v>850</v>
      </c>
      <c r="C30" s="98" t="s">
        <v>861</v>
      </c>
      <c r="D30" s="98" t="s">
        <v>862</v>
      </c>
      <c r="E30" s="98" t="s">
        <v>244</v>
      </c>
    </row>
    <row r="31" spans="1:5">
      <c r="A31" s="98" t="s">
        <v>860</v>
      </c>
      <c r="B31" s="98" t="s">
        <v>824</v>
      </c>
      <c r="C31" s="98" t="s">
        <v>861</v>
      </c>
      <c r="D31" s="98" t="s">
        <v>862</v>
      </c>
      <c r="E31" s="98" t="s">
        <v>244</v>
      </c>
    </row>
    <row r="32" spans="1:5">
      <c r="A32" s="98" t="s">
        <v>860</v>
      </c>
      <c r="B32" s="98" t="s">
        <v>863</v>
      </c>
      <c r="C32" s="98" t="s">
        <v>861</v>
      </c>
      <c r="D32" s="98" t="s">
        <v>862</v>
      </c>
      <c r="E32" s="98" t="s">
        <v>244</v>
      </c>
    </row>
    <row r="33" spans="1:5">
      <c r="A33" s="98" t="s">
        <v>860</v>
      </c>
      <c r="B33" s="98" t="s">
        <v>864</v>
      </c>
      <c r="C33" s="98" t="s">
        <v>861</v>
      </c>
      <c r="D33" s="98" t="s">
        <v>862</v>
      </c>
      <c r="E33" s="98" t="s">
        <v>244</v>
      </c>
    </row>
    <row r="34" spans="1:5">
      <c r="A34" s="98" t="s">
        <v>967</v>
      </c>
      <c r="B34" s="98" t="s">
        <v>824</v>
      </c>
      <c r="C34" s="98" t="s">
        <v>968</v>
      </c>
      <c r="D34" s="98" t="s">
        <v>862</v>
      </c>
      <c r="E34" s="98" t="s">
        <v>244</v>
      </c>
    </row>
    <row r="35" spans="1:5">
      <c r="A35" s="98" t="s">
        <v>967</v>
      </c>
      <c r="B35" s="98" t="s">
        <v>864</v>
      </c>
      <c r="C35" s="98" t="s">
        <v>968</v>
      </c>
      <c r="D35" s="98" t="s">
        <v>862</v>
      </c>
      <c r="E35" s="98" t="s">
        <v>244</v>
      </c>
    </row>
    <row r="36" spans="1:5">
      <c r="A36" s="98" t="s">
        <v>967</v>
      </c>
      <c r="B36" s="98" t="s">
        <v>863</v>
      </c>
      <c r="C36" s="98" t="s">
        <v>968</v>
      </c>
      <c r="D36" s="98" t="s">
        <v>862</v>
      </c>
      <c r="E36" s="98" t="s">
        <v>244</v>
      </c>
    </row>
    <row r="37" spans="1:5">
      <c r="A37" s="98" t="s">
        <v>922</v>
      </c>
      <c r="B37" s="98" t="s">
        <v>826</v>
      </c>
      <c r="C37" s="98" t="s">
        <v>703</v>
      </c>
      <c r="D37" s="98" t="s">
        <v>862</v>
      </c>
      <c r="E37" s="98" t="s">
        <v>244</v>
      </c>
    </row>
    <row r="38" spans="1:5">
      <c r="A38" s="98" t="s">
        <v>922</v>
      </c>
      <c r="B38" s="98" t="s">
        <v>923</v>
      </c>
      <c r="C38" s="98" t="s">
        <v>703</v>
      </c>
      <c r="D38" s="98" t="s">
        <v>862</v>
      </c>
      <c r="E38" s="98" t="s">
        <v>244</v>
      </c>
    </row>
    <row r="39" spans="1:5">
      <c r="A39" s="98" t="s">
        <v>16</v>
      </c>
      <c r="B39" s="98" t="s">
        <v>824</v>
      </c>
      <c r="C39" s="98" t="s">
        <v>16</v>
      </c>
      <c r="D39" s="98" t="s">
        <v>825</v>
      </c>
      <c r="E39" s="98" t="s">
        <v>398</v>
      </c>
    </row>
    <row r="40" spans="1:5">
      <c r="A40" s="98" t="s">
        <v>852</v>
      </c>
      <c r="B40" s="98" t="s">
        <v>832</v>
      </c>
      <c r="C40" s="98" t="s">
        <v>853</v>
      </c>
      <c r="D40" s="98" t="s">
        <v>841</v>
      </c>
      <c r="E40" s="98" t="s">
        <v>387</v>
      </c>
    </row>
    <row r="41" spans="1:5">
      <c r="A41" s="98" t="s">
        <v>852</v>
      </c>
      <c r="B41" s="98" t="s">
        <v>850</v>
      </c>
      <c r="C41" s="98" t="s">
        <v>853</v>
      </c>
      <c r="D41" s="98" t="s">
        <v>841</v>
      </c>
      <c r="E41" s="98" t="s">
        <v>387</v>
      </c>
    </row>
    <row r="42" spans="1:5">
      <c r="A42" s="98" t="s">
        <v>852</v>
      </c>
      <c r="B42" s="98" t="s">
        <v>839</v>
      </c>
      <c r="C42" s="98" t="s">
        <v>853</v>
      </c>
      <c r="D42" s="98" t="s">
        <v>841</v>
      </c>
      <c r="E42" s="98" t="s">
        <v>387</v>
      </c>
    </row>
    <row r="43" spans="1:5">
      <c r="A43" s="98" t="s">
        <v>852</v>
      </c>
      <c r="B43" s="98" t="s">
        <v>846</v>
      </c>
      <c r="C43" s="98" t="s">
        <v>853</v>
      </c>
      <c r="D43" s="98" t="s">
        <v>841</v>
      </c>
      <c r="E43" s="98" t="s">
        <v>387</v>
      </c>
    </row>
    <row r="44" spans="1:5">
      <c r="A44" s="98" t="s">
        <v>1001</v>
      </c>
      <c r="B44" s="98" t="s">
        <v>895</v>
      </c>
      <c r="C44" s="98" t="s">
        <v>1002</v>
      </c>
      <c r="D44" s="98" t="s">
        <v>841</v>
      </c>
      <c r="E44" s="98" t="s">
        <v>387</v>
      </c>
    </row>
    <row r="45" spans="1:5">
      <c r="A45" s="98" t="s">
        <v>984</v>
      </c>
      <c r="B45" s="98" t="s">
        <v>916</v>
      </c>
      <c r="C45" s="98" t="s">
        <v>985</v>
      </c>
      <c r="D45" s="98" t="s">
        <v>841</v>
      </c>
      <c r="E45" s="98" t="s">
        <v>387</v>
      </c>
    </row>
    <row r="46" spans="1:5">
      <c r="A46" s="98" t="s">
        <v>838</v>
      </c>
      <c r="B46" s="98" t="s">
        <v>839</v>
      </c>
      <c r="C46" s="98" t="s">
        <v>840</v>
      </c>
      <c r="D46" s="98" t="s">
        <v>841</v>
      </c>
      <c r="E46" s="98" t="s">
        <v>387</v>
      </c>
    </row>
    <row r="47" spans="1:5">
      <c r="A47" s="98" t="s">
        <v>957</v>
      </c>
      <c r="B47" s="98" t="s">
        <v>895</v>
      </c>
      <c r="C47" s="98" t="s">
        <v>958</v>
      </c>
      <c r="D47" s="98" t="s">
        <v>841</v>
      </c>
      <c r="E47" s="98" t="s">
        <v>387</v>
      </c>
    </row>
    <row r="48" spans="1:5">
      <c r="A48" s="98" t="s">
        <v>957</v>
      </c>
      <c r="B48" s="98" t="s">
        <v>959</v>
      </c>
      <c r="C48" s="98" t="s">
        <v>958</v>
      </c>
      <c r="D48" s="98" t="s">
        <v>841</v>
      </c>
      <c r="E48" s="98" t="s">
        <v>387</v>
      </c>
    </row>
    <row r="49" spans="1:5">
      <c r="A49" s="98" t="s">
        <v>920</v>
      </c>
      <c r="B49" s="98" t="s">
        <v>846</v>
      </c>
      <c r="C49" s="98" t="s">
        <v>921</v>
      </c>
      <c r="D49" s="98" t="s">
        <v>841</v>
      </c>
      <c r="E49" s="98" t="s">
        <v>387</v>
      </c>
    </row>
    <row r="50" spans="1:5">
      <c r="A50" s="98" t="s">
        <v>1003</v>
      </c>
      <c r="B50" s="98" t="s">
        <v>855</v>
      </c>
      <c r="C50" s="98" t="s">
        <v>1004</v>
      </c>
      <c r="D50" s="98" t="s">
        <v>841</v>
      </c>
      <c r="E50" s="98" t="s">
        <v>387</v>
      </c>
    </row>
    <row r="51" spans="1:5">
      <c r="A51" s="98" t="s">
        <v>1003</v>
      </c>
      <c r="B51" s="98" t="s">
        <v>867</v>
      </c>
      <c r="C51" s="98" t="s">
        <v>1004</v>
      </c>
      <c r="D51" s="98" t="s">
        <v>841</v>
      </c>
      <c r="E51" s="98" t="s">
        <v>387</v>
      </c>
    </row>
    <row r="52" spans="1:5">
      <c r="A52" s="98" t="s">
        <v>1003</v>
      </c>
      <c r="B52" s="98" t="s">
        <v>897</v>
      </c>
      <c r="C52" s="98" t="s">
        <v>1004</v>
      </c>
      <c r="D52" s="98" t="s">
        <v>841</v>
      </c>
      <c r="E52" s="98" t="s">
        <v>387</v>
      </c>
    </row>
    <row r="53" spans="1:5">
      <c r="A53" s="98" t="s">
        <v>1003</v>
      </c>
      <c r="B53" s="98" t="s">
        <v>959</v>
      </c>
      <c r="C53" s="98" t="s">
        <v>1004</v>
      </c>
      <c r="D53" s="98" t="s">
        <v>841</v>
      </c>
      <c r="E53" s="98" t="s">
        <v>387</v>
      </c>
    </row>
    <row r="54" spans="1:5">
      <c r="A54" s="98" t="s">
        <v>1003</v>
      </c>
      <c r="B54" s="98" t="s">
        <v>895</v>
      </c>
      <c r="C54" s="98" t="s">
        <v>1004</v>
      </c>
      <c r="D54" s="98" t="s">
        <v>841</v>
      </c>
      <c r="E54" s="98" t="s">
        <v>387</v>
      </c>
    </row>
    <row r="55" spans="1:5">
      <c r="A55" s="98" t="s">
        <v>1003</v>
      </c>
      <c r="B55" s="98" t="s">
        <v>1005</v>
      </c>
      <c r="C55" s="98" t="s">
        <v>1004</v>
      </c>
      <c r="D55" s="98" t="s">
        <v>841</v>
      </c>
      <c r="E55" s="98" t="s">
        <v>387</v>
      </c>
    </row>
    <row r="56" spans="1:5">
      <c r="A56" s="98" t="s">
        <v>1003</v>
      </c>
      <c r="B56" s="98" t="s">
        <v>1006</v>
      </c>
      <c r="C56" s="98" t="s">
        <v>1004</v>
      </c>
      <c r="D56" s="98" t="s">
        <v>841</v>
      </c>
      <c r="E56" s="98" t="s">
        <v>387</v>
      </c>
    </row>
    <row r="57" spans="1:5">
      <c r="A57" s="98" t="s">
        <v>1003</v>
      </c>
      <c r="B57" s="98" t="s">
        <v>846</v>
      </c>
      <c r="C57" s="98" t="s">
        <v>1004</v>
      </c>
      <c r="D57" s="98" t="s">
        <v>841</v>
      </c>
      <c r="E57" s="98" t="s">
        <v>387</v>
      </c>
    </row>
    <row r="58" spans="1:5">
      <c r="A58" s="98" t="s">
        <v>1003</v>
      </c>
      <c r="B58" s="98" t="s">
        <v>870</v>
      </c>
      <c r="C58" s="98" t="s">
        <v>1004</v>
      </c>
      <c r="D58" s="98" t="s">
        <v>841</v>
      </c>
      <c r="E58" s="98" t="s">
        <v>387</v>
      </c>
    </row>
    <row r="59" spans="1:5">
      <c r="A59" s="98" t="s">
        <v>1007</v>
      </c>
      <c r="B59" s="98" t="s">
        <v>855</v>
      </c>
      <c r="C59" s="98" t="s">
        <v>1008</v>
      </c>
      <c r="D59" s="98" t="s">
        <v>841</v>
      </c>
      <c r="E59" s="98" t="s">
        <v>387</v>
      </c>
    </row>
    <row r="60" spans="1:5">
      <c r="A60" s="98" t="s">
        <v>1007</v>
      </c>
      <c r="B60" s="98" t="s">
        <v>1006</v>
      </c>
      <c r="C60" s="98" t="s">
        <v>1008</v>
      </c>
      <c r="D60" s="98" t="s">
        <v>841</v>
      </c>
      <c r="E60" s="98" t="s">
        <v>387</v>
      </c>
    </row>
    <row r="61" spans="1:5">
      <c r="A61" s="98" t="s">
        <v>1007</v>
      </c>
      <c r="B61" s="98" t="s">
        <v>1005</v>
      </c>
      <c r="C61" s="98" t="s">
        <v>1008</v>
      </c>
      <c r="D61" s="98" t="s">
        <v>841</v>
      </c>
      <c r="E61" s="98" t="s">
        <v>387</v>
      </c>
    </row>
    <row r="62" spans="1:5">
      <c r="A62" s="98" t="s">
        <v>1007</v>
      </c>
      <c r="B62" s="98" t="s">
        <v>827</v>
      </c>
      <c r="C62" s="98" t="s">
        <v>1008</v>
      </c>
      <c r="D62" s="98" t="s">
        <v>841</v>
      </c>
      <c r="E62" s="98" t="s">
        <v>387</v>
      </c>
    </row>
    <row r="63" spans="1:5">
      <c r="A63" s="98" t="s">
        <v>1007</v>
      </c>
      <c r="B63" s="98" t="s">
        <v>846</v>
      </c>
      <c r="C63" s="98" t="s">
        <v>1008</v>
      </c>
      <c r="D63" s="98" t="s">
        <v>841</v>
      </c>
      <c r="E63" s="98" t="s">
        <v>387</v>
      </c>
    </row>
    <row r="64" spans="1:5">
      <c r="A64" s="98" t="s">
        <v>868</v>
      </c>
      <c r="B64" s="98" t="s">
        <v>839</v>
      </c>
      <c r="C64" s="98" t="s">
        <v>869</v>
      </c>
      <c r="D64" s="98" t="s">
        <v>841</v>
      </c>
      <c r="E64" s="98" t="s">
        <v>387</v>
      </c>
    </row>
    <row r="65" spans="1:5">
      <c r="A65" s="98" t="s">
        <v>868</v>
      </c>
      <c r="B65" s="98" t="s">
        <v>850</v>
      </c>
      <c r="C65" s="98" t="s">
        <v>869</v>
      </c>
      <c r="D65" s="98" t="s">
        <v>841</v>
      </c>
      <c r="E65" s="98" t="s">
        <v>387</v>
      </c>
    </row>
    <row r="66" spans="1:5">
      <c r="A66" s="98" t="s">
        <v>868</v>
      </c>
      <c r="B66" s="98" t="s">
        <v>870</v>
      </c>
      <c r="C66" s="98" t="s">
        <v>869</v>
      </c>
      <c r="D66" s="98" t="s">
        <v>841</v>
      </c>
      <c r="E66" s="98" t="s">
        <v>387</v>
      </c>
    </row>
    <row r="67" spans="1:5">
      <c r="A67" s="98" t="s">
        <v>907</v>
      </c>
      <c r="B67" s="98" t="s">
        <v>897</v>
      </c>
      <c r="C67" s="98" t="s">
        <v>908</v>
      </c>
      <c r="D67" s="98" t="s">
        <v>841</v>
      </c>
      <c r="E67" s="98" t="s">
        <v>387</v>
      </c>
    </row>
    <row r="68" spans="1:5">
      <c r="A68" s="98" t="s">
        <v>907</v>
      </c>
      <c r="B68" s="98" t="s">
        <v>846</v>
      </c>
      <c r="C68" s="98" t="s">
        <v>908</v>
      </c>
      <c r="D68" s="98" t="s">
        <v>841</v>
      </c>
      <c r="E68" s="98" t="s">
        <v>387</v>
      </c>
    </row>
    <row r="69" spans="1:5">
      <c r="A69" s="98" t="s">
        <v>907</v>
      </c>
      <c r="B69" s="98" t="s">
        <v>909</v>
      </c>
      <c r="C69" s="98" t="s">
        <v>908</v>
      </c>
      <c r="D69" s="98" t="s">
        <v>841</v>
      </c>
      <c r="E69" s="98" t="s">
        <v>387</v>
      </c>
    </row>
    <row r="70" spans="1:5">
      <c r="A70" s="98" t="s">
        <v>907</v>
      </c>
      <c r="B70" s="98" t="s">
        <v>827</v>
      </c>
      <c r="C70" s="98" t="s">
        <v>908</v>
      </c>
      <c r="D70" s="98" t="s">
        <v>841</v>
      </c>
      <c r="E70" s="98" t="s">
        <v>387</v>
      </c>
    </row>
    <row r="71" spans="1:5">
      <c r="A71" s="98" t="s">
        <v>907</v>
      </c>
      <c r="B71" s="98" t="s">
        <v>846</v>
      </c>
      <c r="C71" s="98" t="s">
        <v>908</v>
      </c>
      <c r="D71" s="98" t="s">
        <v>841</v>
      </c>
      <c r="E71" s="98" t="s">
        <v>387</v>
      </c>
    </row>
    <row r="72" spans="1:5">
      <c r="A72" s="98" t="s">
        <v>907</v>
      </c>
      <c r="B72" s="98" t="s">
        <v>867</v>
      </c>
      <c r="C72" s="98" t="s">
        <v>908</v>
      </c>
      <c r="D72" s="98" t="s">
        <v>841</v>
      </c>
      <c r="E72" s="98" t="s">
        <v>387</v>
      </c>
    </row>
    <row r="73" spans="1:5">
      <c r="A73" s="98" t="s">
        <v>907</v>
      </c>
      <c r="B73" s="98" t="s">
        <v>910</v>
      </c>
      <c r="C73" s="98" t="s">
        <v>908</v>
      </c>
      <c r="D73" s="98" t="s">
        <v>841</v>
      </c>
      <c r="E73" s="98" t="s">
        <v>387</v>
      </c>
    </row>
    <row r="74" spans="1:5">
      <c r="A74" s="98" t="s">
        <v>930</v>
      </c>
      <c r="B74" s="98" t="s">
        <v>839</v>
      </c>
      <c r="C74" s="98" t="s">
        <v>931</v>
      </c>
      <c r="D74" s="98" t="s">
        <v>841</v>
      </c>
      <c r="E74" s="98" t="s">
        <v>387</v>
      </c>
    </row>
    <row r="75" spans="1:5">
      <c r="A75" s="98" t="s">
        <v>930</v>
      </c>
      <c r="B75" s="98" t="s">
        <v>846</v>
      </c>
      <c r="C75" s="98" t="s">
        <v>931</v>
      </c>
      <c r="D75" s="98" t="s">
        <v>841</v>
      </c>
      <c r="E75" s="98" t="s">
        <v>387</v>
      </c>
    </row>
    <row r="76" spans="1:5">
      <c r="A76" s="98" t="s">
        <v>926</v>
      </c>
      <c r="B76" s="98" t="s">
        <v>846</v>
      </c>
      <c r="C76" s="98" t="s">
        <v>927</v>
      </c>
      <c r="D76" s="98" t="s">
        <v>841</v>
      </c>
      <c r="E76" s="98" t="s">
        <v>387</v>
      </c>
    </row>
    <row r="77" spans="1:5">
      <c r="A77" s="98" t="s">
        <v>928</v>
      </c>
      <c r="B77" s="98" t="s">
        <v>832</v>
      </c>
      <c r="C77" s="98" t="s">
        <v>929</v>
      </c>
      <c r="D77" s="98" t="s">
        <v>841</v>
      </c>
      <c r="E77" s="98" t="s">
        <v>387</v>
      </c>
    </row>
    <row r="78" spans="1:5">
      <c r="A78" s="98" t="s">
        <v>928</v>
      </c>
      <c r="B78" s="98" t="s">
        <v>846</v>
      </c>
      <c r="C78" s="98" t="s">
        <v>929</v>
      </c>
      <c r="D78" s="98" t="s">
        <v>841</v>
      </c>
      <c r="E78" s="98" t="s">
        <v>387</v>
      </c>
    </row>
    <row r="79" spans="1:5">
      <c r="A79" s="98" t="s">
        <v>894</v>
      </c>
      <c r="B79" s="98" t="s">
        <v>895</v>
      </c>
      <c r="C79" s="98" t="s">
        <v>896</v>
      </c>
      <c r="D79" s="98" t="s">
        <v>841</v>
      </c>
      <c r="E79" s="98" t="s">
        <v>387</v>
      </c>
    </row>
    <row r="80" spans="1:5">
      <c r="A80" s="98" t="s">
        <v>894</v>
      </c>
      <c r="B80" s="98" t="s">
        <v>832</v>
      </c>
      <c r="C80" s="98" t="s">
        <v>896</v>
      </c>
      <c r="D80" s="98" t="s">
        <v>841</v>
      </c>
      <c r="E80" s="98" t="s">
        <v>387</v>
      </c>
    </row>
    <row r="81" spans="1:5">
      <c r="A81" s="98" t="s">
        <v>894</v>
      </c>
      <c r="B81" s="98" t="s">
        <v>897</v>
      </c>
      <c r="C81" s="98" t="s">
        <v>896</v>
      </c>
      <c r="D81" s="98" t="s">
        <v>841</v>
      </c>
      <c r="E81" s="98" t="s">
        <v>387</v>
      </c>
    </row>
    <row r="82" spans="1:5">
      <c r="A82" s="98" t="s">
        <v>894</v>
      </c>
      <c r="B82" s="98" t="s">
        <v>867</v>
      </c>
      <c r="C82" s="98" t="s">
        <v>896</v>
      </c>
      <c r="D82" s="98" t="s">
        <v>841</v>
      </c>
      <c r="E82" s="98" t="s">
        <v>387</v>
      </c>
    </row>
    <row r="83" spans="1:5">
      <c r="A83" s="98" t="s">
        <v>894</v>
      </c>
      <c r="B83" s="98" t="s">
        <v>839</v>
      </c>
      <c r="C83" s="98" t="s">
        <v>896</v>
      </c>
      <c r="D83" s="98" t="s">
        <v>841</v>
      </c>
      <c r="E83" s="98" t="s">
        <v>387</v>
      </c>
    </row>
    <row r="84" spans="1:5">
      <c r="A84" s="98" t="s">
        <v>969</v>
      </c>
      <c r="B84" s="98" t="s">
        <v>864</v>
      </c>
      <c r="C84" s="98" t="s">
        <v>970</v>
      </c>
      <c r="D84" s="98" t="s">
        <v>841</v>
      </c>
      <c r="E84" s="98" t="s">
        <v>387</v>
      </c>
    </row>
    <row r="85" spans="1:5">
      <c r="A85" s="98" t="s">
        <v>934</v>
      </c>
      <c r="B85" s="98" t="s">
        <v>846</v>
      </c>
      <c r="C85" s="98" t="s">
        <v>935</v>
      </c>
      <c r="D85" s="98" t="s">
        <v>841</v>
      </c>
      <c r="E85" s="98" t="s">
        <v>387</v>
      </c>
    </row>
    <row r="86" spans="1:5">
      <c r="A86" s="98" t="s">
        <v>986</v>
      </c>
      <c r="B86" s="98" t="s">
        <v>867</v>
      </c>
      <c r="C86" s="98" t="s">
        <v>987</v>
      </c>
      <c r="D86" s="98" t="s">
        <v>841</v>
      </c>
      <c r="E86" s="98" t="s">
        <v>387</v>
      </c>
    </row>
    <row r="87" spans="1:5">
      <c r="A87" s="98" t="s">
        <v>986</v>
      </c>
      <c r="B87" s="98" t="s">
        <v>897</v>
      </c>
      <c r="C87" s="98" t="s">
        <v>987</v>
      </c>
      <c r="D87" s="98" t="s">
        <v>841</v>
      </c>
      <c r="E87" s="98" t="s">
        <v>387</v>
      </c>
    </row>
    <row r="88" spans="1:5">
      <c r="A88" s="98" t="s">
        <v>849</v>
      </c>
      <c r="B88" s="98" t="s">
        <v>850</v>
      </c>
      <c r="C88" s="98" t="s">
        <v>851</v>
      </c>
      <c r="D88" s="98" t="s">
        <v>841</v>
      </c>
      <c r="E88" s="98" t="s">
        <v>387</v>
      </c>
    </row>
    <row r="89" spans="1:5">
      <c r="A89" s="98" t="s">
        <v>849</v>
      </c>
      <c r="B89" s="98" t="s">
        <v>832</v>
      </c>
      <c r="C89" s="98" t="s">
        <v>851</v>
      </c>
      <c r="D89" s="98" t="s">
        <v>841</v>
      </c>
      <c r="E89" s="98" t="s">
        <v>387</v>
      </c>
    </row>
    <row r="90" spans="1:5">
      <c r="A90" s="98" t="s">
        <v>988</v>
      </c>
      <c r="B90" s="98" t="s">
        <v>870</v>
      </c>
      <c r="C90" s="98" t="s">
        <v>989</v>
      </c>
      <c r="D90" s="98" t="s">
        <v>841</v>
      </c>
      <c r="E90" s="98" t="s">
        <v>387</v>
      </c>
    </row>
    <row r="91" spans="1:5">
      <c r="A91" s="98" t="s">
        <v>988</v>
      </c>
      <c r="B91" s="98" t="s">
        <v>850</v>
      </c>
      <c r="C91" s="98" t="s">
        <v>989</v>
      </c>
      <c r="D91" s="98" t="s">
        <v>841</v>
      </c>
      <c r="E91" s="98" t="s">
        <v>387</v>
      </c>
    </row>
    <row r="92" spans="1:5">
      <c r="A92" s="98" t="s">
        <v>944</v>
      </c>
      <c r="B92" s="98" t="s">
        <v>839</v>
      </c>
      <c r="C92" s="98" t="s">
        <v>945</v>
      </c>
      <c r="D92" s="98" t="s">
        <v>841</v>
      </c>
      <c r="E92" s="98" t="s">
        <v>387</v>
      </c>
    </row>
    <row r="93" spans="1:5">
      <c r="A93" s="98" t="s">
        <v>944</v>
      </c>
      <c r="B93" s="98" t="s">
        <v>946</v>
      </c>
      <c r="C93" s="98" t="s">
        <v>945</v>
      </c>
      <c r="D93" s="98" t="s">
        <v>841</v>
      </c>
      <c r="E93" s="98" t="s">
        <v>387</v>
      </c>
    </row>
    <row r="94" spans="1:5">
      <c r="A94" s="98" t="s">
        <v>944</v>
      </c>
      <c r="B94" s="98" t="s">
        <v>827</v>
      </c>
      <c r="C94" s="98" t="s">
        <v>945</v>
      </c>
      <c r="D94" s="98" t="s">
        <v>841</v>
      </c>
      <c r="E94" s="98" t="s">
        <v>387</v>
      </c>
    </row>
    <row r="95" spans="1:5">
      <c r="A95" s="98" t="s">
        <v>944</v>
      </c>
      <c r="B95" s="98" t="s">
        <v>845</v>
      </c>
      <c r="C95" s="98" t="s">
        <v>945</v>
      </c>
      <c r="D95" s="98" t="s">
        <v>841</v>
      </c>
      <c r="E95" s="98" t="s">
        <v>387</v>
      </c>
    </row>
    <row r="96" spans="1:5">
      <c r="A96" s="98" t="s">
        <v>944</v>
      </c>
      <c r="B96" s="98" t="s">
        <v>843</v>
      </c>
      <c r="C96" s="98" t="s">
        <v>945</v>
      </c>
      <c r="D96" s="98" t="s">
        <v>841</v>
      </c>
      <c r="E96" s="98" t="s">
        <v>387</v>
      </c>
    </row>
    <row r="97" spans="1:5">
      <c r="A97" s="98" t="s">
        <v>990</v>
      </c>
      <c r="B97" s="98" t="s">
        <v>839</v>
      </c>
      <c r="C97" s="98" t="s">
        <v>991</v>
      </c>
      <c r="D97" s="98" t="s">
        <v>841</v>
      </c>
      <c r="E97" s="98" t="s">
        <v>387</v>
      </c>
    </row>
    <row r="98" spans="1:5">
      <c r="A98" s="98" t="s">
        <v>990</v>
      </c>
      <c r="B98" s="98" t="s">
        <v>846</v>
      </c>
      <c r="C98" s="98" t="s">
        <v>991</v>
      </c>
      <c r="D98" s="98" t="s">
        <v>841</v>
      </c>
      <c r="E98" s="98" t="s">
        <v>387</v>
      </c>
    </row>
    <row r="99" spans="1:5">
      <c r="A99" s="98" t="s">
        <v>990</v>
      </c>
      <c r="B99" s="98" t="s">
        <v>916</v>
      </c>
      <c r="C99" s="98" t="s">
        <v>991</v>
      </c>
      <c r="D99" s="98" t="s">
        <v>841</v>
      </c>
      <c r="E99" s="98" t="s">
        <v>387</v>
      </c>
    </row>
    <row r="100" spans="1:5">
      <c r="A100" s="98" t="s">
        <v>990</v>
      </c>
      <c r="B100" s="98" t="s">
        <v>850</v>
      </c>
      <c r="C100" s="98" t="s">
        <v>991</v>
      </c>
      <c r="D100" s="98" t="s">
        <v>841</v>
      </c>
      <c r="E100" s="98" t="s">
        <v>387</v>
      </c>
    </row>
    <row r="101" spans="1:5">
      <c r="A101" s="98" t="s">
        <v>990</v>
      </c>
      <c r="B101" s="98" t="s">
        <v>897</v>
      </c>
      <c r="C101" s="98" t="s">
        <v>991</v>
      </c>
      <c r="D101" s="98" t="s">
        <v>841</v>
      </c>
      <c r="E101" s="98" t="s">
        <v>387</v>
      </c>
    </row>
    <row r="102" spans="1:5">
      <c r="A102" s="98" t="s">
        <v>990</v>
      </c>
      <c r="B102" s="98" t="s">
        <v>867</v>
      </c>
      <c r="C102" s="98" t="s">
        <v>991</v>
      </c>
      <c r="D102" s="98" t="s">
        <v>841</v>
      </c>
      <c r="E102" s="98" t="s">
        <v>387</v>
      </c>
    </row>
    <row r="103" spans="1:5">
      <c r="A103" s="98" t="s">
        <v>990</v>
      </c>
      <c r="B103" s="98" t="s">
        <v>832</v>
      </c>
      <c r="C103" s="98" t="s">
        <v>991</v>
      </c>
      <c r="D103" s="98" t="s">
        <v>841</v>
      </c>
      <c r="E103" s="98" t="s">
        <v>387</v>
      </c>
    </row>
    <row r="104" spans="1:5">
      <c r="A104" s="98" t="s">
        <v>992</v>
      </c>
      <c r="B104" s="98" t="s">
        <v>846</v>
      </c>
      <c r="C104" s="98" t="s">
        <v>993</v>
      </c>
      <c r="D104" s="98" t="s">
        <v>841</v>
      </c>
      <c r="E104" s="98" t="s">
        <v>387</v>
      </c>
    </row>
    <row r="105" spans="1:5">
      <c r="A105" s="98" t="s">
        <v>992</v>
      </c>
      <c r="B105" s="98" t="s">
        <v>850</v>
      </c>
      <c r="C105" s="98" t="s">
        <v>993</v>
      </c>
      <c r="D105" s="98" t="s">
        <v>841</v>
      </c>
      <c r="E105" s="98" t="s">
        <v>387</v>
      </c>
    </row>
    <row r="106" spans="1:5">
      <c r="A106" s="98" t="s">
        <v>992</v>
      </c>
      <c r="B106" s="98" t="s">
        <v>895</v>
      </c>
      <c r="C106" s="98" t="s">
        <v>993</v>
      </c>
      <c r="D106" s="98" t="s">
        <v>841</v>
      </c>
      <c r="E106" s="98" t="s">
        <v>387</v>
      </c>
    </row>
    <row r="107" spans="1:5">
      <c r="A107" s="98" t="s">
        <v>992</v>
      </c>
      <c r="B107" s="98" t="s">
        <v>832</v>
      </c>
      <c r="C107" s="98" t="s">
        <v>993</v>
      </c>
      <c r="D107" s="98" t="s">
        <v>841</v>
      </c>
      <c r="E107" s="98" t="s">
        <v>387</v>
      </c>
    </row>
    <row r="108" spans="1:5">
      <c r="A108" s="98" t="s">
        <v>992</v>
      </c>
      <c r="B108" s="98" t="s">
        <v>839</v>
      </c>
      <c r="C108" s="98" t="s">
        <v>993</v>
      </c>
      <c r="D108" s="98" t="s">
        <v>841</v>
      </c>
      <c r="E108" s="98" t="s">
        <v>387</v>
      </c>
    </row>
    <row r="109" spans="1:5">
      <c r="A109" s="98" t="s">
        <v>992</v>
      </c>
      <c r="B109" s="98" t="s">
        <v>867</v>
      </c>
      <c r="C109" s="98" t="s">
        <v>993</v>
      </c>
      <c r="D109" s="98" t="s">
        <v>841</v>
      </c>
      <c r="E109" s="98" t="s">
        <v>387</v>
      </c>
    </row>
    <row r="110" spans="1:5">
      <c r="A110" s="98" t="s">
        <v>992</v>
      </c>
      <c r="B110" s="98" t="s">
        <v>897</v>
      </c>
      <c r="C110" s="98" t="s">
        <v>993</v>
      </c>
      <c r="D110" s="98" t="s">
        <v>841</v>
      </c>
      <c r="E110" s="98" t="s">
        <v>387</v>
      </c>
    </row>
    <row r="111" spans="1:5">
      <c r="A111" s="98" t="s">
        <v>932</v>
      </c>
      <c r="B111" s="98" t="s">
        <v>916</v>
      </c>
      <c r="C111" s="98" t="s">
        <v>933</v>
      </c>
      <c r="D111" s="98" t="s">
        <v>841</v>
      </c>
      <c r="E111" s="98" t="s">
        <v>387</v>
      </c>
    </row>
    <row r="112" spans="1:5">
      <c r="A112" s="98" t="s">
        <v>876</v>
      </c>
      <c r="B112" s="98" t="s">
        <v>870</v>
      </c>
      <c r="C112" s="98" t="s">
        <v>877</v>
      </c>
      <c r="D112" s="98" t="s">
        <v>841</v>
      </c>
      <c r="E112" s="98" t="s">
        <v>387</v>
      </c>
    </row>
    <row r="113" spans="1:5">
      <c r="A113" s="98" t="s">
        <v>876</v>
      </c>
      <c r="B113" s="98" t="s">
        <v>850</v>
      </c>
      <c r="C113" s="98" t="s">
        <v>877</v>
      </c>
      <c r="D113" s="98" t="s">
        <v>841</v>
      </c>
      <c r="E113" s="98" t="s">
        <v>387</v>
      </c>
    </row>
    <row r="114" spans="1:5">
      <c r="A114" s="98" t="s">
        <v>876</v>
      </c>
      <c r="B114" s="98" t="s">
        <v>839</v>
      </c>
      <c r="C114" s="98" t="s">
        <v>877</v>
      </c>
      <c r="D114" s="98" t="s">
        <v>841</v>
      </c>
      <c r="E114" s="98" t="s">
        <v>387</v>
      </c>
    </row>
    <row r="115" spans="1:5">
      <c r="A115" s="98" t="s">
        <v>876</v>
      </c>
      <c r="B115" s="98" t="s">
        <v>846</v>
      </c>
      <c r="C115" s="98" t="s">
        <v>877</v>
      </c>
      <c r="D115" s="98" t="s">
        <v>841</v>
      </c>
      <c r="E115" s="98" t="s">
        <v>387</v>
      </c>
    </row>
    <row r="116" spans="1:5">
      <c r="A116" s="98" t="s">
        <v>876</v>
      </c>
      <c r="B116" s="98" t="s">
        <v>878</v>
      </c>
      <c r="C116" s="98" t="s">
        <v>877</v>
      </c>
      <c r="D116" s="98" t="s">
        <v>841</v>
      </c>
      <c r="E116" s="98" t="s">
        <v>387</v>
      </c>
    </row>
    <row r="117" spans="1:5">
      <c r="A117" s="98" t="s">
        <v>876</v>
      </c>
      <c r="B117" s="98" t="s">
        <v>879</v>
      </c>
      <c r="C117" s="98" t="s">
        <v>877</v>
      </c>
      <c r="D117" s="98" t="s">
        <v>841</v>
      </c>
      <c r="E117" s="98" t="s">
        <v>387</v>
      </c>
    </row>
    <row r="118" spans="1:5">
      <c r="A118" s="98" t="s">
        <v>974</v>
      </c>
      <c r="B118" s="98" t="s">
        <v>846</v>
      </c>
      <c r="C118" s="98" t="s">
        <v>975</v>
      </c>
      <c r="D118" s="98" t="s">
        <v>841</v>
      </c>
      <c r="E118" s="98" t="s">
        <v>387</v>
      </c>
    </row>
    <row r="119" spans="1:5">
      <c r="A119" s="98" t="s">
        <v>974</v>
      </c>
      <c r="B119" s="98" t="s">
        <v>897</v>
      </c>
      <c r="C119" s="98" t="s">
        <v>975</v>
      </c>
      <c r="D119" s="98" t="s">
        <v>841</v>
      </c>
      <c r="E119" s="98" t="s">
        <v>387</v>
      </c>
    </row>
    <row r="120" spans="1:5">
      <c r="A120" s="98" t="s">
        <v>974</v>
      </c>
      <c r="B120" s="98" t="s">
        <v>867</v>
      </c>
      <c r="C120" s="98" t="s">
        <v>975</v>
      </c>
      <c r="D120" s="98" t="s">
        <v>841</v>
      </c>
      <c r="E120" s="98" t="s">
        <v>387</v>
      </c>
    </row>
    <row r="121" spans="1:5">
      <c r="A121" s="98" t="s">
        <v>974</v>
      </c>
      <c r="B121" s="98" t="s">
        <v>855</v>
      </c>
      <c r="C121" s="98" t="s">
        <v>975</v>
      </c>
      <c r="D121" s="98" t="s">
        <v>841</v>
      </c>
      <c r="E121" s="98" t="s">
        <v>387</v>
      </c>
    </row>
    <row r="122" spans="1:5">
      <c r="A122" s="98" t="s">
        <v>974</v>
      </c>
      <c r="B122" s="98" t="s">
        <v>832</v>
      </c>
      <c r="C122" s="98" t="s">
        <v>975</v>
      </c>
      <c r="D122" s="98" t="s">
        <v>841</v>
      </c>
      <c r="E122" s="98" t="s">
        <v>387</v>
      </c>
    </row>
    <row r="123" spans="1:5">
      <c r="A123" s="98" t="s">
        <v>865</v>
      </c>
      <c r="B123" s="98" t="s">
        <v>864</v>
      </c>
      <c r="C123" s="98" t="s">
        <v>866</v>
      </c>
      <c r="D123" s="98" t="s">
        <v>841</v>
      </c>
      <c r="E123" s="98" t="s">
        <v>387</v>
      </c>
    </row>
    <row r="124" spans="1:5">
      <c r="A124" s="98" t="s">
        <v>865</v>
      </c>
      <c r="B124" s="98" t="s">
        <v>867</v>
      </c>
      <c r="C124" s="98" t="s">
        <v>866</v>
      </c>
      <c r="D124" s="98" t="s">
        <v>841</v>
      </c>
      <c r="E124" s="98" t="s">
        <v>387</v>
      </c>
    </row>
    <row r="125" spans="1:5">
      <c r="A125" s="98" t="s">
        <v>939</v>
      </c>
      <c r="B125" s="98" t="s">
        <v>940</v>
      </c>
      <c r="C125" s="98" t="s">
        <v>941</v>
      </c>
      <c r="D125" s="98" t="s">
        <v>841</v>
      </c>
      <c r="E125" s="98" t="s">
        <v>387</v>
      </c>
    </row>
    <row r="126" spans="1:5">
      <c r="A126" s="98" t="s">
        <v>942</v>
      </c>
      <c r="B126" s="98" t="s">
        <v>846</v>
      </c>
      <c r="C126" s="98" t="s">
        <v>943</v>
      </c>
      <c r="D126" s="98" t="s">
        <v>841</v>
      </c>
      <c r="E126" s="98" t="s">
        <v>387</v>
      </c>
    </row>
    <row r="127" spans="1:5">
      <c r="A127" s="98" t="s">
        <v>936</v>
      </c>
      <c r="B127" s="98" t="s">
        <v>937</v>
      </c>
      <c r="C127" s="98" t="s">
        <v>938</v>
      </c>
      <c r="D127" s="98" t="s">
        <v>841</v>
      </c>
      <c r="E127" s="98" t="s">
        <v>387</v>
      </c>
    </row>
    <row r="128" spans="1:5">
      <c r="A128" s="98" t="s">
        <v>994</v>
      </c>
      <c r="B128" s="98" t="s">
        <v>940</v>
      </c>
      <c r="C128" s="98" t="s">
        <v>995</v>
      </c>
      <c r="D128" s="98" t="s">
        <v>841</v>
      </c>
      <c r="E128" s="98" t="s">
        <v>387</v>
      </c>
    </row>
    <row r="129" spans="1:5">
      <c r="A129" s="98" t="s">
        <v>994</v>
      </c>
      <c r="B129" s="98" t="s">
        <v>832</v>
      </c>
      <c r="C129" s="98" t="s">
        <v>995</v>
      </c>
      <c r="D129" s="98" t="s">
        <v>841</v>
      </c>
      <c r="E129" s="98" t="s">
        <v>387</v>
      </c>
    </row>
    <row r="130" spans="1:5">
      <c r="A130" s="98" t="s">
        <v>1033</v>
      </c>
      <c r="B130" s="98" t="s">
        <v>870</v>
      </c>
      <c r="C130" s="98" t="s">
        <v>1034</v>
      </c>
      <c r="D130" s="98" t="s">
        <v>841</v>
      </c>
      <c r="E130" s="98" t="s">
        <v>387</v>
      </c>
    </row>
    <row r="131" spans="1:5">
      <c r="A131" s="98" t="s">
        <v>1033</v>
      </c>
      <c r="B131" s="98" t="s">
        <v>897</v>
      </c>
      <c r="C131" s="98" t="s">
        <v>1034</v>
      </c>
      <c r="D131" s="98" t="s">
        <v>841</v>
      </c>
      <c r="E131" s="98" t="s">
        <v>387</v>
      </c>
    </row>
    <row r="132" spans="1:5">
      <c r="A132" s="98" t="s">
        <v>1033</v>
      </c>
      <c r="B132" s="98" t="s">
        <v>867</v>
      </c>
      <c r="C132" s="98" t="s">
        <v>1034</v>
      </c>
      <c r="D132" s="98" t="s">
        <v>841</v>
      </c>
      <c r="E132" s="98" t="s">
        <v>387</v>
      </c>
    </row>
    <row r="133" spans="1:5">
      <c r="A133" s="98" t="s">
        <v>1033</v>
      </c>
      <c r="B133" s="98" t="s">
        <v>855</v>
      </c>
      <c r="C133" s="98" t="s">
        <v>1034</v>
      </c>
      <c r="D133" s="98" t="s">
        <v>841</v>
      </c>
      <c r="E133" s="98" t="s">
        <v>387</v>
      </c>
    </row>
    <row r="134" spans="1:5">
      <c r="A134" s="98" t="s">
        <v>1033</v>
      </c>
      <c r="B134" s="98" t="s">
        <v>846</v>
      </c>
      <c r="C134" s="98" t="s">
        <v>1034</v>
      </c>
      <c r="D134" s="98" t="s">
        <v>841</v>
      </c>
      <c r="E134" s="98" t="s">
        <v>387</v>
      </c>
    </row>
    <row r="135" spans="1:5">
      <c r="A135" s="98" t="s">
        <v>1033</v>
      </c>
      <c r="B135" s="98" t="s">
        <v>1000</v>
      </c>
      <c r="C135" s="98" t="s">
        <v>1034</v>
      </c>
      <c r="D135" s="98" t="s">
        <v>841</v>
      </c>
      <c r="E135" s="98" t="s">
        <v>387</v>
      </c>
    </row>
    <row r="136" spans="1:5">
      <c r="A136" s="98" t="s">
        <v>978</v>
      </c>
      <c r="B136" s="98" t="s">
        <v>870</v>
      </c>
      <c r="C136" s="98" t="s">
        <v>979</v>
      </c>
      <c r="D136" s="98" t="s">
        <v>841</v>
      </c>
      <c r="E136" s="98" t="s">
        <v>387</v>
      </c>
    </row>
    <row r="137" spans="1:5">
      <c r="A137" s="98" t="s">
        <v>978</v>
      </c>
      <c r="B137" s="98" t="s">
        <v>855</v>
      </c>
      <c r="C137" s="98" t="s">
        <v>979</v>
      </c>
      <c r="D137" s="98" t="s">
        <v>841</v>
      </c>
      <c r="E137" s="98" t="s">
        <v>387</v>
      </c>
    </row>
    <row r="138" spans="1:5">
      <c r="A138" s="98" t="s">
        <v>978</v>
      </c>
      <c r="B138" s="98" t="s">
        <v>867</v>
      </c>
      <c r="C138" s="98" t="s">
        <v>979</v>
      </c>
      <c r="D138" s="98" t="s">
        <v>841</v>
      </c>
      <c r="E138" s="98" t="s">
        <v>387</v>
      </c>
    </row>
    <row r="139" spans="1:5">
      <c r="A139" s="98" t="s">
        <v>978</v>
      </c>
      <c r="B139" s="98" t="s">
        <v>897</v>
      </c>
      <c r="C139" s="98" t="s">
        <v>979</v>
      </c>
      <c r="D139" s="98" t="s">
        <v>841</v>
      </c>
      <c r="E139" s="98" t="s">
        <v>387</v>
      </c>
    </row>
    <row r="140" spans="1:5">
      <c r="A140" s="98" t="s">
        <v>978</v>
      </c>
      <c r="B140" s="98" t="s">
        <v>846</v>
      </c>
      <c r="C140" s="98" t="s">
        <v>979</v>
      </c>
      <c r="D140" s="98" t="s">
        <v>841</v>
      </c>
      <c r="E140" s="98" t="s">
        <v>387</v>
      </c>
    </row>
    <row r="141" spans="1:5">
      <c r="A141" s="98" t="s">
        <v>978</v>
      </c>
      <c r="B141" s="98" t="s">
        <v>940</v>
      </c>
      <c r="C141" s="98" t="s">
        <v>979</v>
      </c>
      <c r="D141" s="98" t="s">
        <v>841</v>
      </c>
      <c r="E141" s="98" t="s">
        <v>387</v>
      </c>
    </row>
    <row r="142" spans="1:5">
      <c r="A142" s="98" t="s">
        <v>978</v>
      </c>
      <c r="B142" s="98" t="s">
        <v>916</v>
      </c>
      <c r="C142" s="98" t="s">
        <v>979</v>
      </c>
      <c r="D142" s="98" t="s">
        <v>841</v>
      </c>
      <c r="E142" s="98" t="s">
        <v>387</v>
      </c>
    </row>
    <row r="143" spans="1:5">
      <c r="A143" s="98" t="s">
        <v>978</v>
      </c>
      <c r="B143" s="98" t="s">
        <v>827</v>
      </c>
      <c r="C143" s="98" t="s">
        <v>979</v>
      </c>
      <c r="D143" s="98" t="s">
        <v>841</v>
      </c>
      <c r="E143" s="98" t="s">
        <v>387</v>
      </c>
    </row>
    <row r="144" spans="1:5">
      <c r="A144" s="98" t="s">
        <v>978</v>
      </c>
      <c r="B144" s="98" t="s">
        <v>850</v>
      </c>
      <c r="C144" s="98" t="s">
        <v>979</v>
      </c>
      <c r="D144" s="98" t="s">
        <v>841</v>
      </c>
      <c r="E144" s="98" t="s">
        <v>387</v>
      </c>
    </row>
    <row r="145" spans="1:5">
      <c r="A145" s="98" t="s">
        <v>1016</v>
      </c>
      <c r="B145" s="98" t="s">
        <v>850</v>
      </c>
      <c r="C145" s="98" t="s">
        <v>1017</v>
      </c>
      <c r="D145" s="98" t="s">
        <v>841</v>
      </c>
      <c r="E145" s="98" t="s">
        <v>387</v>
      </c>
    </row>
    <row r="146" spans="1:5">
      <c r="A146" s="98" t="s">
        <v>1016</v>
      </c>
      <c r="B146" s="98" t="s">
        <v>870</v>
      </c>
      <c r="C146" s="98" t="s">
        <v>1017</v>
      </c>
      <c r="D146" s="98" t="s">
        <v>841</v>
      </c>
      <c r="E146" s="98" t="s">
        <v>387</v>
      </c>
    </row>
    <row r="147" spans="1:5">
      <c r="A147" s="98" t="s">
        <v>1016</v>
      </c>
      <c r="B147" s="98" t="s">
        <v>846</v>
      </c>
      <c r="C147" s="98" t="s">
        <v>1017</v>
      </c>
      <c r="D147" s="98" t="s">
        <v>841</v>
      </c>
      <c r="E147" s="98" t="s">
        <v>387</v>
      </c>
    </row>
    <row r="148" spans="1:5">
      <c r="A148" s="98" t="s">
        <v>1020</v>
      </c>
      <c r="B148" s="98" t="s">
        <v>897</v>
      </c>
      <c r="C148" s="98" t="s">
        <v>1021</v>
      </c>
      <c r="D148" s="98" t="s">
        <v>841</v>
      </c>
      <c r="E148" s="98" t="s">
        <v>387</v>
      </c>
    </row>
    <row r="149" spans="1:5">
      <c r="A149" s="98" t="s">
        <v>1020</v>
      </c>
      <c r="B149" s="98" t="s">
        <v>867</v>
      </c>
      <c r="C149" s="98" t="s">
        <v>1021</v>
      </c>
      <c r="D149" s="98" t="s">
        <v>841</v>
      </c>
      <c r="E149" s="98" t="s">
        <v>387</v>
      </c>
    </row>
    <row r="150" spans="1:5">
      <c r="A150" s="98" t="s">
        <v>1014</v>
      </c>
      <c r="B150" s="98" t="s">
        <v>824</v>
      </c>
      <c r="C150" s="98" t="s">
        <v>1015</v>
      </c>
      <c r="D150" s="98" t="s">
        <v>841</v>
      </c>
      <c r="E150" s="98" t="s">
        <v>387</v>
      </c>
    </row>
    <row r="151" spans="1:5">
      <c r="A151" s="98" t="s">
        <v>1014</v>
      </c>
      <c r="B151" s="98" t="s">
        <v>839</v>
      </c>
      <c r="C151" s="98" t="s">
        <v>1015</v>
      </c>
      <c r="D151" s="98" t="s">
        <v>841</v>
      </c>
      <c r="E151" s="98" t="s">
        <v>387</v>
      </c>
    </row>
    <row r="152" spans="1:5">
      <c r="A152" s="98" t="s">
        <v>1014</v>
      </c>
      <c r="B152" s="98" t="s">
        <v>916</v>
      </c>
      <c r="C152" s="98" t="s">
        <v>1015</v>
      </c>
      <c r="D152" s="98" t="s">
        <v>841</v>
      </c>
      <c r="E152" s="98" t="s">
        <v>387</v>
      </c>
    </row>
    <row r="153" spans="1:5">
      <c r="A153" s="98" t="s">
        <v>980</v>
      </c>
      <c r="B153" s="98" t="s">
        <v>937</v>
      </c>
      <c r="C153" s="98" t="s">
        <v>981</v>
      </c>
      <c r="D153" s="98" t="s">
        <v>841</v>
      </c>
      <c r="E153" s="98" t="s">
        <v>387</v>
      </c>
    </row>
    <row r="154" spans="1:5">
      <c r="A154" s="98" t="s">
        <v>982</v>
      </c>
      <c r="B154" s="98" t="s">
        <v>973</v>
      </c>
      <c r="C154" s="98" t="s">
        <v>983</v>
      </c>
      <c r="D154" s="98" t="s">
        <v>841</v>
      </c>
      <c r="E154" s="98" t="s">
        <v>387</v>
      </c>
    </row>
    <row r="155" spans="1:5">
      <c r="A155" s="98" t="s">
        <v>971</v>
      </c>
      <c r="B155" s="98" t="s">
        <v>937</v>
      </c>
      <c r="C155" s="98" t="s">
        <v>972</v>
      </c>
      <c r="D155" s="98" t="s">
        <v>841</v>
      </c>
      <c r="E155" s="98" t="s">
        <v>387</v>
      </c>
    </row>
    <row r="156" spans="1:5">
      <c r="A156" s="98" t="s">
        <v>971</v>
      </c>
      <c r="B156" s="98" t="s">
        <v>973</v>
      </c>
      <c r="C156" s="98" t="s">
        <v>972</v>
      </c>
      <c r="D156" s="98" t="s">
        <v>841</v>
      </c>
      <c r="E156" s="98" t="s">
        <v>387</v>
      </c>
    </row>
    <row r="157" spans="1:5">
      <c r="A157" s="98" t="s">
        <v>971</v>
      </c>
      <c r="B157" s="98" t="s">
        <v>846</v>
      </c>
      <c r="C157" s="98" t="s">
        <v>972</v>
      </c>
      <c r="D157" s="98" t="s">
        <v>841</v>
      </c>
      <c r="E157" s="98" t="s">
        <v>387</v>
      </c>
    </row>
    <row r="158" spans="1:5">
      <c r="A158" s="98" t="s">
        <v>971</v>
      </c>
      <c r="B158" s="98" t="s">
        <v>916</v>
      </c>
      <c r="C158" s="98" t="s">
        <v>972</v>
      </c>
      <c r="D158" s="98" t="s">
        <v>841</v>
      </c>
      <c r="E158" s="98" t="s">
        <v>387</v>
      </c>
    </row>
    <row r="159" spans="1:5">
      <c r="A159" s="98" t="s">
        <v>1018</v>
      </c>
      <c r="B159" s="98" t="s">
        <v>846</v>
      </c>
      <c r="C159" s="98" t="s">
        <v>1019</v>
      </c>
      <c r="D159" s="98" t="s">
        <v>841</v>
      </c>
      <c r="E159" s="98" t="s">
        <v>387</v>
      </c>
    </row>
    <row r="160" spans="1:5">
      <c r="A160" s="98" t="s">
        <v>871</v>
      </c>
      <c r="B160" s="98" t="s">
        <v>846</v>
      </c>
      <c r="C160" s="98" t="s">
        <v>872</v>
      </c>
      <c r="D160" s="98" t="s">
        <v>841</v>
      </c>
      <c r="E160" s="98" t="s">
        <v>387</v>
      </c>
    </row>
    <row r="161" spans="1:5">
      <c r="A161" s="98" t="s">
        <v>871</v>
      </c>
      <c r="B161" s="98" t="s">
        <v>832</v>
      </c>
      <c r="C161" s="98" t="s">
        <v>872</v>
      </c>
      <c r="D161" s="98" t="s">
        <v>841</v>
      </c>
      <c r="E161" s="98" t="s">
        <v>387</v>
      </c>
    </row>
    <row r="162" spans="1:5">
      <c r="A162" s="98" t="s">
        <v>898</v>
      </c>
      <c r="B162" s="98" t="s">
        <v>827</v>
      </c>
      <c r="C162" s="98" t="s">
        <v>638</v>
      </c>
      <c r="D162" s="98" t="s">
        <v>899</v>
      </c>
      <c r="E162" s="98" t="s">
        <v>244</v>
      </c>
    </row>
    <row r="163" spans="1:5">
      <c r="A163" s="98" t="s">
        <v>82</v>
      </c>
      <c r="B163" s="98" t="s">
        <v>826</v>
      </c>
      <c r="C163" s="98" t="s">
        <v>82</v>
      </c>
      <c r="D163" s="98" t="s">
        <v>1041</v>
      </c>
      <c r="E163" s="98" t="s">
        <v>1041</v>
      </c>
    </row>
    <row r="164" spans="1:5">
      <c r="A164" s="98" t="s">
        <v>84</v>
      </c>
      <c r="B164" s="98" t="s">
        <v>827</v>
      </c>
      <c r="C164" s="98" t="s">
        <v>84</v>
      </c>
      <c r="D164" s="98" t="s">
        <v>828</v>
      </c>
      <c r="E164" s="98" t="s">
        <v>398</v>
      </c>
    </row>
    <row r="165" spans="1:5">
      <c r="A165" s="98" t="s">
        <v>882</v>
      </c>
      <c r="B165" s="98" t="s">
        <v>850</v>
      </c>
      <c r="C165" s="98" t="s">
        <v>883</v>
      </c>
      <c r="D165" s="98" t="s">
        <v>884</v>
      </c>
      <c r="E165" s="98" t="s">
        <v>387</v>
      </c>
    </row>
    <row r="166" spans="1:5">
      <c r="A166" s="98" t="s">
        <v>882</v>
      </c>
      <c r="B166" s="98" t="s">
        <v>870</v>
      </c>
      <c r="C166" s="98" t="s">
        <v>883</v>
      </c>
      <c r="D166" s="98" t="s">
        <v>884</v>
      </c>
      <c r="E166" s="98" t="s">
        <v>387</v>
      </c>
    </row>
    <row r="167" spans="1:5">
      <c r="A167" s="98" t="s">
        <v>882</v>
      </c>
      <c r="B167" s="98" t="s">
        <v>846</v>
      </c>
      <c r="C167" s="98" t="s">
        <v>883</v>
      </c>
      <c r="D167" s="98" t="s">
        <v>884</v>
      </c>
      <c r="E167" s="98" t="s">
        <v>387</v>
      </c>
    </row>
    <row r="168" spans="1:5">
      <c r="A168" s="98" t="s">
        <v>842</v>
      </c>
      <c r="B168" s="98" t="s">
        <v>843</v>
      </c>
      <c r="C168" s="98" t="s">
        <v>844</v>
      </c>
      <c r="D168" s="98" t="s">
        <v>820</v>
      </c>
      <c r="E168" s="98" t="s">
        <v>387</v>
      </c>
    </row>
    <row r="169" spans="1:5">
      <c r="A169" s="98" t="s">
        <v>842</v>
      </c>
      <c r="B169" s="98" t="s">
        <v>839</v>
      </c>
      <c r="C169" s="98" t="s">
        <v>844</v>
      </c>
      <c r="D169" s="98" t="s">
        <v>820</v>
      </c>
      <c r="E169" s="98" t="s">
        <v>387</v>
      </c>
    </row>
    <row r="170" spans="1:5">
      <c r="A170" s="98" t="s">
        <v>842</v>
      </c>
      <c r="B170" s="98" t="s">
        <v>845</v>
      </c>
      <c r="C170" s="98" t="s">
        <v>844</v>
      </c>
      <c r="D170" s="98" t="s">
        <v>820</v>
      </c>
      <c r="E170" s="98" t="s">
        <v>387</v>
      </c>
    </row>
    <row r="171" spans="1:5">
      <c r="A171" s="98" t="s">
        <v>842</v>
      </c>
      <c r="B171" s="98" t="s">
        <v>846</v>
      </c>
      <c r="C171" s="98" t="s">
        <v>844</v>
      </c>
      <c r="D171" s="98" t="s">
        <v>820</v>
      </c>
      <c r="E171" s="98" t="s">
        <v>387</v>
      </c>
    </row>
    <row r="172" spans="1:5">
      <c r="A172" s="98" t="s">
        <v>1039</v>
      </c>
      <c r="B172" s="98" t="s">
        <v>895</v>
      </c>
      <c r="C172" s="98" t="s">
        <v>1040</v>
      </c>
      <c r="D172" s="98" t="s">
        <v>820</v>
      </c>
      <c r="E172" s="98" t="s">
        <v>387</v>
      </c>
    </row>
    <row r="173" spans="1:5">
      <c r="A173" s="98" t="s">
        <v>1009</v>
      </c>
      <c r="B173" s="98" t="s">
        <v>940</v>
      </c>
      <c r="C173" s="98" t="s">
        <v>1010</v>
      </c>
      <c r="D173" s="98" t="s">
        <v>820</v>
      </c>
      <c r="E173" s="98" t="s">
        <v>387</v>
      </c>
    </row>
    <row r="174" spans="1:5">
      <c r="A174" s="98" t="s">
        <v>1009</v>
      </c>
      <c r="B174" s="98" t="s">
        <v>1011</v>
      </c>
      <c r="C174" s="98" t="s">
        <v>1010</v>
      </c>
      <c r="D174" s="98" t="s">
        <v>820</v>
      </c>
      <c r="E174" s="98" t="s">
        <v>387</v>
      </c>
    </row>
    <row r="175" spans="1:5">
      <c r="A175" s="98" t="s">
        <v>1009</v>
      </c>
      <c r="B175" s="98" t="s">
        <v>843</v>
      </c>
      <c r="C175" s="98" t="s">
        <v>1010</v>
      </c>
      <c r="D175" s="98" t="s">
        <v>820</v>
      </c>
      <c r="E175" s="98" t="s">
        <v>387</v>
      </c>
    </row>
    <row r="176" spans="1:5">
      <c r="A176" s="98" t="s">
        <v>1009</v>
      </c>
      <c r="B176" s="98" t="s">
        <v>845</v>
      </c>
      <c r="C176" s="98" t="s">
        <v>1010</v>
      </c>
      <c r="D176" s="98" t="s">
        <v>820</v>
      </c>
      <c r="E176" s="98" t="s">
        <v>387</v>
      </c>
    </row>
    <row r="177" spans="1:5">
      <c r="A177" s="98" t="s">
        <v>1009</v>
      </c>
      <c r="B177" s="98" t="s">
        <v>827</v>
      </c>
      <c r="C177" s="98" t="s">
        <v>1010</v>
      </c>
      <c r="D177" s="98" t="s">
        <v>820</v>
      </c>
      <c r="E177" s="98" t="s">
        <v>387</v>
      </c>
    </row>
    <row r="178" spans="1:5">
      <c r="A178" s="98" t="s">
        <v>1009</v>
      </c>
      <c r="B178" s="98" t="s">
        <v>916</v>
      </c>
      <c r="C178" s="98" t="s">
        <v>1010</v>
      </c>
      <c r="D178" s="98" t="s">
        <v>820</v>
      </c>
      <c r="E178" s="98" t="s">
        <v>387</v>
      </c>
    </row>
    <row r="179" spans="1:5">
      <c r="A179" s="98" t="s">
        <v>1009</v>
      </c>
      <c r="B179" s="98" t="s">
        <v>846</v>
      </c>
      <c r="C179" s="98" t="s">
        <v>1010</v>
      </c>
      <c r="D179" s="98" t="s">
        <v>820</v>
      </c>
      <c r="E179" s="98" t="s">
        <v>387</v>
      </c>
    </row>
    <row r="180" spans="1:5">
      <c r="A180" s="98" t="s">
        <v>1009</v>
      </c>
      <c r="B180" s="98" t="s">
        <v>867</v>
      </c>
      <c r="C180" s="98" t="s">
        <v>1010</v>
      </c>
      <c r="D180" s="98" t="s">
        <v>820</v>
      </c>
      <c r="E180" s="98" t="s">
        <v>387</v>
      </c>
    </row>
    <row r="181" spans="1:5">
      <c r="A181" s="98" t="s">
        <v>1009</v>
      </c>
      <c r="B181" s="98" t="s">
        <v>897</v>
      </c>
      <c r="C181" s="98" t="s">
        <v>1010</v>
      </c>
      <c r="D181" s="98" t="s">
        <v>820</v>
      </c>
      <c r="E181" s="98" t="s">
        <v>387</v>
      </c>
    </row>
    <row r="182" spans="1:5">
      <c r="A182" s="98" t="s">
        <v>1009</v>
      </c>
      <c r="B182" s="98" t="s">
        <v>843</v>
      </c>
      <c r="C182" s="98" t="s">
        <v>1010</v>
      </c>
      <c r="D182" s="98" t="s">
        <v>820</v>
      </c>
      <c r="E182" s="98" t="s">
        <v>387</v>
      </c>
    </row>
    <row r="183" spans="1:5">
      <c r="A183" s="98" t="s">
        <v>1026</v>
      </c>
      <c r="B183" s="98" t="s">
        <v>973</v>
      </c>
      <c r="C183" s="98" t="s">
        <v>1027</v>
      </c>
      <c r="D183" s="98" t="s">
        <v>820</v>
      </c>
      <c r="E183" s="98" t="s">
        <v>387</v>
      </c>
    </row>
    <row r="184" spans="1:5">
      <c r="A184" s="98" t="s">
        <v>1026</v>
      </c>
      <c r="B184" s="98" t="s">
        <v>843</v>
      </c>
      <c r="C184" s="98" t="s">
        <v>1027</v>
      </c>
      <c r="D184" s="98" t="s">
        <v>820</v>
      </c>
      <c r="E184" s="98" t="s">
        <v>387</v>
      </c>
    </row>
    <row r="185" spans="1:5">
      <c r="A185" s="98" t="s">
        <v>1026</v>
      </c>
      <c r="B185" s="98" t="s">
        <v>839</v>
      </c>
      <c r="C185" s="98" t="s">
        <v>1027</v>
      </c>
      <c r="D185" s="98" t="s">
        <v>820</v>
      </c>
      <c r="E185" s="98" t="s">
        <v>387</v>
      </c>
    </row>
    <row r="186" spans="1:5">
      <c r="A186" s="98" t="s">
        <v>1026</v>
      </c>
      <c r="B186" s="98" t="s">
        <v>845</v>
      </c>
      <c r="C186" s="98" t="s">
        <v>1027</v>
      </c>
      <c r="D186" s="98" t="s">
        <v>820</v>
      </c>
      <c r="E186" s="98" t="s">
        <v>387</v>
      </c>
    </row>
    <row r="187" spans="1:5">
      <c r="A187" s="98" t="s">
        <v>1026</v>
      </c>
      <c r="B187" s="98" t="s">
        <v>846</v>
      </c>
      <c r="C187" s="98" t="s">
        <v>1027</v>
      </c>
      <c r="D187" s="98" t="s">
        <v>820</v>
      </c>
      <c r="E187" s="98" t="s">
        <v>387</v>
      </c>
    </row>
    <row r="188" spans="1:5">
      <c r="A188" s="98" t="s">
        <v>963</v>
      </c>
      <c r="B188" s="98" t="s">
        <v>843</v>
      </c>
      <c r="C188" s="98" t="s">
        <v>964</v>
      </c>
      <c r="D188" s="98" t="s">
        <v>820</v>
      </c>
      <c r="E188" s="98" t="s">
        <v>387</v>
      </c>
    </row>
    <row r="189" spans="1:5">
      <c r="A189" s="98" t="s">
        <v>963</v>
      </c>
      <c r="B189" s="98" t="s">
        <v>839</v>
      </c>
      <c r="C189" s="98" t="s">
        <v>964</v>
      </c>
      <c r="D189" s="98" t="s">
        <v>820</v>
      </c>
      <c r="E189" s="98" t="s">
        <v>387</v>
      </c>
    </row>
    <row r="190" spans="1:5">
      <c r="A190" s="98" t="s">
        <v>963</v>
      </c>
      <c r="B190" s="98" t="s">
        <v>845</v>
      </c>
      <c r="C190" s="98" t="s">
        <v>964</v>
      </c>
      <c r="D190" s="98" t="s">
        <v>820</v>
      </c>
      <c r="E190" s="98" t="s">
        <v>387</v>
      </c>
    </row>
    <row r="191" spans="1:5">
      <c r="A191" s="98" t="s">
        <v>963</v>
      </c>
      <c r="B191" s="98" t="s">
        <v>846</v>
      </c>
      <c r="C191" s="98" t="s">
        <v>964</v>
      </c>
      <c r="D191" s="98" t="s">
        <v>820</v>
      </c>
      <c r="E191" s="98" t="s">
        <v>387</v>
      </c>
    </row>
    <row r="192" spans="1:5">
      <c r="A192" s="98" t="s">
        <v>915</v>
      </c>
      <c r="B192" s="98" t="s">
        <v>916</v>
      </c>
      <c r="C192" s="98" t="s">
        <v>917</v>
      </c>
      <c r="D192" s="98" t="s">
        <v>820</v>
      </c>
      <c r="E192" s="98" t="s">
        <v>387</v>
      </c>
    </row>
    <row r="193" spans="1:5">
      <c r="A193" s="98" t="s">
        <v>1012</v>
      </c>
      <c r="B193" s="98" t="s">
        <v>843</v>
      </c>
      <c r="C193" s="98" t="s">
        <v>1013</v>
      </c>
      <c r="D193" s="98" t="s">
        <v>820</v>
      </c>
      <c r="E193" s="98" t="s">
        <v>387</v>
      </c>
    </row>
    <row r="194" spans="1:5">
      <c r="A194" s="98" t="s">
        <v>1035</v>
      </c>
      <c r="B194" s="98" t="s">
        <v>895</v>
      </c>
      <c r="C194" s="98" t="s">
        <v>1036</v>
      </c>
      <c r="D194" s="98" t="s">
        <v>820</v>
      </c>
      <c r="E194" s="98" t="s">
        <v>387</v>
      </c>
    </row>
    <row r="195" spans="1:5">
      <c r="A195" s="98" t="s">
        <v>918</v>
      </c>
      <c r="B195" s="98" t="s">
        <v>826</v>
      </c>
      <c r="C195" s="98" t="s">
        <v>919</v>
      </c>
      <c r="D195" s="98" t="s">
        <v>819</v>
      </c>
      <c r="E195" s="98" t="s">
        <v>244</v>
      </c>
    </row>
    <row r="196" spans="1:5">
      <c r="A196" s="98" t="s">
        <v>847</v>
      </c>
      <c r="B196" s="98" t="s">
        <v>826</v>
      </c>
      <c r="C196" s="98" t="s">
        <v>848</v>
      </c>
      <c r="D196" s="98" t="s">
        <v>819</v>
      </c>
      <c r="E196" s="98" t="s">
        <v>244</v>
      </c>
    </row>
    <row r="197" spans="1:5">
      <c r="A197" s="98" t="s">
        <v>873</v>
      </c>
      <c r="B197" s="98" t="s">
        <v>824</v>
      </c>
      <c r="C197" s="98" t="s">
        <v>874</v>
      </c>
      <c r="D197" s="98" t="s">
        <v>875</v>
      </c>
      <c r="E197" s="98" t="s">
        <v>244</v>
      </c>
    </row>
    <row r="198" spans="1:5">
      <c r="A198" s="98" t="s">
        <v>873</v>
      </c>
      <c r="B198" s="98" t="s">
        <v>826</v>
      </c>
      <c r="C198" s="98" t="s">
        <v>874</v>
      </c>
      <c r="D198" s="98" t="s">
        <v>875</v>
      </c>
      <c r="E198" s="98" t="s">
        <v>244</v>
      </c>
    </row>
    <row r="199" spans="1:5">
      <c r="A199" s="98" t="s">
        <v>873</v>
      </c>
      <c r="B199" s="98" t="s">
        <v>824</v>
      </c>
      <c r="C199" s="98" t="s">
        <v>874</v>
      </c>
      <c r="D199" s="98" t="s">
        <v>875</v>
      </c>
      <c r="E199" s="98" t="s">
        <v>244</v>
      </c>
    </row>
    <row r="200" spans="1:5">
      <c r="A200" s="98" t="s">
        <v>949</v>
      </c>
      <c r="B200" s="98" t="s">
        <v>827</v>
      </c>
      <c r="C200" s="98" t="s">
        <v>950</v>
      </c>
      <c r="D200" s="98" t="s">
        <v>875</v>
      </c>
      <c r="E200" s="98" t="s">
        <v>244</v>
      </c>
    </row>
    <row r="201" spans="1:5">
      <c r="A201" s="98" t="s">
        <v>904</v>
      </c>
      <c r="B201" s="98" t="s">
        <v>826</v>
      </c>
      <c r="C201" s="98" t="s">
        <v>905</v>
      </c>
      <c r="D201" s="98" t="s">
        <v>906</v>
      </c>
      <c r="E201" s="98" t="s">
        <v>387</v>
      </c>
    </row>
    <row r="202" spans="1:5">
      <c r="A202" s="98" t="s">
        <v>954</v>
      </c>
      <c r="B202" s="98" t="s">
        <v>897</v>
      </c>
      <c r="C202" s="98" t="s">
        <v>955</v>
      </c>
      <c r="D202" s="98" t="s">
        <v>956</v>
      </c>
      <c r="E202" s="98" t="s">
        <v>387</v>
      </c>
    </row>
    <row r="203" spans="1:5">
      <c r="A203" s="98" t="s">
        <v>880</v>
      </c>
      <c r="B203" s="98" t="s">
        <v>863</v>
      </c>
      <c r="C203" s="98" t="s">
        <v>704</v>
      </c>
      <c r="D203" s="98" t="s">
        <v>881</v>
      </c>
      <c r="E203" s="98" t="s">
        <v>244</v>
      </c>
    </row>
    <row r="204" spans="1:5">
      <c r="A204" s="98" t="s">
        <v>880</v>
      </c>
      <c r="B204" s="98" t="s">
        <v>824</v>
      </c>
      <c r="C204" s="98" t="s">
        <v>704</v>
      </c>
      <c r="D204" s="98" t="s">
        <v>881</v>
      </c>
      <c r="E204" s="98" t="s">
        <v>244</v>
      </c>
    </row>
    <row r="205" spans="1:5">
      <c r="A205" s="98" t="s">
        <v>911</v>
      </c>
      <c r="B205" s="98" t="s">
        <v>855</v>
      </c>
      <c r="C205" s="98" t="s">
        <v>912</v>
      </c>
      <c r="D205" s="98" t="s">
        <v>834</v>
      </c>
      <c r="E205" s="98" t="s">
        <v>387</v>
      </c>
    </row>
    <row r="206" spans="1:5">
      <c r="A206" s="98" t="s">
        <v>902</v>
      </c>
      <c r="B206" s="98" t="s">
        <v>855</v>
      </c>
      <c r="C206" s="98" t="s">
        <v>903</v>
      </c>
      <c r="D206" s="98" t="s">
        <v>834</v>
      </c>
      <c r="E206" s="98" t="s">
        <v>387</v>
      </c>
    </row>
    <row r="207" spans="1:5">
      <c r="A207" s="98" t="s">
        <v>913</v>
      </c>
      <c r="B207" s="98" t="s">
        <v>870</v>
      </c>
      <c r="C207" s="98" t="s">
        <v>914</v>
      </c>
      <c r="D207" s="98" t="s">
        <v>834</v>
      </c>
      <c r="E207" s="98" t="s">
        <v>387</v>
      </c>
    </row>
    <row r="208" spans="1:5">
      <c r="A208" s="98" t="s">
        <v>854</v>
      </c>
      <c r="B208" s="98" t="s">
        <v>855</v>
      </c>
      <c r="C208" s="98" t="s">
        <v>856</v>
      </c>
      <c r="D208" s="98" t="s">
        <v>834</v>
      </c>
      <c r="E208" s="98" t="s">
        <v>387</v>
      </c>
    </row>
    <row r="209" spans="1:5">
      <c r="A209" s="98" t="s">
        <v>885</v>
      </c>
      <c r="B209" s="98" t="s">
        <v>832</v>
      </c>
      <c r="C209" s="98" t="s">
        <v>886</v>
      </c>
      <c r="D209" s="98" t="s">
        <v>834</v>
      </c>
      <c r="E209" s="98" t="s">
        <v>387</v>
      </c>
    </row>
    <row r="210" spans="1:5">
      <c r="A210" s="98" t="s">
        <v>885</v>
      </c>
      <c r="B210" s="98" t="s">
        <v>846</v>
      </c>
      <c r="C210" s="98" t="s">
        <v>886</v>
      </c>
      <c r="D210" s="98" t="s">
        <v>834</v>
      </c>
      <c r="E210" s="98" t="s">
        <v>387</v>
      </c>
    </row>
    <row r="211" spans="1:5">
      <c r="A211" s="98" t="s">
        <v>831</v>
      </c>
      <c r="B211" s="98" t="s">
        <v>832</v>
      </c>
      <c r="C211" s="98" t="s">
        <v>833</v>
      </c>
      <c r="D211" s="98" t="s">
        <v>834</v>
      </c>
      <c r="E211" s="98" t="s">
        <v>387</v>
      </c>
    </row>
    <row r="212" spans="1:5">
      <c r="A212" s="98" t="s">
        <v>965</v>
      </c>
      <c r="B212" s="98" t="s">
        <v>897</v>
      </c>
      <c r="C212" s="98" t="s">
        <v>966</v>
      </c>
      <c r="D212" s="98" t="s">
        <v>834</v>
      </c>
      <c r="E212" s="98" t="s">
        <v>387</v>
      </c>
    </row>
    <row r="213" spans="1:5">
      <c r="A213" s="98" t="s">
        <v>965</v>
      </c>
      <c r="B213" s="98" t="s">
        <v>867</v>
      </c>
      <c r="C213" s="98" t="s">
        <v>966</v>
      </c>
      <c r="D213" s="98" t="s">
        <v>834</v>
      </c>
      <c r="E213" s="98" t="s">
        <v>387</v>
      </c>
    </row>
    <row r="214" spans="1:5">
      <c r="A214" s="98" t="s">
        <v>965</v>
      </c>
      <c r="B214" s="98" t="s">
        <v>832</v>
      </c>
      <c r="C214" s="98" t="s">
        <v>966</v>
      </c>
      <c r="D214" s="98" t="s">
        <v>834</v>
      </c>
      <c r="E214" s="98" t="s">
        <v>387</v>
      </c>
    </row>
    <row r="215" spans="1:5">
      <c r="A215" s="98" t="s">
        <v>1031</v>
      </c>
      <c r="B215" s="98" t="s">
        <v>937</v>
      </c>
      <c r="C215" s="98" t="s">
        <v>1032</v>
      </c>
      <c r="D215" s="98" t="s">
        <v>834</v>
      </c>
      <c r="E215" s="98" t="s">
        <v>387</v>
      </c>
    </row>
    <row r="216" spans="1:5">
      <c r="A216" s="98" t="s">
        <v>976</v>
      </c>
      <c r="B216" s="98" t="s">
        <v>850</v>
      </c>
      <c r="C216" s="98" t="s">
        <v>977</v>
      </c>
      <c r="D216" s="98" t="s">
        <v>834</v>
      </c>
      <c r="E216" s="98" t="s">
        <v>387</v>
      </c>
    </row>
    <row r="217" spans="1:5">
      <c r="A217" s="98" t="s">
        <v>976</v>
      </c>
      <c r="B217" s="98" t="s">
        <v>867</v>
      </c>
      <c r="C217" s="98" t="s">
        <v>977</v>
      </c>
      <c r="D217" s="98" t="s">
        <v>834</v>
      </c>
      <c r="E217" s="98" t="s">
        <v>387</v>
      </c>
    </row>
    <row r="218" spans="1:5">
      <c r="A218" s="98" t="s">
        <v>976</v>
      </c>
      <c r="B218" s="98" t="s">
        <v>897</v>
      </c>
      <c r="C218" s="98" t="s">
        <v>977</v>
      </c>
      <c r="D218" s="98" t="s">
        <v>834</v>
      </c>
      <c r="E218" s="98" t="s">
        <v>387</v>
      </c>
    </row>
    <row r="219" spans="1:5">
      <c r="A219" s="98" t="s">
        <v>976</v>
      </c>
      <c r="B219" s="98" t="s">
        <v>827</v>
      </c>
      <c r="C219" s="98" t="s">
        <v>977</v>
      </c>
      <c r="D219" s="98" t="s">
        <v>834</v>
      </c>
      <c r="E219" s="98" t="s">
        <v>387</v>
      </c>
    </row>
    <row r="220" spans="1:5">
      <c r="A220" s="98" t="s">
        <v>976</v>
      </c>
      <c r="B220" s="98" t="s">
        <v>832</v>
      </c>
      <c r="C220" s="98" t="s">
        <v>977</v>
      </c>
      <c r="D220" s="98" t="s">
        <v>834</v>
      </c>
      <c r="E220" s="98" t="s">
        <v>387</v>
      </c>
    </row>
    <row r="221" spans="1:5">
      <c r="A221" s="98" t="s">
        <v>976</v>
      </c>
      <c r="B221" s="98" t="s">
        <v>846</v>
      </c>
      <c r="C221" s="98" t="s">
        <v>977</v>
      </c>
      <c r="D221" s="98" t="s">
        <v>834</v>
      </c>
      <c r="E221" s="98" t="s">
        <v>387</v>
      </c>
    </row>
    <row r="222" spans="1:5">
      <c r="A222" s="98" t="s">
        <v>960</v>
      </c>
      <c r="B222" s="98" t="s">
        <v>864</v>
      </c>
      <c r="C222" s="98" t="s">
        <v>961</v>
      </c>
      <c r="D222" s="98" t="s">
        <v>962</v>
      </c>
      <c r="E222" s="98" t="s">
        <v>387</v>
      </c>
    </row>
    <row r="223" spans="1:5">
      <c r="A223" s="98" t="s">
        <v>1037</v>
      </c>
      <c r="B223" s="98" t="s">
        <v>832</v>
      </c>
      <c r="C223" s="98" t="s">
        <v>1038</v>
      </c>
      <c r="D223" s="98" t="s">
        <v>962</v>
      </c>
      <c r="E223" s="98" t="s">
        <v>387</v>
      </c>
    </row>
    <row r="224" spans="1:5">
      <c r="A224" s="98" t="s">
        <v>1037</v>
      </c>
      <c r="B224" s="98" t="s">
        <v>867</v>
      </c>
      <c r="C224" s="98" t="s">
        <v>1038</v>
      </c>
      <c r="D224" s="98" t="s">
        <v>962</v>
      </c>
      <c r="E224" s="98" t="s">
        <v>387</v>
      </c>
    </row>
    <row r="225" spans="1:5">
      <c r="A225" s="98" t="s">
        <v>1037</v>
      </c>
      <c r="B225" s="98" t="s">
        <v>897</v>
      </c>
      <c r="C225" s="98" t="s">
        <v>1038</v>
      </c>
      <c r="D225" s="98" t="s">
        <v>962</v>
      </c>
      <c r="E225" s="98" t="s">
        <v>387</v>
      </c>
    </row>
    <row r="226" spans="1:5">
      <c r="A226" s="98" t="s">
        <v>835</v>
      </c>
      <c r="B226" s="98" t="s">
        <v>824</v>
      </c>
      <c r="C226" s="98" t="s">
        <v>836</v>
      </c>
      <c r="D226" s="98" t="s">
        <v>837</v>
      </c>
      <c r="E226" s="98" t="s">
        <v>244</v>
      </c>
    </row>
    <row r="227" spans="1:5">
      <c r="A227" s="98" t="s">
        <v>947</v>
      </c>
      <c r="B227" s="98" t="s">
        <v>826</v>
      </c>
      <c r="C227" s="98" t="s">
        <v>948</v>
      </c>
      <c r="D227" s="98" t="s">
        <v>837</v>
      </c>
      <c r="E227" s="98" t="s">
        <v>244</v>
      </c>
    </row>
    <row r="228" spans="1:5">
      <c r="A228" s="98" t="s">
        <v>109</v>
      </c>
      <c r="B228" s="98" t="s">
        <v>829</v>
      </c>
      <c r="C228" s="98" t="s">
        <v>109</v>
      </c>
      <c r="D228" s="98" t="s">
        <v>830</v>
      </c>
      <c r="E228" s="98" t="s">
        <v>398</v>
      </c>
    </row>
  </sheetData>
  <phoneticPr fontId="19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K16"/>
  <sheetViews>
    <sheetView zoomScaleNormal="100" workbookViewId="0"/>
  </sheetViews>
  <sheetFormatPr defaultColWidth="12.25" defaultRowHeight="15.75"/>
  <cols>
    <col min="1" max="1" width="18.25" style="10" customWidth="1"/>
    <col min="2" max="3" width="14.75" style="10" customWidth="1"/>
    <col min="4" max="4" width="14.125" style="10" bestFit="1" customWidth="1"/>
    <col min="5" max="6" width="15.75" style="10" bestFit="1" customWidth="1"/>
    <col min="7" max="8" width="14.75" style="10" customWidth="1"/>
    <col min="9" max="9" width="14.875" style="10" bestFit="1" customWidth="1"/>
    <col min="10" max="11" width="15.75" style="10" bestFit="1" customWidth="1"/>
    <col min="12" max="16384" width="12.25" style="10"/>
  </cols>
  <sheetData>
    <row r="1" spans="1:11">
      <c r="A1" s="19" t="s">
        <v>3020</v>
      </c>
    </row>
    <row r="2" spans="1:11" s="20" customFormat="1" ht="35.1" customHeight="1">
      <c r="A2" s="118" t="s">
        <v>641</v>
      </c>
      <c r="B2" s="119" t="s">
        <v>671</v>
      </c>
      <c r="C2" s="119" t="s">
        <v>674</v>
      </c>
      <c r="D2" s="119" t="s">
        <v>3002</v>
      </c>
      <c r="E2" s="119" t="s">
        <v>3003</v>
      </c>
      <c r="F2" s="119" t="s">
        <v>3004</v>
      </c>
      <c r="G2" s="119" t="s">
        <v>672</v>
      </c>
      <c r="H2" s="119" t="s">
        <v>673</v>
      </c>
      <c r="I2" s="119" t="s">
        <v>3005</v>
      </c>
      <c r="J2" s="119" t="s">
        <v>3006</v>
      </c>
      <c r="K2" s="119" t="s">
        <v>3007</v>
      </c>
    </row>
    <row r="3" spans="1:11">
      <c r="A3" s="57" t="s">
        <v>235</v>
      </c>
      <c r="B3" s="16">
        <v>1887</v>
      </c>
      <c r="C3" s="21">
        <v>99177571</v>
      </c>
      <c r="D3" s="16">
        <v>255972</v>
      </c>
      <c r="E3" s="16">
        <v>2976383</v>
      </c>
      <c r="F3" s="16">
        <v>95</v>
      </c>
      <c r="G3" s="16">
        <v>85631</v>
      </c>
      <c r="H3" s="16">
        <v>177020327</v>
      </c>
      <c r="I3" s="260">
        <v>4395</v>
      </c>
      <c r="J3" s="260">
        <v>236789</v>
      </c>
      <c r="K3" s="261">
        <v>500</v>
      </c>
    </row>
    <row r="4" spans="1:11">
      <c r="A4" s="57" t="s">
        <v>234</v>
      </c>
      <c r="B4" s="16">
        <v>2048</v>
      </c>
      <c r="C4" s="21">
        <v>101254602</v>
      </c>
      <c r="D4" s="16">
        <v>279204</v>
      </c>
      <c r="E4" s="16">
        <v>4227722</v>
      </c>
      <c r="F4" s="16">
        <v>101</v>
      </c>
      <c r="G4" s="16">
        <v>111996</v>
      </c>
      <c r="H4" s="16">
        <v>212659740</v>
      </c>
      <c r="I4" s="260">
        <v>3259</v>
      </c>
      <c r="J4" s="260">
        <v>238535</v>
      </c>
      <c r="K4" s="261">
        <v>500</v>
      </c>
    </row>
    <row r="5" spans="1:11">
      <c r="A5" s="58" t="s">
        <v>233</v>
      </c>
      <c r="B5" s="16">
        <v>3247</v>
      </c>
      <c r="C5" s="21">
        <v>141555390</v>
      </c>
      <c r="D5" s="16">
        <v>139859</v>
      </c>
      <c r="E5" s="16">
        <v>2723705</v>
      </c>
      <c r="F5" s="16">
        <v>98</v>
      </c>
      <c r="G5" s="16">
        <v>84000</v>
      </c>
      <c r="H5" s="16">
        <v>146324073</v>
      </c>
      <c r="I5" s="260">
        <v>4599</v>
      </c>
      <c r="J5" s="260">
        <v>369949</v>
      </c>
      <c r="K5" s="261">
        <v>500</v>
      </c>
    </row>
    <row r="6" spans="1:11">
      <c r="A6" s="58" t="s">
        <v>232</v>
      </c>
      <c r="B6" s="16">
        <v>1850</v>
      </c>
      <c r="C6" s="21">
        <v>18552324</v>
      </c>
      <c r="D6" s="16">
        <v>24641</v>
      </c>
      <c r="E6" s="16">
        <v>467305</v>
      </c>
      <c r="F6" s="16">
        <v>65</v>
      </c>
      <c r="G6" s="16">
        <v>45290</v>
      </c>
      <c r="H6" s="16">
        <v>59492962</v>
      </c>
      <c r="I6" s="260">
        <v>3286</v>
      </c>
      <c r="J6" s="260">
        <v>293866</v>
      </c>
      <c r="K6" s="261">
        <v>500</v>
      </c>
    </row>
    <row r="7" spans="1:11">
      <c r="A7" s="58" t="s">
        <v>231</v>
      </c>
      <c r="B7" s="16">
        <v>2132</v>
      </c>
      <c r="C7" s="21">
        <v>28542572</v>
      </c>
      <c r="D7" s="16">
        <v>74841</v>
      </c>
      <c r="E7" s="16">
        <v>2402855</v>
      </c>
      <c r="F7" s="16">
        <v>78</v>
      </c>
      <c r="G7" s="16">
        <v>74229</v>
      </c>
      <c r="H7" s="16">
        <v>168779741</v>
      </c>
      <c r="I7" s="260">
        <v>4510</v>
      </c>
      <c r="J7" s="260">
        <v>345087</v>
      </c>
      <c r="K7" s="261">
        <v>500</v>
      </c>
    </row>
    <row r="8" spans="1:11">
      <c r="A8" s="58" t="s">
        <v>230</v>
      </c>
      <c r="B8" s="16">
        <v>6277</v>
      </c>
      <c r="C8" s="21">
        <v>111069464</v>
      </c>
      <c r="D8" s="16">
        <v>65539</v>
      </c>
      <c r="E8" s="16">
        <v>2034231</v>
      </c>
      <c r="F8" s="16">
        <v>58</v>
      </c>
      <c r="G8" s="16">
        <v>100546</v>
      </c>
      <c r="H8" s="16">
        <v>185013815</v>
      </c>
      <c r="I8" s="260">
        <v>2981</v>
      </c>
      <c r="J8" s="260">
        <v>320160</v>
      </c>
      <c r="K8" s="261">
        <v>500</v>
      </c>
    </row>
    <row r="9" spans="1:11">
      <c r="A9" s="58" t="s">
        <v>718</v>
      </c>
      <c r="B9" s="16">
        <v>5153</v>
      </c>
      <c r="C9" s="21">
        <v>138117496</v>
      </c>
      <c r="D9" s="16">
        <v>115586</v>
      </c>
      <c r="E9" s="16">
        <v>2371174</v>
      </c>
      <c r="F9" s="16">
        <v>130</v>
      </c>
      <c r="G9" s="16">
        <v>84559</v>
      </c>
      <c r="H9" s="16">
        <v>182493422</v>
      </c>
      <c r="I9" s="260">
        <v>3006</v>
      </c>
      <c r="J9" s="260">
        <v>277431</v>
      </c>
      <c r="K9" s="261">
        <v>500</v>
      </c>
    </row>
    <row r="10" spans="1:11">
      <c r="A10" s="58" t="s">
        <v>229</v>
      </c>
      <c r="B10" s="16">
        <v>2840</v>
      </c>
      <c r="C10" s="21">
        <v>96205212</v>
      </c>
      <c r="D10" s="16">
        <v>129414</v>
      </c>
      <c r="E10" s="16">
        <v>1206678</v>
      </c>
      <c r="F10" s="16">
        <v>142</v>
      </c>
      <c r="G10" s="16">
        <v>117994</v>
      </c>
      <c r="H10" s="16">
        <v>217785539</v>
      </c>
      <c r="I10" s="260">
        <v>1595</v>
      </c>
      <c r="J10" s="260">
        <v>65052</v>
      </c>
      <c r="K10" s="261">
        <v>500</v>
      </c>
    </row>
    <row r="11" spans="1:11">
      <c r="A11" s="58" t="s">
        <v>228</v>
      </c>
      <c r="B11" s="16">
        <v>3988</v>
      </c>
      <c r="C11" s="21">
        <v>83619483</v>
      </c>
      <c r="D11" s="16">
        <v>68042</v>
      </c>
      <c r="E11" s="16">
        <v>5332272</v>
      </c>
      <c r="F11" s="16">
        <v>78</v>
      </c>
      <c r="G11" s="16">
        <v>107637</v>
      </c>
      <c r="H11" s="16">
        <v>147829304</v>
      </c>
      <c r="I11" s="260">
        <v>1669</v>
      </c>
      <c r="J11" s="260">
        <v>250990</v>
      </c>
      <c r="K11" s="261">
        <v>500</v>
      </c>
    </row>
    <row r="12" spans="1:11">
      <c r="A12" s="58" t="s">
        <v>227</v>
      </c>
      <c r="B12" s="16">
        <v>4165</v>
      </c>
      <c r="C12" s="21">
        <v>61767800</v>
      </c>
      <c r="D12" s="16">
        <v>30309</v>
      </c>
      <c r="E12" s="16">
        <v>814881</v>
      </c>
      <c r="F12" s="16">
        <v>128</v>
      </c>
      <c r="G12" s="16">
        <v>49767</v>
      </c>
      <c r="H12" s="16">
        <v>51891145</v>
      </c>
      <c r="I12" s="260">
        <v>1091</v>
      </c>
      <c r="J12" s="260">
        <v>173512</v>
      </c>
      <c r="K12" s="261">
        <v>500</v>
      </c>
    </row>
    <row r="13" spans="1:11">
      <c r="A13" s="58" t="s">
        <v>226</v>
      </c>
      <c r="B13" s="16">
        <v>2807</v>
      </c>
      <c r="C13" s="21">
        <v>60994291</v>
      </c>
      <c r="D13" s="16">
        <v>67338</v>
      </c>
      <c r="E13" s="16">
        <v>1019902</v>
      </c>
      <c r="F13" s="16">
        <v>74</v>
      </c>
      <c r="G13" s="16">
        <v>77575</v>
      </c>
      <c r="H13" s="16">
        <v>133388428</v>
      </c>
      <c r="I13" s="260">
        <v>3019</v>
      </c>
      <c r="J13" s="260">
        <v>243440</v>
      </c>
      <c r="K13" s="261">
        <v>500</v>
      </c>
    </row>
    <row r="14" spans="1:11">
      <c r="A14" s="58" t="s">
        <v>225</v>
      </c>
      <c r="B14" s="16">
        <v>2542</v>
      </c>
      <c r="C14" s="21">
        <v>102616022</v>
      </c>
      <c r="D14" s="16">
        <v>151814</v>
      </c>
      <c r="E14" s="16">
        <v>2253333</v>
      </c>
      <c r="F14" s="16">
        <v>108</v>
      </c>
      <c r="G14" s="16">
        <v>51443</v>
      </c>
      <c r="H14" s="16">
        <v>96587603</v>
      </c>
      <c r="I14" s="260">
        <v>3282</v>
      </c>
      <c r="J14" s="260">
        <v>217680</v>
      </c>
      <c r="K14" s="261">
        <v>500</v>
      </c>
    </row>
    <row r="15" spans="1:11">
      <c r="A15" s="174" t="s">
        <v>763</v>
      </c>
      <c r="B15" s="173">
        <f>SUM(B3:B14)</f>
        <v>38936</v>
      </c>
      <c r="C15" s="173">
        <f t="shared" ref="C15:H15" si="0">SUM(C3:C14)</f>
        <v>1043472227</v>
      </c>
      <c r="D15" s="173"/>
      <c r="E15" s="173"/>
      <c r="F15" s="173"/>
      <c r="G15" s="173">
        <f t="shared" si="0"/>
        <v>990667</v>
      </c>
      <c r="H15" s="173">
        <f t="shared" si="0"/>
        <v>1779266099</v>
      </c>
      <c r="I15" s="173"/>
      <c r="J15" s="173"/>
      <c r="K15" s="173"/>
    </row>
    <row r="16" spans="1:11">
      <c r="C16" s="71"/>
      <c r="G16" s="71"/>
      <c r="H16" s="71"/>
      <c r="I16" s="71"/>
      <c r="J16" s="71"/>
    </row>
  </sheetData>
  <phoneticPr fontId="19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C24"/>
  <sheetViews>
    <sheetView workbookViewId="0"/>
  </sheetViews>
  <sheetFormatPr defaultColWidth="12.25" defaultRowHeight="15.75"/>
  <cols>
    <col min="1" max="1" width="12.25" style="1"/>
    <col min="2" max="2" width="20" style="1" customWidth="1"/>
    <col min="3" max="16384" width="12.25" style="1"/>
  </cols>
  <sheetData>
    <row r="1" spans="1:3" s="15" customFormat="1">
      <c r="A1" s="22" t="s">
        <v>3021</v>
      </c>
    </row>
    <row r="2" spans="1:3">
      <c r="A2" s="97" t="s">
        <v>665</v>
      </c>
      <c r="B2" s="97" t="s">
        <v>714</v>
      </c>
      <c r="C2" s="97" t="s">
        <v>713</v>
      </c>
    </row>
    <row r="3" spans="1:3">
      <c r="A3" s="3" t="s">
        <v>666</v>
      </c>
      <c r="B3" s="16">
        <v>278600</v>
      </c>
      <c r="C3" s="17">
        <v>0.16228277553454235</v>
      </c>
    </row>
    <row r="4" spans="1:3">
      <c r="A4" s="3" t="s">
        <v>668</v>
      </c>
      <c r="B4" s="16">
        <v>3600101</v>
      </c>
      <c r="C4" s="17">
        <v>2.0970365487605216</v>
      </c>
    </row>
    <row r="5" spans="1:3">
      <c r="A5" s="3" t="s">
        <v>667</v>
      </c>
      <c r="B5" s="16">
        <v>10115369</v>
      </c>
      <c r="C5" s="17">
        <v>5.8921398308545152</v>
      </c>
    </row>
    <row r="6" spans="1:3">
      <c r="A6" s="3" t="s">
        <v>675</v>
      </c>
      <c r="B6" s="16">
        <v>13894927</v>
      </c>
      <c r="C6" s="17">
        <v>8.0937089713203587</v>
      </c>
    </row>
    <row r="7" spans="1:3">
      <c r="A7" s="3" t="s">
        <v>676</v>
      </c>
      <c r="B7" s="16">
        <v>19726799</v>
      </c>
      <c r="C7" s="17">
        <v>11.490738313467459</v>
      </c>
    </row>
    <row r="8" spans="1:3">
      <c r="A8" s="3" t="s">
        <v>677</v>
      </c>
      <c r="B8" s="16">
        <v>17286297</v>
      </c>
      <c r="C8" s="17">
        <v>10.069161004574417</v>
      </c>
    </row>
    <row r="9" spans="1:3">
      <c r="A9" s="3" t="s">
        <v>678</v>
      </c>
      <c r="B9" s="16">
        <v>20226259</v>
      </c>
      <c r="C9" s="17">
        <v>11.78167067193294</v>
      </c>
    </row>
    <row r="10" spans="1:3">
      <c r="A10" s="3" t="s">
        <v>679</v>
      </c>
      <c r="B10" s="16">
        <v>10026977</v>
      </c>
      <c r="C10" s="17">
        <v>5.8406520379792486</v>
      </c>
    </row>
    <row r="11" spans="1:3">
      <c r="A11" s="3" t="s">
        <v>680</v>
      </c>
      <c r="B11" s="16">
        <v>5897292</v>
      </c>
      <c r="C11" s="17">
        <v>3.4351360872133965</v>
      </c>
    </row>
    <row r="12" spans="1:3">
      <c r="A12" s="3" t="s">
        <v>681</v>
      </c>
      <c r="B12" s="16">
        <v>5736580</v>
      </c>
      <c r="C12" s="17">
        <v>3.3415223419811375</v>
      </c>
    </row>
    <row r="13" spans="1:3">
      <c r="A13" s="3" t="s">
        <v>682</v>
      </c>
      <c r="B13" s="16">
        <v>7274777</v>
      </c>
      <c r="C13" s="17">
        <v>4.2375125734201404</v>
      </c>
    </row>
    <row r="14" spans="1:3">
      <c r="A14" s="3" t="s">
        <v>683</v>
      </c>
      <c r="B14" s="16">
        <v>3272158</v>
      </c>
      <c r="C14" s="17">
        <v>1.9060117811470101</v>
      </c>
    </row>
    <row r="15" spans="1:3">
      <c r="A15" s="3" t="s">
        <v>684</v>
      </c>
      <c r="B15" s="16">
        <v>4564614</v>
      </c>
      <c r="C15" s="17">
        <v>2.6588594011623456</v>
      </c>
    </row>
    <row r="16" spans="1:3">
      <c r="A16" s="3" t="s">
        <v>685</v>
      </c>
      <c r="B16" s="16">
        <v>10843639</v>
      </c>
      <c r="C16" s="17">
        <v>6.3163525980423882</v>
      </c>
    </row>
    <row r="17" spans="1:3">
      <c r="A17" s="3" t="s">
        <v>686</v>
      </c>
      <c r="B17" s="16">
        <v>7525208</v>
      </c>
      <c r="C17" s="17">
        <v>4.3833870808138631</v>
      </c>
    </row>
    <row r="18" spans="1:3">
      <c r="A18" s="3" t="s">
        <v>687</v>
      </c>
      <c r="B18" s="16">
        <v>10288008</v>
      </c>
      <c r="C18" s="17">
        <v>5.9927009797615787</v>
      </c>
    </row>
    <row r="19" spans="1:3">
      <c r="A19" s="3" t="s">
        <v>688</v>
      </c>
      <c r="B19" s="16">
        <v>5075999</v>
      </c>
      <c r="C19" s="17">
        <v>2.9567379983150084</v>
      </c>
    </row>
    <row r="20" spans="1:3">
      <c r="A20" s="3" t="s">
        <v>689</v>
      </c>
      <c r="B20" s="16">
        <v>2615731</v>
      </c>
      <c r="C20" s="17">
        <v>1.523647116768643</v>
      </c>
    </row>
    <row r="21" spans="1:3">
      <c r="A21" s="3" t="s">
        <v>690</v>
      </c>
      <c r="B21" s="16">
        <v>6415924</v>
      </c>
      <c r="C21" s="17">
        <v>3.7372360170089123</v>
      </c>
    </row>
    <row r="22" spans="1:3">
      <c r="A22" s="3" t="s">
        <v>691</v>
      </c>
      <c r="B22" s="16">
        <v>3812539</v>
      </c>
      <c r="C22" s="17">
        <v>2.2207803688215666</v>
      </c>
    </row>
    <row r="23" spans="1:3">
      <c r="A23" s="3" t="s">
        <v>669</v>
      </c>
      <c r="B23" s="16">
        <v>3197846</v>
      </c>
      <c r="C23" s="17">
        <v>1.8627255011200075</v>
      </c>
    </row>
    <row r="24" spans="1:3">
      <c r="B24" s="18"/>
    </row>
  </sheetData>
  <phoneticPr fontId="19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O121"/>
  <sheetViews>
    <sheetView workbookViewId="0"/>
  </sheetViews>
  <sheetFormatPr defaultColWidth="10.25" defaultRowHeight="15.75"/>
  <cols>
    <col min="1" max="1" width="18.75" style="83" customWidth="1"/>
    <col min="2" max="2" width="10.25" style="81"/>
    <col min="3" max="3" width="15.125" style="81" customWidth="1"/>
    <col min="4" max="4" width="11.875" style="81" customWidth="1"/>
    <col min="5" max="5" width="12.75" style="82" customWidth="1"/>
    <col min="6" max="6" width="11.75" style="82" customWidth="1"/>
    <col min="7" max="7" width="12.25" style="82" customWidth="1"/>
    <col min="8" max="8" width="17.25" style="82" customWidth="1"/>
    <col min="9" max="9" width="13.875" style="82" customWidth="1"/>
    <col min="10" max="10" width="12.125" style="82" customWidth="1"/>
    <col min="11" max="11" width="13.875" style="82" customWidth="1"/>
    <col min="12" max="12" width="52.875" style="82" customWidth="1"/>
    <col min="13" max="13" width="15" style="81" customWidth="1"/>
    <col min="14" max="14" width="12.125" style="81" customWidth="1"/>
    <col min="15" max="15" width="14.25" style="81" customWidth="1"/>
    <col min="16" max="16384" width="10.25" style="81"/>
  </cols>
  <sheetData>
    <row r="1" spans="1:15">
      <c r="A1" s="80" t="s">
        <v>3022</v>
      </c>
    </row>
    <row r="2" spans="1:15" ht="47.25">
      <c r="A2" s="149" t="s">
        <v>764</v>
      </c>
      <c r="B2" s="73" t="s">
        <v>700</v>
      </c>
      <c r="C2" s="149" t="s">
        <v>701</v>
      </c>
      <c r="D2" s="149" t="s">
        <v>487</v>
      </c>
      <c r="E2" s="149" t="s">
        <v>2927</v>
      </c>
      <c r="F2" s="149" t="s">
        <v>2929</v>
      </c>
      <c r="G2" s="149" t="s">
        <v>815</v>
      </c>
      <c r="H2" s="149" t="s">
        <v>2928</v>
      </c>
      <c r="I2" s="79" t="s">
        <v>788</v>
      </c>
      <c r="J2" s="165" t="s">
        <v>782</v>
      </c>
      <c r="K2" s="149" t="s">
        <v>793</v>
      </c>
      <c r="L2" s="149" t="s">
        <v>800</v>
      </c>
      <c r="M2" s="74" t="s">
        <v>760</v>
      </c>
      <c r="N2" s="74" t="s">
        <v>1</v>
      </c>
      <c r="O2" s="75" t="s">
        <v>781</v>
      </c>
    </row>
    <row r="3" spans="1:15" ht="78.75">
      <c r="A3" s="25" t="s">
        <v>748</v>
      </c>
      <c r="B3" s="76" t="s">
        <v>475</v>
      </c>
      <c r="C3" s="62" t="s">
        <v>702</v>
      </c>
      <c r="D3" s="24">
        <v>243670</v>
      </c>
      <c r="E3" s="154" t="s">
        <v>223</v>
      </c>
      <c r="F3" s="154" t="s">
        <v>223</v>
      </c>
      <c r="G3" s="154" t="s">
        <v>786</v>
      </c>
      <c r="H3" s="178" t="s">
        <v>2957</v>
      </c>
      <c r="I3" s="63" t="s">
        <v>705</v>
      </c>
      <c r="J3" s="63" t="s">
        <v>783</v>
      </c>
      <c r="K3" s="154" t="s">
        <v>765</v>
      </c>
      <c r="L3" s="154" t="s">
        <v>765</v>
      </c>
      <c r="M3" s="68" t="s">
        <v>765</v>
      </c>
      <c r="N3" s="68" t="s">
        <v>765</v>
      </c>
      <c r="O3" s="154" t="s">
        <v>765</v>
      </c>
    </row>
    <row r="4" spans="1:15" ht="78.75">
      <c r="A4" s="25" t="s">
        <v>125</v>
      </c>
      <c r="B4" s="76" t="s">
        <v>475</v>
      </c>
      <c r="C4" s="62" t="s">
        <v>702</v>
      </c>
      <c r="D4" s="24">
        <v>98299</v>
      </c>
      <c r="E4" s="154" t="s">
        <v>223</v>
      </c>
      <c r="F4" s="154" t="s">
        <v>223</v>
      </c>
      <c r="G4" s="154" t="s">
        <v>786</v>
      </c>
      <c r="H4" s="175" t="s">
        <v>2956</v>
      </c>
      <c r="I4" s="63" t="s">
        <v>705</v>
      </c>
      <c r="J4" s="63" t="s">
        <v>783</v>
      </c>
      <c r="K4" s="154" t="s">
        <v>765</v>
      </c>
      <c r="L4" s="154" t="s">
        <v>765</v>
      </c>
      <c r="M4" s="68" t="s">
        <v>765</v>
      </c>
      <c r="N4" s="68" t="s">
        <v>765</v>
      </c>
      <c r="O4" s="154" t="s">
        <v>765</v>
      </c>
    </row>
    <row r="5" spans="1:15">
      <c r="A5" s="288" t="s">
        <v>128</v>
      </c>
      <c r="B5" s="319" t="s">
        <v>475</v>
      </c>
      <c r="C5" s="279" t="s">
        <v>702</v>
      </c>
      <c r="D5" s="294">
        <v>94435</v>
      </c>
      <c r="E5" s="285">
        <v>1</v>
      </c>
      <c r="F5" s="285">
        <v>2</v>
      </c>
      <c r="G5" s="285" t="s">
        <v>786</v>
      </c>
      <c r="H5" s="313" t="s">
        <v>765</v>
      </c>
      <c r="I5" s="306" t="s">
        <v>709</v>
      </c>
      <c r="J5" s="316"/>
      <c r="K5" s="154" t="s">
        <v>693</v>
      </c>
      <c r="L5" s="23" t="s">
        <v>5</v>
      </c>
      <c r="M5" s="66">
        <v>0.93226569215059496</v>
      </c>
      <c r="N5" s="66">
        <v>0.92830000000000001</v>
      </c>
      <c r="O5" s="67">
        <v>0.97290475454592285</v>
      </c>
    </row>
    <row r="6" spans="1:15">
      <c r="A6" s="296"/>
      <c r="B6" s="320"/>
      <c r="C6" s="280"/>
      <c r="D6" s="312"/>
      <c r="E6" s="286"/>
      <c r="F6" s="286"/>
      <c r="G6" s="286"/>
      <c r="H6" s="314"/>
      <c r="I6" s="307"/>
      <c r="J6" s="317"/>
      <c r="K6" s="154"/>
      <c r="L6" s="2" t="s">
        <v>812</v>
      </c>
      <c r="M6" s="66">
        <v>0.96440000000000003</v>
      </c>
      <c r="N6" s="66">
        <v>0.2374</v>
      </c>
      <c r="O6" s="93">
        <v>3.2539108262697263</v>
      </c>
    </row>
    <row r="7" spans="1:15">
      <c r="A7" s="296"/>
      <c r="B7" s="320"/>
      <c r="C7" s="280"/>
      <c r="D7" s="312"/>
      <c r="E7" s="286"/>
      <c r="F7" s="286"/>
      <c r="G7" s="286"/>
      <c r="H7" s="314"/>
      <c r="I7" s="307"/>
      <c r="J7" s="317"/>
      <c r="K7" s="154"/>
      <c r="L7" s="2" t="s">
        <v>813</v>
      </c>
      <c r="M7" s="66">
        <v>0.95199999999999996</v>
      </c>
      <c r="N7" s="66">
        <v>5.6000000000000001E-2</v>
      </c>
      <c r="O7" s="93">
        <v>15.425514537732766</v>
      </c>
    </row>
    <row r="8" spans="1:15">
      <c r="A8" s="289"/>
      <c r="B8" s="321"/>
      <c r="C8" s="281"/>
      <c r="D8" s="295"/>
      <c r="E8" s="287"/>
      <c r="F8" s="287"/>
      <c r="G8" s="287"/>
      <c r="H8" s="315"/>
      <c r="I8" s="308"/>
      <c r="J8" s="318"/>
      <c r="K8" s="154"/>
      <c r="L8" s="2" t="s">
        <v>814</v>
      </c>
      <c r="M8" s="66">
        <v>0.98360000000000003</v>
      </c>
      <c r="N8" s="66">
        <v>5.5500000000000001E-2</v>
      </c>
      <c r="O8" s="93">
        <v>18.028827796869034</v>
      </c>
    </row>
    <row r="9" spans="1:15">
      <c r="A9" s="25" t="s">
        <v>129</v>
      </c>
      <c r="B9" s="76" t="s">
        <v>475</v>
      </c>
      <c r="C9" s="62" t="s">
        <v>702</v>
      </c>
      <c r="D9" s="24">
        <v>5259</v>
      </c>
      <c r="E9" s="154" t="s">
        <v>223</v>
      </c>
      <c r="F9" s="154" t="s">
        <v>223</v>
      </c>
      <c r="G9" s="154" t="s">
        <v>787</v>
      </c>
      <c r="H9" s="176">
        <v>0</v>
      </c>
      <c r="I9" s="63" t="s">
        <v>705</v>
      </c>
      <c r="J9" s="63" t="s">
        <v>783</v>
      </c>
      <c r="K9" s="154" t="s">
        <v>765</v>
      </c>
      <c r="L9" s="154" t="s">
        <v>765</v>
      </c>
      <c r="M9" s="68" t="s">
        <v>765</v>
      </c>
      <c r="N9" s="68" t="s">
        <v>765</v>
      </c>
      <c r="O9" s="154" t="s">
        <v>765</v>
      </c>
    </row>
    <row r="10" spans="1:15">
      <c r="A10" s="25" t="s">
        <v>754</v>
      </c>
      <c r="B10" s="76" t="s">
        <v>475</v>
      </c>
      <c r="C10" s="62" t="s">
        <v>702</v>
      </c>
      <c r="D10" s="24">
        <v>45225</v>
      </c>
      <c r="E10" s="154">
        <v>1</v>
      </c>
      <c r="F10" s="154">
        <v>1</v>
      </c>
      <c r="G10" s="154" t="s">
        <v>786</v>
      </c>
      <c r="H10" s="176" t="s">
        <v>765</v>
      </c>
      <c r="I10" s="47" t="s">
        <v>709</v>
      </c>
      <c r="J10" s="63" t="s">
        <v>783</v>
      </c>
      <c r="K10" s="154" t="s">
        <v>765</v>
      </c>
      <c r="L10" s="154" t="s">
        <v>765</v>
      </c>
      <c r="M10" s="68" t="s">
        <v>765</v>
      </c>
      <c r="N10" s="68" t="s">
        <v>765</v>
      </c>
      <c r="O10" s="154" t="s">
        <v>765</v>
      </c>
    </row>
    <row r="11" spans="1:15">
      <c r="A11" s="25" t="s">
        <v>130</v>
      </c>
      <c r="B11" s="76" t="s">
        <v>475</v>
      </c>
      <c r="C11" s="62" t="s">
        <v>702</v>
      </c>
      <c r="D11" s="24">
        <v>4383</v>
      </c>
      <c r="E11" s="154" t="s">
        <v>223</v>
      </c>
      <c r="F11" s="154" t="s">
        <v>223</v>
      </c>
      <c r="G11" s="154" t="s">
        <v>787</v>
      </c>
      <c r="H11" s="177" t="s">
        <v>161</v>
      </c>
      <c r="I11" s="63" t="s">
        <v>705</v>
      </c>
      <c r="J11" s="63" t="s">
        <v>783</v>
      </c>
      <c r="K11" s="154" t="s">
        <v>765</v>
      </c>
      <c r="L11" s="154" t="s">
        <v>765</v>
      </c>
      <c r="M11" s="68" t="s">
        <v>765</v>
      </c>
      <c r="N11" s="68" t="s">
        <v>765</v>
      </c>
      <c r="O11" s="154" t="s">
        <v>765</v>
      </c>
    </row>
    <row r="12" spans="1:15">
      <c r="A12" s="25" t="s">
        <v>131</v>
      </c>
      <c r="B12" s="76" t="s">
        <v>475</v>
      </c>
      <c r="C12" s="62" t="s">
        <v>702</v>
      </c>
      <c r="D12" s="24">
        <v>5602</v>
      </c>
      <c r="E12" s="154" t="s">
        <v>223</v>
      </c>
      <c r="F12" s="154" t="s">
        <v>223</v>
      </c>
      <c r="G12" s="154" t="s">
        <v>224</v>
      </c>
      <c r="H12" s="176">
        <v>0</v>
      </c>
      <c r="I12" s="63" t="s">
        <v>705</v>
      </c>
      <c r="J12" s="63" t="s">
        <v>783</v>
      </c>
      <c r="K12" s="154" t="s">
        <v>765</v>
      </c>
      <c r="L12" s="154" t="s">
        <v>765</v>
      </c>
      <c r="M12" s="68" t="s">
        <v>765</v>
      </c>
      <c r="N12" s="68" t="s">
        <v>765</v>
      </c>
      <c r="O12" s="154" t="s">
        <v>765</v>
      </c>
    </row>
    <row r="13" spans="1:15">
      <c r="A13" s="25" t="s">
        <v>134</v>
      </c>
      <c r="B13" s="76" t="s">
        <v>475</v>
      </c>
      <c r="C13" s="62" t="s">
        <v>702</v>
      </c>
      <c r="D13" s="24">
        <v>165458</v>
      </c>
      <c r="E13" s="154" t="s">
        <v>223</v>
      </c>
      <c r="F13" s="154" t="s">
        <v>223</v>
      </c>
      <c r="G13" s="154" t="s">
        <v>786</v>
      </c>
      <c r="H13" s="176">
        <v>0</v>
      </c>
      <c r="I13" s="63" t="s">
        <v>705</v>
      </c>
      <c r="J13" s="63" t="s">
        <v>783</v>
      </c>
      <c r="K13" s="154" t="s">
        <v>765</v>
      </c>
      <c r="L13" s="154" t="s">
        <v>765</v>
      </c>
      <c r="M13" s="68" t="s">
        <v>765</v>
      </c>
      <c r="N13" s="68" t="s">
        <v>765</v>
      </c>
      <c r="O13" s="154" t="s">
        <v>765</v>
      </c>
    </row>
    <row r="14" spans="1:15">
      <c r="A14" s="25" t="s">
        <v>755</v>
      </c>
      <c r="B14" s="76" t="s">
        <v>475</v>
      </c>
      <c r="C14" s="62" t="s">
        <v>702</v>
      </c>
      <c r="D14" s="24">
        <v>30579</v>
      </c>
      <c r="E14" s="154">
        <v>1</v>
      </c>
      <c r="F14" s="154">
        <v>2</v>
      </c>
      <c r="G14" s="154" t="s">
        <v>786</v>
      </c>
      <c r="H14" s="176" t="s">
        <v>765</v>
      </c>
      <c r="I14" s="47" t="s">
        <v>709</v>
      </c>
      <c r="J14" s="63" t="s">
        <v>783</v>
      </c>
      <c r="K14" s="154" t="s">
        <v>765</v>
      </c>
      <c r="L14" s="154" t="s">
        <v>765</v>
      </c>
      <c r="M14" s="68" t="s">
        <v>765</v>
      </c>
      <c r="N14" s="68" t="s">
        <v>765</v>
      </c>
      <c r="O14" s="154" t="s">
        <v>765</v>
      </c>
    </row>
    <row r="15" spans="1:15">
      <c r="A15" s="25" t="s">
        <v>135</v>
      </c>
      <c r="B15" s="76" t="s">
        <v>472</v>
      </c>
      <c r="C15" s="62" t="s">
        <v>702</v>
      </c>
      <c r="D15" s="24">
        <v>617950</v>
      </c>
      <c r="E15" s="154" t="s">
        <v>223</v>
      </c>
      <c r="F15" s="154" t="s">
        <v>223</v>
      </c>
      <c r="G15" s="154" t="s">
        <v>786</v>
      </c>
      <c r="H15" s="179" t="s">
        <v>193</v>
      </c>
      <c r="I15" s="63" t="s">
        <v>705</v>
      </c>
      <c r="J15" s="63" t="s">
        <v>783</v>
      </c>
      <c r="K15" s="154" t="s">
        <v>765</v>
      </c>
      <c r="L15" s="154" t="s">
        <v>765</v>
      </c>
      <c r="M15" s="68" t="s">
        <v>765</v>
      </c>
      <c r="N15" s="68" t="s">
        <v>765</v>
      </c>
      <c r="O15" s="154" t="s">
        <v>765</v>
      </c>
    </row>
    <row r="16" spans="1:15" ht="78.75">
      <c r="A16" s="25" t="s">
        <v>136</v>
      </c>
      <c r="B16" s="76" t="s">
        <v>472</v>
      </c>
      <c r="C16" s="62" t="s">
        <v>702</v>
      </c>
      <c r="D16" s="24">
        <v>216202</v>
      </c>
      <c r="E16" s="154" t="s">
        <v>223</v>
      </c>
      <c r="F16" s="154" t="s">
        <v>223</v>
      </c>
      <c r="G16" s="154" t="s">
        <v>786</v>
      </c>
      <c r="H16" s="177" t="s">
        <v>2958</v>
      </c>
      <c r="I16" s="63" t="s">
        <v>705</v>
      </c>
      <c r="J16" s="63" t="s">
        <v>783</v>
      </c>
      <c r="K16" s="154" t="s">
        <v>765</v>
      </c>
      <c r="L16" s="154" t="s">
        <v>765</v>
      </c>
      <c r="M16" s="68" t="s">
        <v>765</v>
      </c>
      <c r="N16" s="68" t="s">
        <v>765</v>
      </c>
      <c r="O16" s="154" t="s">
        <v>765</v>
      </c>
    </row>
    <row r="17" spans="1:15">
      <c r="A17" s="25" t="s">
        <v>137</v>
      </c>
      <c r="B17" s="76" t="s">
        <v>472</v>
      </c>
      <c r="C17" s="62" t="s">
        <v>702</v>
      </c>
      <c r="D17" s="24">
        <v>28607</v>
      </c>
      <c r="E17" s="154" t="s">
        <v>223</v>
      </c>
      <c r="F17" s="154" t="s">
        <v>223</v>
      </c>
      <c r="G17" s="154" t="s">
        <v>786</v>
      </c>
      <c r="H17" s="176">
        <v>0</v>
      </c>
      <c r="I17" s="63" t="s">
        <v>705</v>
      </c>
      <c r="J17" s="63" t="s">
        <v>783</v>
      </c>
      <c r="K17" s="154" t="s">
        <v>765</v>
      </c>
      <c r="L17" s="154" t="s">
        <v>765</v>
      </c>
      <c r="M17" s="68" t="s">
        <v>765</v>
      </c>
      <c r="N17" s="68" t="s">
        <v>765</v>
      </c>
      <c r="O17" s="154" t="s">
        <v>765</v>
      </c>
    </row>
    <row r="18" spans="1:15">
      <c r="A18" s="25" t="s">
        <v>138</v>
      </c>
      <c r="B18" s="76" t="s">
        <v>472</v>
      </c>
      <c r="C18" s="62" t="s">
        <v>702</v>
      </c>
      <c r="D18" s="24">
        <v>47897</v>
      </c>
      <c r="E18" s="154" t="s">
        <v>223</v>
      </c>
      <c r="F18" s="154" t="s">
        <v>223</v>
      </c>
      <c r="G18" s="154" t="s">
        <v>787</v>
      </c>
      <c r="H18" s="176">
        <v>0</v>
      </c>
      <c r="I18" s="63" t="s">
        <v>705</v>
      </c>
      <c r="J18" s="63" t="s">
        <v>783</v>
      </c>
      <c r="K18" s="154" t="s">
        <v>765</v>
      </c>
      <c r="L18" s="154" t="s">
        <v>765</v>
      </c>
      <c r="M18" s="68" t="s">
        <v>765</v>
      </c>
      <c r="N18" s="68" t="s">
        <v>765</v>
      </c>
      <c r="O18" s="154" t="s">
        <v>765</v>
      </c>
    </row>
    <row r="19" spans="1:15">
      <c r="A19" s="288" t="s">
        <v>2</v>
      </c>
      <c r="B19" s="309" t="s">
        <v>3</v>
      </c>
      <c r="C19" s="279" t="s">
        <v>702</v>
      </c>
      <c r="D19" s="294">
        <v>97257</v>
      </c>
      <c r="E19" s="285">
        <v>1</v>
      </c>
      <c r="F19" s="285">
        <v>2</v>
      </c>
      <c r="G19" s="285" t="s">
        <v>786</v>
      </c>
      <c r="H19" s="305" t="s">
        <v>765</v>
      </c>
      <c r="I19" s="306" t="s">
        <v>709</v>
      </c>
      <c r="J19" s="316"/>
      <c r="K19" s="154" t="s">
        <v>4</v>
      </c>
      <c r="L19" s="23" t="s">
        <v>5</v>
      </c>
      <c r="M19" s="66">
        <v>0.97099336827910199</v>
      </c>
      <c r="N19" s="66">
        <v>0.94740000000000002</v>
      </c>
      <c r="O19" s="67">
        <v>1.0019780559418947</v>
      </c>
    </row>
    <row r="20" spans="1:15">
      <c r="A20" s="296"/>
      <c r="B20" s="310"/>
      <c r="C20" s="280"/>
      <c r="D20" s="312"/>
      <c r="E20" s="286"/>
      <c r="F20" s="286"/>
      <c r="G20" s="286"/>
      <c r="H20" s="305"/>
      <c r="I20" s="307"/>
      <c r="J20" s="317"/>
      <c r="K20" s="154"/>
      <c r="L20" s="2" t="s">
        <v>794</v>
      </c>
      <c r="M20" s="66">
        <v>0.97899999999999998</v>
      </c>
      <c r="N20" s="66">
        <v>9.01E-2</v>
      </c>
      <c r="O20" s="93">
        <v>8.7179096450340623</v>
      </c>
    </row>
    <row r="21" spans="1:15">
      <c r="A21" s="296"/>
      <c r="B21" s="310"/>
      <c r="C21" s="280"/>
      <c r="D21" s="312"/>
      <c r="E21" s="286"/>
      <c r="F21" s="286"/>
      <c r="G21" s="286"/>
      <c r="H21" s="305"/>
      <c r="I21" s="307"/>
      <c r="J21" s="317"/>
      <c r="K21" s="154"/>
      <c r="L21" s="2" t="s">
        <v>795</v>
      </c>
      <c r="M21" s="66">
        <v>0.96279999999999999</v>
      </c>
      <c r="N21" s="66">
        <v>0.1028</v>
      </c>
      <c r="O21" s="93">
        <v>9.4996092986911513</v>
      </c>
    </row>
    <row r="22" spans="1:15">
      <c r="A22" s="296"/>
      <c r="B22" s="310"/>
      <c r="C22" s="280"/>
      <c r="D22" s="312"/>
      <c r="E22" s="286"/>
      <c r="F22" s="286"/>
      <c r="G22" s="286"/>
      <c r="H22" s="305"/>
      <c r="I22" s="307"/>
      <c r="J22" s="317"/>
      <c r="K22" s="154"/>
      <c r="L22" s="2" t="s">
        <v>796</v>
      </c>
      <c r="M22" s="66">
        <v>0.98839999999999995</v>
      </c>
      <c r="N22" s="66">
        <v>5.9299999999999999E-2</v>
      </c>
      <c r="O22" s="93">
        <v>16.861477115117893</v>
      </c>
    </row>
    <row r="23" spans="1:15">
      <c r="A23" s="296"/>
      <c r="B23" s="310"/>
      <c r="C23" s="280"/>
      <c r="D23" s="312"/>
      <c r="E23" s="286"/>
      <c r="F23" s="286"/>
      <c r="G23" s="286"/>
      <c r="H23" s="305"/>
      <c r="I23" s="307"/>
      <c r="J23" s="317"/>
      <c r="K23" s="154"/>
      <c r="L23" s="2" t="s">
        <v>797</v>
      </c>
      <c r="M23" s="66">
        <v>0.9849</v>
      </c>
      <c r="N23" s="66">
        <v>8.4000000000000005E-2</v>
      </c>
      <c r="O23" s="93">
        <v>11.911451316595224</v>
      </c>
    </row>
    <row r="24" spans="1:15">
      <c r="A24" s="296"/>
      <c r="B24" s="310"/>
      <c r="C24" s="280"/>
      <c r="D24" s="312"/>
      <c r="E24" s="286"/>
      <c r="F24" s="286"/>
      <c r="G24" s="286"/>
      <c r="H24" s="305"/>
      <c r="I24" s="307"/>
      <c r="J24" s="317"/>
      <c r="K24" s="154"/>
      <c r="L24" s="2" t="s">
        <v>798</v>
      </c>
      <c r="M24" s="66">
        <v>0.98089999999999999</v>
      </c>
      <c r="N24" s="66">
        <v>7.1400000000000005E-2</v>
      </c>
      <c r="O24" s="93">
        <v>13.993812949640288</v>
      </c>
    </row>
    <row r="25" spans="1:15">
      <c r="A25" s="289"/>
      <c r="B25" s="311"/>
      <c r="C25" s="281"/>
      <c r="D25" s="295"/>
      <c r="E25" s="287"/>
      <c r="F25" s="287"/>
      <c r="G25" s="287"/>
      <c r="H25" s="305"/>
      <c r="I25" s="308"/>
      <c r="J25" s="318"/>
      <c r="K25" s="154"/>
      <c r="L25" s="2" t="s">
        <v>799</v>
      </c>
      <c r="M25" s="66">
        <v>0.98709999999999998</v>
      </c>
      <c r="N25" s="66">
        <v>6.7900000000000002E-2</v>
      </c>
      <c r="O25" s="93">
        <v>14.72252497729337</v>
      </c>
    </row>
    <row r="26" spans="1:15" ht="78.75">
      <c r="A26" s="25" t="s">
        <v>724</v>
      </c>
      <c r="B26" s="2" t="s">
        <v>3</v>
      </c>
      <c r="C26" s="62" t="s">
        <v>702</v>
      </c>
      <c r="D26" s="48">
        <v>44025</v>
      </c>
      <c r="E26" s="154" t="s">
        <v>223</v>
      </c>
      <c r="F26" s="154" t="s">
        <v>223</v>
      </c>
      <c r="G26" s="154" t="s">
        <v>787</v>
      </c>
      <c r="H26" s="179" t="s">
        <v>2960</v>
      </c>
      <c r="I26" s="92" t="s">
        <v>705</v>
      </c>
      <c r="J26" s="65"/>
      <c r="K26" s="154" t="s">
        <v>7</v>
      </c>
      <c r="L26" s="23" t="s">
        <v>8</v>
      </c>
      <c r="M26" s="66">
        <v>0.95596052901315398</v>
      </c>
      <c r="N26" s="66">
        <v>0.9607</v>
      </c>
      <c r="O26" s="69">
        <v>1.2041849015317287</v>
      </c>
    </row>
    <row r="27" spans="1:15" ht="47.25">
      <c r="A27" s="25" t="s">
        <v>728</v>
      </c>
      <c r="B27" s="2" t="s">
        <v>3</v>
      </c>
      <c r="C27" s="62" t="s">
        <v>702</v>
      </c>
      <c r="D27" s="48">
        <v>31059</v>
      </c>
      <c r="E27" s="154" t="s">
        <v>223</v>
      </c>
      <c r="F27" s="154" t="s">
        <v>223</v>
      </c>
      <c r="G27" s="154" t="s">
        <v>224</v>
      </c>
      <c r="H27" s="179" t="s">
        <v>2959</v>
      </c>
      <c r="I27" s="92" t="s">
        <v>705</v>
      </c>
      <c r="J27" s="65"/>
      <c r="K27" s="154" t="s">
        <v>768</v>
      </c>
      <c r="L27" s="23" t="s">
        <v>645</v>
      </c>
      <c r="M27" s="66">
        <v>0.98795566554338698</v>
      </c>
      <c r="N27" s="66">
        <v>0.91710000000000003</v>
      </c>
      <c r="O27" s="69">
        <v>0.94009927961741024</v>
      </c>
    </row>
    <row r="28" spans="1:15">
      <c r="A28" s="25" t="s">
        <v>16</v>
      </c>
      <c r="B28" s="2" t="s">
        <v>3</v>
      </c>
      <c r="C28" s="62" t="s">
        <v>702</v>
      </c>
      <c r="D28" s="24">
        <v>65724</v>
      </c>
      <c r="E28" s="154" t="s">
        <v>223</v>
      </c>
      <c r="F28" s="154" t="s">
        <v>223</v>
      </c>
      <c r="G28" s="154" t="s">
        <v>786</v>
      </c>
      <c r="H28" s="176">
        <v>0</v>
      </c>
      <c r="I28" s="63" t="s">
        <v>705</v>
      </c>
      <c r="J28" s="63" t="s">
        <v>783</v>
      </c>
      <c r="K28" s="154" t="s">
        <v>765</v>
      </c>
      <c r="L28" s="154" t="s">
        <v>765</v>
      </c>
      <c r="M28" s="154" t="s">
        <v>765</v>
      </c>
      <c r="N28" s="154" t="s">
        <v>765</v>
      </c>
      <c r="O28" s="154" t="s">
        <v>765</v>
      </c>
    </row>
    <row r="29" spans="1:15" ht="47.25">
      <c r="A29" s="25" t="s">
        <v>17</v>
      </c>
      <c r="B29" s="2" t="s">
        <v>3</v>
      </c>
      <c r="C29" s="62" t="s">
        <v>702</v>
      </c>
      <c r="D29" s="24">
        <v>8278</v>
      </c>
      <c r="E29" s="154" t="s">
        <v>223</v>
      </c>
      <c r="F29" s="154" t="s">
        <v>223</v>
      </c>
      <c r="G29" s="154" t="s">
        <v>224</v>
      </c>
      <c r="H29" s="179" t="s">
        <v>2961</v>
      </c>
      <c r="I29" s="63" t="s">
        <v>705</v>
      </c>
      <c r="J29" s="63" t="s">
        <v>783</v>
      </c>
      <c r="K29" s="154" t="s">
        <v>765</v>
      </c>
      <c r="L29" s="154" t="s">
        <v>765</v>
      </c>
      <c r="M29" s="154" t="s">
        <v>765</v>
      </c>
      <c r="N29" s="154" t="s">
        <v>765</v>
      </c>
      <c r="O29" s="154" t="s">
        <v>765</v>
      </c>
    </row>
    <row r="30" spans="1:15">
      <c r="A30" s="288" t="s">
        <v>18</v>
      </c>
      <c r="B30" s="309" t="s">
        <v>19</v>
      </c>
      <c r="C30" s="279" t="s">
        <v>702</v>
      </c>
      <c r="D30" s="294">
        <v>96565</v>
      </c>
      <c r="E30" s="285">
        <v>1</v>
      </c>
      <c r="F30" s="285">
        <v>2</v>
      </c>
      <c r="G30" s="285" t="s">
        <v>786</v>
      </c>
      <c r="H30" s="305" t="s">
        <v>765</v>
      </c>
      <c r="I30" s="306" t="s">
        <v>709</v>
      </c>
      <c r="J30" s="316"/>
      <c r="K30" s="154" t="s">
        <v>4</v>
      </c>
      <c r="L30" s="23" t="s">
        <v>5</v>
      </c>
      <c r="M30" s="66">
        <v>0.97021909205878498</v>
      </c>
      <c r="N30" s="66">
        <v>0.94489999999999996</v>
      </c>
      <c r="O30" s="67">
        <v>0.99484881265131608</v>
      </c>
    </row>
    <row r="31" spans="1:15">
      <c r="A31" s="296"/>
      <c r="B31" s="310"/>
      <c r="C31" s="280"/>
      <c r="D31" s="312"/>
      <c r="E31" s="286"/>
      <c r="F31" s="286"/>
      <c r="G31" s="286"/>
      <c r="H31" s="305"/>
      <c r="I31" s="307"/>
      <c r="J31" s="317"/>
      <c r="K31" s="154"/>
      <c r="L31" s="2" t="s">
        <v>798</v>
      </c>
      <c r="M31" s="66">
        <v>0.98070000000000002</v>
      </c>
      <c r="N31" s="66">
        <v>7.1999999999999995E-2</v>
      </c>
      <c r="O31" s="93">
        <v>13.894244604316548</v>
      </c>
    </row>
    <row r="32" spans="1:15">
      <c r="A32" s="296"/>
      <c r="B32" s="310"/>
      <c r="C32" s="280"/>
      <c r="D32" s="312"/>
      <c r="E32" s="286"/>
      <c r="F32" s="286"/>
      <c r="G32" s="286"/>
      <c r="H32" s="305"/>
      <c r="I32" s="307"/>
      <c r="J32" s="317"/>
      <c r="K32" s="154"/>
      <c r="L32" s="2" t="s">
        <v>801</v>
      </c>
      <c r="M32" s="66">
        <v>0.98219999999999996</v>
      </c>
      <c r="N32" s="66">
        <v>8.3199999999999996E-2</v>
      </c>
      <c r="O32" s="93">
        <v>12.012066177385247</v>
      </c>
    </row>
    <row r="33" spans="1:15">
      <c r="A33" s="296"/>
      <c r="B33" s="310"/>
      <c r="C33" s="280"/>
      <c r="D33" s="312"/>
      <c r="E33" s="286"/>
      <c r="F33" s="286"/>
      <c r="G33" s="286"/>
      <c r="H33" s="305"/>
      <c r="I33" s="307"/>
      <c r="J33" s="317"/>
      <c r="K33" s="154"/>
      <c r="L33" s="2" t="s">
        <v>796</v>
      </c>
      <c r="M33" s="66">
        <v>0.98860000000000003</v>
      </c>
      <c r="N33" s="66">
        <v>5.9700000000000003E-2</v>
      </c>
      <c r="O33" s="93">
        <v>16.741504854368934</v>
      </c>
    </row>
    <row r="34" spans="1:15">
      <c r="A34" s="296"/>
      <c r="B34" s="310"/>
      <c r="C34" s="280"/>
      <c r="D34" s="312"/>
      <c r="E34" s="286"/>
      <c r="F34" s="286"/>
      <c r="G34" s="286"/>
      <c r="H34" s="305"/>
      <c r="I34" s="307"/>
      <c r="J34" s="317"/>
      <c r="K34" s="154"/>
      <c r="L34" s="2" t="s">
        <v>795</v>
      </c>
      <c r="M34" s="66">
        <v>0.96360000000000001</v>
      </c>
      <c r="N34" s="66">
        <v>0.10349999999999999</v>
      </c>
      <c r="O34" s="93">
        <v>9.4320179722602067</v>
      </c>
    </row>
    <row r="35" spans="1:15">
      <c r="A35" s="289"/>
      <c r="B35" s="311"/>
      <c r="C35" s="281"/>
      <c r="D35" s="295"/>
      <c r="E35" s="287"/>
      <c r="F35" s="287"/>
      <c r="G35" s="287"/>
      <c r="H35" s="305"/>
      <c r="I35" s="308"/>
      <c r="J35" s="318"/>
      <c r="K35" s="154"/>
      <c r="L35" s="2" t="s">
        <v>802</v>
      </c>
      <c r="M35" s="66">
        <v>0.98340000000000005</v>
      </c>
      <c r="N35" s="66">
        <v>7.6499999999999999E-2</v>
      </c>
      <c r="O35" s="93">
        <v>13.066982408660351</v>
      </c>
    </row>
    <row r="36" spans="1:15" ht="63">
      <c r="A36" s="25" t="s">
        <v>20</v>
      </c>
      <c r="B36" s="89" t="s">
        <v>19</v>
      </c>
      <c r="C36" s="62" t="s">
        <v>702</v>
      </c>
      <c r="D36" s="95">
        <v>62025</v>
      </c>
      <c r="E36" s="154" t="s">
        <v>223</v>
      </c>
      <c r="F36" s="154" t="s">
        <v>223</v>
      </c>
      <c r="G36" s="154" t="s">
        <v>786</v>
      </c>
      <c r="H36" s="179" t="s">
        <v>2962</v>
      </c>
      <c r="I36" s="63" t="s">
        <v>705</v>
      </c>
      <c r="J36" s="63" t="s">
        <v>783</v>
      </c>
      <c r="K36" s="154" t="s">
        <v>765</v>
      </c>
      <c r="L36" s="154" t="s">
        <v>765</v>
      </c>
      <c r="M36" s="154" t="s">
        <v>765</v>
      </c>
      <c r="N36" s="154" t="s">
        <v>765</v>
      </c>
      <c r="O36" s="154" t="s">
        <v>765</v>
      </c>
    </row>
    <row r="37" spans="1:15">
      <c r="A37" s="25" t="s">
        <v>769</v>
      </c>
      <c r="B37" s="89" t="s">
        <v>19</v>
      </c>
      <c r="C37" s="62" t="s">
        <v>702</v>
      </c>
      <c r="D37" s="95">
        <v>26749</v>
      </c>
      <c r="E37" s="154" t="s">
        <v>223</v>
      </c>
      <c r="F37" s="154" t="s">
        <v>223</v>
      </c>
      <c r="G37" s="154" t="s">
        <v>786</v>
      </c>
      <c r="H37" s="179">
        <v>0</v>
      </c>
      <c r="I37" s="63" t="s">
        <v>705</v>
      </c>
      <c r="J37" s="63" t="s">
        <v>783</v>
      </c>
      <c r="K37" s="154" t="s">
        <v>765</v>
      </c>
      <c r="L37" s="91" t="s">
        <v>770</v>
      </c>
      <c r="M37" s="66">
        <v>0.97309999999999997</v>
      </c>
      <c r="N37" s="66">
        <v>0.21940000000000001</v>
      </c>
      <c r="O37" s="93">
        <v>4.2580388411333967</v>
      </c>
    </row>
    <row r="38" spans="1:15" ht="47.25">
      <c r="A38" s="25" t="s">
        <v>22</v>
      </c>
      <c r="B38" s="89" t="s">
        <v>19</v>
      </c>
      <c r="C38" s="62" t="s">
        <v>702</v>
      </c>
      <c r="D38" s="95">
        <v>5396</v>
      </c>
      <c r="E38" s="154" t="s">
        <v>223</v>
      </c>
      <c r="F38" s="154" t="s">
        <v>223</v>
      </c>
      <c r="G38" s="154" t="s">
        <v>786</v>
      </c>
      <c r="H38" s="179" t="s">
        <v>2969</v>
      </c>
      <c r="I38" s="63" t="s">
        <v>705</v>
      </c>
      <c r="J38" s="63" t="s">
        <v>783</v>
      </c>
      <c r="K38" s="154" t="s">
        <v>765</v>
      </c>
      <c r="L38" s="154" t="s">
        <v>765</v>
      </c>
      <c r="M38" s="154" t="s">
        <v>765</v>
      </c>
      <c r="N38" s="154" t="s">
        <v>765</v>
      </c>
      <c r="O38" s="154" t="s">
        <v>765</v>
      </c>
    </row>
    <row r="39" spans="1:15">
      <c r="A39" s="25" t="s">
        <v>25</v>
      </c>
      <c r="B39" s="89" t="s">
        <v>19</v>
      </c>
      <c r="C39" s="62" t="s">
        <v>702</v>
      </c>
      <c r="D39" s="95">
        <v>6124</v>
      </c>
      <c r="E39" s="154" t="s">
        <v>223</v>
      </c>
      <c r="F39" s="154" t="s">
        <v>223</v>
      </c>
      <c r="G39" s="154" t="s">
        <v>224</v>
      </c>
      <c r="H39" s="179" t="s">
        <v>139</v>
      </c>
      <c r="I39" s="63" t="s">
        <v>705</v>
      </c>
      <c r="J39" s="63" t="s">
        <v>783</v>
      </c>
      <c r="K39" s="154" t="s">
        <v>765</v>
      </c>
      <c r="L39" s="154" t="s">
        <v>765</v>
      </c>
      <c r="M39" s="154" t="s">
        <v>765</v>
      </c>
      <c r="N39" s="154" t="s">
        <v>765</v>
      </c>
      <c r="O39" s="154" t="s">
        <v>765</v>
      </c>
    </row>
    <row r="40" spans="1:15">
      <c r="A40" s="25" t="s">
        <v>26</v>
      </c>
      <c r="B40" s="89" t="s">
        <v>19</v>
      </c>
      <c r="C40" s="62" t="s">
        <v>702</v>
      </c>
      <c r="D40" s="95">
        <v>10436</v>
      </c>
      <c r="E40" s="154" t="s">
        <v>223</v>
      </c>
      <c r="F40" s="154" t="s">
        <v>223</v>
      </c>
      <c r="G40" s="154" t="s">
        <v>787</v>
      </c>
      <c r="H40" s="179" t="s">
        <v>143</v>
      </c>
      <c r="I40" s="63" t="s">
        <v>705</v>
      </c>
      <c r="J40" s="63" t="s">
        <v>783</v>
      </c>
      <c r="K40" s="154" t="s">
        <v>765</v>
      </c>
      <c r="L40" s="154" t="s">
        <v>765</v>
      </c>
      <c r="M40" s="154" t="s">
        <v>765</v>
      </c>
      <c r="N40" s="154" t="s">
        <v>765</v>
      </c>
      <c r="O40" s="154" t="s">
        <v>765</v>
      </c>
    </row>
    <row r="41" spans="1:15" ht="31.5">
      <c r="A41" s="25" t="s">
        <v>29</v>
      </c>
      <c r="B41" s="89" t="s">
        <v>19</v>
      </c>
      <c r="C41" s="62" t="s">
        <v>702</v>
      </c>
      <c r="D41" s="95">
        <v>50544</v>
      </c>
      <c r="E41" s="154" t="s">
        <v>223</v>
      </c>
      <c r="F41" s="154">
        <v>3</v>
      </c>
      <c r="G41" s="154" t="s">
        <v>786</v>
      </c>
      <c r="H41" s="179" t="s">
        <v>2968</v>
      </c>
      <c r="I41" s="63" t="s">
        <v>705</v>
      </c>
      <c r="J41" s="63" t="s">
        <v>783</v>
      </c>
      <c r="K41" s="154" t="s">
        <v>765</v>
      </c>
      <c r="L41" s="154" t="s">
        <v>765</v>
      </c>
      <c r="M41" s="154" t="s">
        <v>765</v>
      </c>
      <c r="N41" s="154" t="s">
        <v>765</v>
      </c>
      <c r="O41" s="154" t="s">
        <v>765</v>
      </c>
    </row>
    <row r="42" spans="1:15">
      <c r="A42" s="25" t="s">
        <v>30</v>
      </c>
      <c r="B42" s="89" t="s">
        <v>19</v>
      </c>
      <c r="C42" s="62" t="s">
        <v>702</v>
      </c>
      <c r="D42" s="95">
        <v>8177</v>
      </c>
      <c r="E42" s="154" t="s">
        <v>223</v>
      </c>
      <c r="F42" s="154" t="s">
        <v>223</v>
      </c>
      <c r="G42" s="154" t="s">
        <v>787</v>
      </c>
      <c r="H42" s="179">
        <v>0</v>
      </c>
      <c r="I42" s="63" t="s">
        <v>705</v>
      </c>
      <c r="J42" s="63" t="s">
        <v>783</v>
      </c>
      <c r="K42" s="154" t="s">
        <v>765</v>
      </c>
      <c r="L42" s="154" t="s">
        <v>765</v>
      </c>
      <c r="M42" s="154" t="s">
        <v>765</v>
      </c>
      <c r="N42" s="154" t="s">
        <v>765</v>
      </c>
      <c r="O42" s="154" t="s">
        <v>765</v>
      </c>
    </row>
    <row r="43" spans="1:15">
      <c r="A43" s="288" t="s">
        <v>722</v>
      </c>
      <c r="B43" s="290" t="s">
        <v>19</v>
      </c>
      <c r="C43" s="292" t="s">
        <v>702</v>
      </c>
      <c r="D43" s="294">
        <v>4306</v>
      </c>
      <c r="E43" s="285" t="s">
        <v>223</v>
      </c>
      <c r="F43" s="285" t="s">
        <v>223</v>
      </c>
      <c r="G43" s="285" t="s">
        <v>224</v>
      </c>
      <c r="H43" s="304" t="s">
        <v>2967</v>
      </c>
      <c r="I43" s="282" t="s">
        <v>705</v>
      </c>
      <c r="J43" s="282" t="s">
        <v>783</v>
      </c>
      <c r="K43" s="154" t="s">
        <v>767</v>
      </c>
      <c r="L43" s="91" t="s">
        <v>1834</v>
      </c>
      <c r="M43" s="70">
        <v>0.99884839981447104</v>
      </c>
      <c r="N43" s="70">
        <v>1.0002</v>
      </c>
      <c r="O43" s="94">
        <f>4306/12817</f>
        <v>0.33596005305453697</v>
      </c>
    </row>
    <row r="44" spans="1:15">
      <c r="A44" s="289"/>
      <c r="B44" s="291"/>
      <c r="C44" s="293"/>
      <c r="D44" s="295"/>
      <c r="E44" s="287"/>
      <c r="F44" s="287"/>
      <c r="G44" s="287"/>
      <c r="H44" s="304"/>
      <c r="I44" s="284"/>
      <c r="J44" s="284"/>
      <c r="K44" s="154" t="s">
        <v>765</v>
      </c>
      <c r="L44" s="91" t="s">
        <v>777</v>
      </c>
      <c r="M44" s="70">
        <v>1</v>
      </c>
      <c r="N44" s="66">
        <v>1</v>
      </c>
      <c r="O44" s="17">
        <v>1</v>
      </c>
    </row>
    <row r="45" spans="1:15" ht="63">
      <c r="A45" s="25" t="s">
        <v>36</v>
      </c>
      <c r="B45" s="90" t="s">
        <v>749</v>
      </c>
      <c r="C45" s="62" t="s">
        <v>702</v>
      </c>
      <c r="D45" s="24">
        <v>74873</v>
      </c>
      <c r="E45" s="154" t="s">
        <v>223</v>
      </c>
      <c r="F45" s="154" t="s">
        <v>223</v>
      </c>
      <c r="G45" s="154" t="s">
        <v>786</v>
      </c>
      <c r="H45" s="179" t="s">
        <v>2966</v>
      </c>
      <c r="I45" s="63" t="s">
        <v>705</v>
      </c>
      <c r="J45" s="63" t="s">
        <v>783</v>
      </c>
      <c r="K45" s="154" t="s">
        <v>765</v>
      </c>
      <c r="L45" s="154" t="s">
        <v>765</v>
      </c>
      <c r="M45" s="68" t="s">
        <v>765</v>
      </c>
      <c r="N45" s="68" t="s">
        <v>765</v>
      </c>
      <c r="O45" s="154" t="s">
        <v>765</v>
      </c>
    </row>
    <row r="46" spans="1:15">
      <c r="A46" s="25" t="s">
        <v>40</v>
      </c>
      <c r="B46" s="90" t="s">
        <v>749</v>
      </c>
      <c r="C46" s="62" t="s">
        <v>702</v>
      </c>
      <c r="D46" s="24">
        <v>25023</v>
      </c>
      <c r="E46" s="154" t="s">
        <v>223</v>
      </c>
      <c r="F46" s="154" t="s">
        <v>223</v>
      </c>
      <c r="G46" s="154" t="s">
        <v>787</v>
      </c>
      <c r="H46" s="179" t="s">
        <v>2963</v>
      </c>
      <c r="I46" s="63" t="s">
        <v>705</v>
      </c>
      <c r="J46" s="63" t="s">
        <v>783</v>
      </c>
      <c r="K46" s="154" t="s">
        <v>765</v>
      </c>
      <c r="L46" s="154" t="s">
        <v>765</v>
      </c>
      <c r="M46" s="68" t="s">
        <v>765</v>
      </c>
      <c r="N46" s="68" t="s">
        <v>765</v>
      </c>
      <c r="O46" s="154" t="s">
        <v>765</v>
      </c>
    </row>
    <row r="47" spans="1:15" ht="47.25">
      <c r="A47" s="25" t="s">
        <v>41</v>
      </c>
      <c r="B47" s="90" t="s">
        <v>749</v>
      </c>
      <c r="C47" s="62" t="s">
        <v>702</v>
      </c>
      <c r="D47" s="24">
        <v>54132</v>
      </c>
      <c r="E47" s="154" t="s">
        <v>223</v>
      </c>
      <c r="F47" s="154" t="s">
        <v>223</v>
      </c>
      <c r="G47" s="154" t="s">
        <v>786</v>
      </c>
      <c r="H47" s="179" t="s">
        <v>2965</v>
      </c>
      <c r="I47" s="63" t="s">
        <v>705</v>
      </c>
      <c r="J47" s="63" t="s">
        <v>783</v>
      </c>
      <c r="K47" s="154" t="s">
        <v>765</v>
      </c>
      <c r="L47" s="154" t="s">
        <v>765</v>
      </c>
      <c r="M47" s="68" t="s">
        <v>765</v>
      </c>
      <c r="N47" s="68" t="s">
        <v>765</v>
      </c>
      <c r="O47" s="154" t="s">
        <v>765</v>
      </c>
    </row>
    <row r="48" spans="1:15" ht="63">
      <c r="A48" s="25" t="s">
        <v>42</v>
      </c>
      <c r="B48" s="90" t="s">
        <v>749</v>
      </c>
      <c r="C48" s="62" t="s">
        <v>702</v>
      </c>
      <c r="D48" s="24">
        <v>70284</v>
      </c>
      <c r="E48" s="154" t="s">
        <v>223</v>
      </c>
      <c r="F48" s="154">
        <v>3</v>
      </c>
      <c r="G48" s="154" t="s">
        <v>787</v>
      </c>
      <c r="H48" s="179" t="s">
        <v>2964</v>
      </c>
      <c r="I48" s="63" t="s">
        <v>705</v>
      </c>
      <c r="J48" s="63" t="s">
        <v>783</v>
      </c>
      <c r="K48" s="154" t="s">
        <v>765</v>
      </c>
      <c r="L48" s="154" t="s">
        <v>765</v>
      </c>
      <c r="M48" s="68" t="s">
        <v>765</v>
      </c>
      <c r="N48" s="68" t="s">
        <v>765</v>
      </c>
      <c r="O48" s="154" t="s">
        <v>765</v>
      </c>
    </row>
    <row r="49" spans="1:15">
      <c r="A49" s="25" t="s">
        <v>43</v>
      </c>
      <c r="B49" s="90" t="s">
        <v>44</v>
      </c>
      <c r="C49" s="62" t="s">
        <v>702</v>
      </c>
      <c r="D49" s="24">
        <v>5335</v>
      </c>
      <c r="E49" s="154" t="s">
        <v>223</v>
      </c>
      <c r="F49" s="154" t="s">
        <v>223</v>
      </c>
      <c r="G49" s="154" t="s">
        <v>224</v>
      </c>
      <c r="H49" s="179">
        <v>0</v>
      </c>
      <c r="I49" s="63" t="s">
        <v>705</v>
      </c>
      <c r="J49" s="63" t="s">
        <v>783</v>
      </c>
      <c r="K49" s="154" t="s">
        <v>765</v>
      </c>
      <c r="L49" s="154" t="s">
        <v>765</v>
      </c>
      <c r="M49" s="68" t="s">
        <v>765</v>
      </c>
      <c r="N49" s="68" t="s">
        <v>765</v>
      </c>
      <c r="O49" s="154" t="s">
        <v>765</v>
      </c>
    </row>
    <row r="50" spans="1:15">
      <c r="A50" s="25" t="s">
        <v>720</v>
      </c>
      <c r="B50" s="91" t="s">
        <v>44</v>
      </c>
      <c r="C50" s="62" t="s">
        <v>702</v>
      </c>
      <c r="D50" s="48">
        <v>2782</v>
      </c>
      <c r="E50" s="154" t="s">
        <v>223</v>
      </c>
      <c r="F50" s="154" t="s">
        <v>223</v>
      </c>
      <c r="G50" s="154" t="s">
        <v>224</v>
      </c>
      <c r="H50" s="179">
        <v>0</v>
      </c>
      <c r="I50" s="92" t="s">
        <v>705</v>
      </c>
      <c r="J50" s="65"/>
      <c r="K50" s="154" t="s">
        <v>46</v>
      </c>
      <c r="L50" s="23" t="s">
        <v>789</v>
      </c>
      <c r="M50" s="66">
        <v>0.90100000000000002</v>
      </c>
      <c r="N50" s="66">
        <v>0.98760000000000003</v>
      </c>
      <c r="O50" s="69">
        <v>1.0127411721878412</v>
      </c>
    </row>
    <row r="51" spans="1:15">
      <c r="A51" s="25" t="s">
        <v>50</v>
      </c>
      <c r="B51" s="90" t="s">
        <v>44</v>
      </c>
      <c r="C51" s="62" t="s">
        <v>702</v>
      </c>
      <c r="D51" s="24">
        <v>6599</v>
      </c>
      <c r="E51" s="154" t="s">
        <v>223</v>
      </c>
      <c r="F51" s="154" t="s">
        <v>223</v>
      </c>
      <c r="G51" s="154" t="s">
        <v>224</v>
      </c>
      <c r="H51" s="179" t="s">
        <v>201</v>
      </c>
      <c r="I51" s="63" t="s">
        <v>705</v>
      </c>
      <c r="J51" s="63" t="s">
        <v>783</v>
      </c>
      <c r="K51" s="154" t="s">
        <v>765</v>
      </c>
      <c r="L51" s="154" t="s">
        <v>765</v>
      </c>
      <c r="M51" s="68" t="s">
        <v>765</v>
      </c>
      <c r="N51" s="68" t="s">
        <v>765</v>
      </c>
      <c r="O51" s="154" t="s">
        <v>765</v>
      </c>
    </row>
    <row r="52" spans="1:15">
      <c r="A52" s="25" t="s">
        <v>51</v>
      </c>
      <c r="B52" s="90" t="s">
        <v>44</v>
      </c>
      <c r="C52" s="62" t="s">
        <v>702</v>
      </c>
      <c r="D52" s="24">
        <v>11603</v>
      </c>
      <c r="E52" s="154" t="s">
        <v>223</v>
      </c>
      <c r="F52" s="154" t="s">
        <v>223</v>
      </c>
      <c r="G52" s="154" t="s">
        <v>787</v>
      </c>
      <c r="H52" s="179" t="s">
        <v>2963</v>
      </c>
      <c r="I52" s="63" t="s">
        <v>705</v>
      </c>
      <c r="J52" s="63" t="s">
        <v>783</v>
      </c>
      <c r="K52" s="154" t="s">
        <v>765</v>
      </c>
      <c r="L52" s="154" t="s">
        <v>765</v>
      </c>
      <c r="M52" s="68" t="s">
        <v>765</v>
      </c>
      <c r="N52" s="68" t="s">
        <v>765</v>
      </c>
      <c r="O52" s="154" t="s">
        <v>765</v>
      </c>
    </row>
    <row r="53" spans="1:15">
      <c r="A53" s="25" t="s">
        <v>52</v>
      </c>
      <c r="B53" s="90" t="s">
        <v>44</v>
      </c>
      <c r="C53" s="62" t="s">
        <v>702</v>
      </c>
      <c r="D53" s="24">
        <v>5022</v>
      </c>
      <c r="E53" s="154" t="s">
        <v>223</v>
      </c>
      <c r="F53" s="154" t="s">
        <v>223</v>
      </c>
      <c r="G53" s="154" t="s">
        <v>224</v>
      </c>
      <c r="H53" s="179" t="s">
        <v>161</v>
      </c>
      <c r="I53" s="63" t="s">
        <v>705</v>
      </c>
      <c r="J53" s="63" t="s">
        <v>783</v>
      </c>
      <c r="K53" s="154" t="s">
        <v>765</v>
      </c>
      <c r="L53" s="154" t="s">
        <v>765</v>
      </c>
      <c r="M53" s="68" t="s">
        <v>765</v>
      </c>
      <c r="N53" s="68" t="s">
        <v>765</v>
      </c>
      <c r="O53" s="154" t="s">
        <v>765</v>
      </c>
    </row>
    <row r="54" spans="1:15">
      <c r="A54" s="25" t="s">
        <v>729</v>
      </c>
      <c r="B54" s="91" t="s">
        <v>44</v>
      </c>
      <c r="C54" s="47" t="s">
        <v>702</v>
      </c>
      <c r="D54" s="48">
        <v>3680</v>
      </c>
      <c r="E54" s="154" t="s">
        <v>223</v>
      </c>
      <c r="F54" s="154" t="s">
        <v>223</v>
      </c>
      <c r="G54" s="154" t="s">
        <v>787</v>
      </c>
      <c r="H54" s="179" t="s">
        <v>139</v>
      </c>
      <c r="I54" s="92" t="s">
        <v>705</v>
      </c>
      <c r="J54" s="63"/>
      <c r="K54" s="64" t="s">
        <v>790</v>
      </c>
      <c r="L54" s="23" t="s">
        <v>791</v>
      </c>
      <c r="M54" s="70">
        <v>1</v>
      </c>
      <c r="N54" s="70">
        <v>1</v>
      </c>
      <c r="O54" s="69">
        <v>1</v>
      </c>
    </row>
    <row r="55" spans="1:15">
      <c r="A55" s="288" t="s">
        <v>756</v>
      </c>
      <c r="B55" s="297" t="s">
        <v>692</v>
      </c>
      <c r="C55" s="292" t="s">
        <v>702</v>
      </c>
      <c r="D55" s="301">
        <v>83596</v>
      </c>
      <c r="E55" s="285">
        <v>1</v>
      </c>
      <c r="F55" s="285">
        <v>2</v>
      </c>
      <c r="G55" s="285" t="s">
        <v>786</v>
      </c>
      <c r="H55" s="305" t="s">
        <v>765</v>
      </c>
      <c r="I55" s="279" t="s">
        <v>709</v>
      </c>
      <c r="J55" s="282" t="s">
        <v>783</v>
      </c>
      <c r="K55" s="285" t="s">
        <v>765</v>
      </c>
      <c r="L55" s="91" t="s">
        <v>774</v>
      </c>
      <c r="M55" s="66">
        <v>0.98770000000000002</v>
      </c>
      <c r="N55" s="66">
        <v>0.1013</v>
      </c>
      <c r="O55" s="93">
        <v>8.0365314362622566</v>
      </c>
    </row>
    <row r="56" spans="1:15">
      <c r="A56" s="296"/>
      <c r="B56" s="298"/>
      <c r="C56" s="300"/>
      <c r="D56" s="302"/>
      <c r="E56" s="286"/>
      <c r="F56" s="286"/>
      <c r="G56" s="286"/>
      <c r="H56" s="305"/>
      <c r="I56" s="280"/>
      <c r="J56" s="283"/>
      <c r="K56" s="286"/>
      <c r="L56" s="91" t="s">
        <v>772</v>
      </c>
      <c r="M56" s="66">
        <v>0.98380000000000001</v>
      </c>
      <c r="N56" s="66">
        <v>0.1076</v>
      </c>
      <c r="O56" s="93">
        <v>9.2822562735953813</v>
      </c>
    </row>
    <row r="57" spans="1:15">
      <c r="A57" s="296"/>
      <c r="B57" s="298"/>
      <c r="C57" s="300"/>
      <c r="D57" s="302"/>
      <c r="E57" s="286"/>
      <c r="F57" s="286"/>
      <c r="G57" s="286"/>
      <c r="H57" s="305"/>
      <c r="I57" s="280"/>
      <c r="J57" s="283"/>
      <c r="K57" s="286"/>
      <c r="L57" s="91" t="s">
        <v>775</v>
      </c>
      <c r="M57" s="66">
        <v>0.98719999999999997</v>
      </c>
      <c r="N57" s="66">
        <v>0.1447</v>
      </c>
      <c r="O57" s="93">
        <v>6.6801981780405946</v>
      </c>
    </row>
    <row r="58" spans="1:15">
      <c r="A58" s="296"/>
      <c r="B58" s="298"/>
      <c r="C58" s="300"/>
      <c r="D58" s="302"/>
      <c r="E58" s="286"/>
      <c r="F58" s="286"/>
      <c r="G58" s="286"/>
      <c r="H58" s="305"/>
      <c r="I58" s="280"/>
      <c r="J58" s="283"/>
      <c r="K58" s="286"/>
      <c r="L58" s="91" t="s">
        <v>771</v>
      </c>
      <c r="M58" s="66">
        <v>0.98629999999999995</v>
      </c>
      <c r="N58" s="66">
        <v>8.7400000000000005E-2</v>
      </c>
      <c r="O58" s="93">
        <v>11.435841313269494</v>
      </c>
    </row>
    <row r="59" spans="1:15">
      <c r="A59" s="289"/>
      <c r="B59" s="299"/>
      <c r="C59" s="293"/>
      <c r="D59" s="303"/>
      <c r="E59" s="287"/>
      <c r="F59" s="287"/>
      <c r="G59" s="287"/>
      <c r="H59" s="305"/>
      <c r="I59" s="281"/>
      <c r="J59" s="284"/>
      <c r="K59" s="287"/>
      <c r="L59" s="91" t="s">
        <v>773</v>
      </c>
      <c r="M59" s="66">
        <v>0.98970000000000002</v>
      </c>
      <c r="N59" s="66">
        <v>0.11700000000000001</v>
      </c>
      <c r="O59" s="93">
        <v>8.5345584481878518</v>
      </c>
    </row>
    <row r="60" spans="1:15">
      <c r="A60" s="25" t="s">
        <v>59</v>
      </c>
      <c r="B60" s="90" t="s">
        <v>692</v>
      </c>
      <c r="C60" s="62" t="s">
        <v>702</v>
      </c>
      <c r="D60" s="95">
        <v>6322</v>
      </c>
      <c r="E60" s="154" t="s">
        <v>223</v>
      </c>
      <c r="F60" s="154" t="s">
        <v>223</v>
      </c>
      <c r="G60" s="154" t="s">
        <v>787</v>
      </c>
      <c r="H60" s="176">
        <v>0</v>
      </c>
      <c r="I60" s="63" t="s">
        <v>705</v>
      </c>
      <c r="J60" s="63" t="s">
        <v>783</v>
      </c>
      <c r="K60" s="154" t="s">
        <v>765</v>
      </c>
      <c r="L60" s="154" t="s">
        <v>765</v>
      </c>
      <c r="M60" s="68" t="s">
        <v>765</v>
      </c>
      <c r="N60" s="68" t="s">
        <v>765</v>
      </c>
      <c r="O60" s="154" t="s">
        <v>765</v>
      </c>
    </row>
    <row r="61" spans="1:15" ht="47.25">
      <c r="A61" s="25" t="s">
        <v>60</v>
      </c>
      <c r="B61" s="90" t="s">
        <v>692</v>
      </c>
      <c r="C61" s="62" t="s">
        <v>702</v>
      </c>
      <c r="D61" s="95">
        <v>4970</v>
      </c>
      <c r="E61" s="154" t="s">
        <v>223</v>
      </c>
      <c r="F61" s="154" t="s">
        <v>223</v>
      </c>
      <c r="G61" s="154" t="s">
        <v>224</v>
      </c>
      <c r="H61" s="179" t="s">
        <v>2970</v>
      </c>
      <c r="I61" s="63" t="s">
        <v>705</v>
      </c>
      <c r="J61" s="63" t="s">
        <v>783</v>
      </c>
      <c r="K61" s="154" t="s">
        <v>765</v>
      </c>
      <c r="L61" s="154" t="s">
        <v>765</v>
      </c>
      <c r="M61" s="68" t="s">
        <v>765</v>
      </c>
      <c r="N61" s="68" t="s">
        <v>765</v>
      </c>
      <c r="O61" s="154" t="s">
        <v>765</v>
      </c>
    </row>
    <row r="62" spans="1:15" ht="31.5">
      <c r="A62" s="25" t="s">
        <v>63</v>
      </c>
      <c r="B62" s="90" t="s">
        <v>692</v>
      </c>
      <c r="C62" s="62" t="s">
        <v>702</v>
      </c>
      <c r="D62" s="95">
        <v>4787</v>
      </c>
      <c r="E62" s="154" t="s">
        <v>223</v>
      </c>
      <c r="F62" s="154" t="s">
        <v>223</v>
      </c>
      <c r="G62" s="154" t="s">
        <v>224</v>
      </c>
      <c r="H62" s="179" t="s">
        <v>2967</v>
      </c>
      <c r="I62" s="63" t="s">
        <v>705</v>
      </c>
      <c r="J62" s="63" t="s">
        <v>783</v>
      </c>
      <c r="K62" s="154" t="s">
        <v>765</v>
      </c>
      <c r="L62" s="154" t="s">
        <v>765</v>
      </c>
      <c r="M62" s="68" t="s">
        <v>765</v>
      </c>
      <c r="N62" s="68" t="s">
        <v>765</v>
      </c>
      <c r="O62" s="154" t="s">
        <v>765</v>
      </c>
    </row>
    <row r="63" spans="1:15">
      <c r="A63" s="288" t="s">
        <v>643</v>
      </c>
      <c r="B63" s="290" t="s">
        <v>58</v>
      </c>
      <c r="C63" s="292" t="s">
        <v>702</v>
      </c>
      <c r="D63" s="294">
        <v>4148</v>
      </c>
      <c r="E63" s="285" t="s">
        <v>223</v>
      </c>
      <c r="F63" s="285" t="s">
        <v>223</v>
      </c>
      <c r="G63" s="285" t="s">
        <v>224</v>
      </c>
      <c r="H63" s="305" t="s">
        <v>2967</v>
      </c>
      <c r="I63" s="282" t="s">
        <v>705</v>
      </c>
      <c r="J63" s="282" t="s">
        <v>783</v>
      </c>
      <c r="K63" s="154" t="s">
        <v>767</v>
      </c>
      <c r="L63" s="91" t="s">
        <v>1834</v>
      </c>
      <c r="M63" s="70">
        <v>0.98054222222222198</v>
      </c>
      <c r="N63" s="70">
        <v>0.71599999999999997</v>
      </c>
      <c r="O63" s="69">
        <f>4148/12817</f>
        <v>0.32363267535304674</v>
      </c>
    </row>
    <row r="64" spans="1:15">
      <c r="A64" s="289"/>
      <c r="B64" s="291"/>
      <c r="C64" s="293"/>
      <c r="D64" s="295"/>
      <c r="E64" s="287"/>
      <c r="F64" s="287"/>
      <c r="G64" s="287"/>
      <c r="H64" s="305"/>
      <c r="I64" s="284"/>
      <c r="J64" s="284"/>
      <c r="K64" s="154"/>
      <c r="L64" s="91" t="s">
        <v>776</v>
      </c>
      <c r="M64" s="66">
        <v>1</v>
      </c>
      <c r="N64" s="66">
        <v>0.91390000000000005</v>
      </c>
      <c r="O64" s="93">
        <v>1</v>
      </c>
    </row>
    <row r="65" spans="1:15">
      <c r="A65" s="23" t="s">
        <v>67</v>
      </c>
      <c r="B65" s="90" t="s">
        <v>692</v>
      </c>
      <c r="C65" s="62" t="s">
        <v>702</v>
      </c>
      <c r="D65" s="95">
        <v>3842</v>
      </c>
      <c r="E65" s="154" t="s">
        <v>223</v>
      </c>
      <c r="F65" s="154" t="s">
        <v>223</v>
      </c>
      <c r="G65" s="154" t="s">
        <v>787</v>
      </c>
      <c r="H65" s="176">
        <v>0</v>
      </c>
      <c r="I65" s="63" t="s">
        <v>705</v>
      </c>
      <c r="J65" s="63" t="s">
        <v>783</v>
      </c>
      <c r="K65" s="154" t="s">
        <v>765</v>
      </c>
      <c r="L65" s="154" t="s">
        <v>765</v>
      </c>
      <c r="M65" s="68" t="s">
        <v>765</v>
      </c>
      <c r="N65" s="68" t="s">
        <v>765</v>
      </c>
      <c r="O65" s="154" t="s">
        <v>765</v>
      </c>
    </row>
    <row r="66" spans="1:15">
      <c r="A66" s="288" t="s">
        <v>723</v>
      </c>
      <c r="B66" s="290" t="s">
        <v>58</v>
      </c>
      <c r="C66" s="292" t="s">
        <v>702</v>
      </c>
      <c r="D66" s="294">
        <v>4303</v>
      </c>
      <c r="E66" s="285" t="s">
        <v>223</v>
      </c>
      <c r="F66" s="285" t="s">
        <v>223</v>
      </c>
      <c r="G66" s="285" t="s">
        <v>224</v>
      </c>
      <c r="H66" s="305" t="s">
        <v>2967</v>
      </c>
      <c r="I66" s="282" t="s">
        <v>705</v>
      </c>
      <c r="J66" s="282" t="s">
        <v>783</v>
      </c>
      <c r="K66" s="154" t="s">
        <v>32</v>
      </c>
      <c r="L66" s="91" t="s">
        <v>1834</v>
      </c>
      <c r="M66" s="70">
        <v>1</v>
      </c>
      <c r="N66" s="70">
        <v>1.0002</v>
      </c>
      <c r="O66" s="69">
        <v>0.33572598892096434</v>
      </c>
    </row>
    <row r="67" spans="1:15">
      <c r="A67" s="289"/>
      <c r="B67" s="291"/>
      <c r="C67" s="293"/>
      <c r="D67" s="295"/>
      <c r="E67" s="287"/>
      <c r="F67" s="287"/>
      <c r="G67" s="287"/>
      <c r="H67" s="305"/>
      <c r="I67" s="284"/>
      <c r="J67" s="284"/>
      <c r="K67" s="154"/>
      <c r="L67" s="91" t="s">
        <v>777</v>
      </c>
      <c r="M67" s="66">
        <v>0.999</v>
      </c>
      <c r="N67" s="66">
        <v>0.9294</v>
      </c>
      <c r="O67" s="69">
        <v>1</v>
      </c>
    </row>
    <row r="68" spans="1:15">
      <c r="A68" s="25" t="s">
        <v>644</v>
      </c>
      <c r="B68" s="2" t="s">
        <v>58</v>
      </c>
      <c r="C68" s="62" t="s">
        <v>702</v>
      </c>
      <c r="D68" s="48">
        <v>5594</v>
      </c>
      <c r="E68" s="154" t="s">
        <v>223</v>
      </c>
      <c r="F68" s="154" t="s">
        <v>223</v>
      </c>
      <c r="G68" s="154" t="s">
        <v>786</v>
      </c>
      <c r="H68" s="179" t="s">
        <v>145</v>
      </c>
      <c r="I68" s="92" t="s">
        <v>705</v>
      </c>
      <c r="J68" s="65"/>
      <c r="K68" s="154" t="s">
        <v>70</v>
      </c>
      <c r="L68" s="23" t="s">
        <v>71</v>
      </c>
      <c r="M68" s="66">
        <v>0.99786481944940997</v>
      </c>
      <c r="N68" s="66">
        <v>1</v>
      </c>
      <c r="O68" s="69">
        <v>1</v>
      </c>
    </row>
    <row r="69" spans="1:15">
      <c r="A69" s="25" t="s">
        <v>721</v>
      </c>
      <c r="B69" s="2" t="s">
        <v>58</v>
      </c>
      <c r="C69" s="62" t="s">
        <v>702</v>
      </c>
      <c r="D69" s="48">
        <v>2784</v>
      </c>
      <c r="E69" s="154" t="s">
        <v>223</v>
      </c>
      <c r="F69" s="154" t="s">
        <v>223</v>
      </c>
      <c r="G69" s="154" t="s">
        <v>224</v>
      </c>
      <c r="H69" s="176">
        <v>0</v>
      </c>
      <c r="I69" s="92" t="s">
        <v>705</v>
      </c>
      <c r="J69" s="65"/>
      <c r="K69" s="154" t="s">
        <v>46</v>
      </c>
      <c r="L69" s="23" t="s">
        <v>47</v>
      </c>
      <c r="M69" s="66">
        <v>0.90226177113702599</v>
      </c>
      <c r="N69" s="66">
        <v>0.99890000000000001</v>
      </c>
      <c r="O69" s="69">
        <v>1.0134692391700035</v>
      </c>
    </row>
    <row r="70" spans="1:15">
      <c r="A70" s="25" t="s">
        <v>757</v>
      </c>
      <c r="B70" s="76" t="s">
        <v>750</v>
      </c>
      <c r="C70" s="62" t="s">
        <v>702</v>
      </c>
      <c r="D70" s="24">
        <v>64223</v>
      </c>
      <c r="E70" s="154">
        <v>1</v>
      </c>
      <c r="F70" s="154" t="s">
        <v>223</v>
      </c>
      <c r="G70" s="154" t="s">
        <v>786</v>
      </c>
      <c r="H70" s="176" t="s">
        <v>765</v>
      </c>
      <c r="I70" s="47" t="s">
        <v>709</v>
      </c>
      <c r="J70" s="63" t="s">
        <v>783</v>
      </c>
      <c r="K70" s="154" t="s">
        <v>765</v>
      </c>
      <c r="L70" s="154" t="s">
        <v>765</v>
      </c>
      <c r="M70" s="154" t="s">
        <v>765</v>
      </c>
      <c r="N70" s="154" t="s">
        <v>765</v>
      </c>
      <c r="O70" s="154" t="s">
        <v>765</v>
      </c>
    </row>
    <row r="71" spans="1:15">
      <c r="A71" s="25" t="s">
        <v>758</v>
      </c>
      <c r="B71" s="76" t="s">
        <v>750</v>
      </c>
      <c r="C71" s="62" t="s">
        <v>702</v>
      </c>
      <c r="D71" s="24">
        <v>56426</v>
      </c>
      <c r="E71" s="154">
        <v>1</v>
      </c>
      <c r="F71" s="154">
        <v>2</v>
      </c>
      <c r="G71" s="154" t="s">
        <v>786</v>
      </c>
      <c r="H71" s="176" t="s">
        <v>765</v>
      </c>
      <c r="I71" s="47" t="s">
        <v>709</v>
      </c>
      <c r="J71" s="63" t="s">
        <v>783</v>
      </c>
      <c r="K71" s="154" t="s">
        <v>765</v>
      </c>
      <c r="L71" s="154" t="s">
        <v>765</v>
      </c>
      <c r="M71" s="154" t="s">
        <v>765</v>
      </c>
      <c r="N71" s="154" t="s">
        <v>765</v>
      </c>
      <c r="O71" s="154" t="s">
        <v>765</v>
      </c>
    </row>
    <row r="72" spans="1:15">
      <c r="A72" s="25" t="s">
        <v>76</v>
      </c>
      <c r="B72" s="76" t="s">
        <v>750</v>
      </c>
      <c r="C72" s="62" t="s">
        <v>702</v>
      </c>
      <c r="D72" s="24">
        <v>12395</v>
      </c>
      <c r="E72" s="154" t="s">
        <v>223</v>
      </c>
      <c r="F72" s="154" t="s">
        <v>223</v>
      </c>
      <c r="G72" s="154" t="s">
        <v>787</v>
      </c>
      <c r="H72" s="179" t="s">
        <v>169</v>
      </c>
      <c r="I72" s="63" t="s">
        <v>705</v>
      </c>
      <c r="J72" s="63" t="s">
        <v>783</v>
      </c>
      <c r="K72" s="154" t="s">
        <v>765</v>
      </c>
      <c r="L72" s="154" t="s">
        <v>765</v>
      </c>
      <c r="M72" s="68" t="s">
        <v>765</v>
      </c>
      <c r="N72" s="68" t="s">
        <v>765</v>
      </c>
      <c r="O72" s="154" t="s">
        <v>765</v>
      </c>
    </row>
    <row r="73" spans="1:15">
      <c r="A73" s="25" t="s">
        <v>77</v>
      </c>
      <c r="B73" s="76" t="s">
        <v>750</v>
      </c>
      <c r="C73" s="62" t="s">
        <v>702</v>
      </c>
      <c r="D73" s="24">
        <v>2873</v>
      </c>
      <c r="E73" s="154" t="s">
        <v>223</v>
      </c>
      <c r="F73" s="154" t="s">
        <v>223</v>
      </c>
      <c r="G73" s="154" t="s">
        <v>787</v>
      </c>
      <c r="H73" s="179" t="s">
        <v>139</v>
      </c>
      <c r="I73" s="63" t="s">
        <v>705</v>
      </c>
      <c r="J73" s="63" t="s">
        <v>783</v>
      </c>
      <c r="K73" s="154" t="s">
        <v>765</v>
      </c>
      <c r="L73" s="154" t="s">
        <v>765</v>
      </c>
      <c r="M73" s="68" t="s">
        <v>765</v>
      </c>
      <c r="N73" s="68" t="s">
        <v>765</v>
      </c>
      <c r="O73" s="154" t="s">
        <v>765</v>
      </c>
    </row>
    <row r="74" spans="1:15">
      <c r="A74" s="25" t="s">
        <v>78</v>
      </c>
      <c r="B74" s="76" t="s">
        <v>750</v>
      </c>
      <c r="C74" s="62" t="s">
        <v>702</v>
      </c>
      <c r="D74" s="24">
        <v>2970</v>
      </c>
      <c r="E74" s="154" t="s">
        <v>223</v>
      </c>
      <c r="F74" s="154" t="s">
        <v>223</v>
      </c>
      <c r="G74" s="154" t="s">
        <v>787</v>
      </c>
      <c r="H74" s="176">
        <v>0</v>
      </c>
      <c r="I74" s="63" t="s">
        <v>705</v>
      </c>
      <c r="J74" s="63" t="s">
        <v>783</v>
      </c>
      <c r="K74" s="154" t="s">
        <v>765</v>
      </c>
      <c r="L74" s="154" t="s">
        <v>765</v>
      </c>
      <c r="M74" s="68" t="s">
        <v>765</v>
      </c>
      <c r="N74" s="68" t="s">
        <v>765</v>
      </c>
      <c r="O74" s="154" t="s">
        <v>765</v>
      </c>
    </row>
    <row r="75" spans="1:15">
      <c r="A75" s="25" t="s">
        <v>79</v>
      </c>
      <c r="B75" s="76" t="s">
        <v>750</v>
      </c>
      <c r="C75" s="62" t="s">
        <v>702</v>
      </c>
      <c r="D75" s="24">
        <v>5023</v>
      </c>
      <c r="E75" s="154" t="s">
        <v>223</v>
      </c>
      <c r="F75" s="154" t="s">
        <v>223</v>
      </c>
      <c r="G75" s="154" t="s">
        <v>224</v>
      </c>
      <c r="H75" s="179" t="s">
        <v>161</v>
      </c>
      <c r="I75" s="63" t="s">
        <v>705</v>
      </c>
      <c r="J75" s="63" t="s">
        <v>783</v>
      </c>
      <c r="K75" s="154" t="s">
        <v>765</v>
      </c>
      <c r="L75" s="154" t="s">
        <v>765</v>
      </c>
      <c r="M75" s="68" t="s">
        <v>765</v>
      </c>
      <c r="N75" s="68" t="s">
        <v>765</v>
      </c>
      <c r="O75" s="154" t="s">
        <v>765</v>
      </c>
    </row>
    <row r="76" spans="1:15">
      <c r="A76" s="288" t="s">
        <v>730</v>
      </c>
      <c r="B76" s="290" t="s">
        <v>75</v>
      </c>
      <c r="C76" s="292" t="s">
        <v>702</v>
      </c>
      <c r="D76" s="294">
        <v>4307</v>
      </c>
      <c r="E76" s="285" t="s">
        <v>223</v>
      </c>
      <c r="F76" s="285" t="s">
        <v>223</v>
      </c>
      <c r="G76" s="285" t="s">
        <v>224</v>
      </c>
      <c r="H76" s="305" t="s">
        <v>2967</v>
      </c>
      <c r="I76" s="282" t="s">
        <v>705</v>
      </c>
      <c r="J76" s="282" t="s">
        <v>783</v>
      </c>
      <c r="K76" s="154" t="s">
        <v>767</v>
      </c>
      <c r="L76" s="91" t="s">
        <v>1834</v>
      </c>
      <c r="M76" s="70">
        <v>0.99881516345930899</v>
      </c>
      <c r="N76" s="70">
        <v>1.0014000000000001</v>
      </c>
      <c r="O76" s="69">
        <f>4307/12817</f>
        <v>0.33603807443239447</v>
      </c>
    </row>
    <row r="77" spans="1:15">
      <c r="A77" s="289"/>
      <c r="B77" s="291"/>
      <c r="C77" s="293"/>
      <c r="D77" s="295"/>
      <c r="E77" s="287"/>
      <c r="F77" s="287"/>
      <c r="G77" s="287"/>
      <c r="H77" s="305"/>
      <c r="I77" s="284"/>
      <c r="J77" s="284"/>
      <c r="K77" s="154"/>
      <c r="L77" s="91" t="s">
        <v>777</v>
      </c>
      <c r="M77" s="66">
        <v>0.99980000000000002</v>
      </c>
      <c r="N77" s="66">
        <v>0.95309999999999995</v>
      </c>
      <c r="O77" s="93">
        <v>1.0002322340919647</v>
      </c>
    </row>
    <row r="78" spans="1:15">
      <c r="A78" s="25" t="s">
        <v>81</v>
      </c>
      <c r="B78" s="76" t="s">
        <v>750</v>
      </c>
      <c r="C78" s="62" t="s">
        <v>702</v>
      </c>
      <c r="D78" s="24">
        <v>44683</v>
      </c>
      <c r="E78" s="154" t="s">
        <v>223</v>
      </c>
      <c r="F78" s="154" t="s">
        <v>223</v>
      </c>
      <c r="G78" s="154" t="s">
        <v>787</v>
      </c>
      <c r="H78" s="179" t="s">
        <v>143</v>
      </c>
      <c r="I78" s="63" t="s">
        <v>705</v>
      </c>
      <c r="J78" s="63" t="s">
        <v>783</v>
      </c>
      <c r="K78" s="154" t="s">
        <v>765</v>
      </c>
      <c r="L78" s="154" t="s">
        <v>765</v>
      </c>
      <c r="M78" s="68" t="s">
        <v>765</v>
      </c>
      <c r="N78" s="68" t="s">
        <v>765</v>
      </c>
      <c r="O78" s="154" t="s">
        <v>765</v>
      </c>
    </row>
    <row r="79" spans="1:15">
      <c r="A79" s="25" t="s">
        <v>82</v>
      </c>
      <c r="B79" s="76" t="s">
        <v>750</v>
      </c>
      <c r="C79" s="62" t="s">
        <v>702</v>
      </c>
      <c r="D79" s="24">
        <v>7241</v>
      </c>
      <c r="E79" s="154" t="s">
        <v>223</v>
      </c>
      <c r="F79" s="154" t="s">
        <v>223</v>
      </c>
      <c r="G79" s="154" t="s">
        <v>224</v>
      </c>
      <c r="H79" s="179" t="s">
        <v>143</v>
      </c>
      <c r="I79" s="63" t="s">
        <v>705</v>
      </c>
      <c r="J79" s="63" t="s">
        <v>783</v>
      </c>
      <c r="K79" s="154" t="s">
        <v>765</v>
      </c>
      <c r="L79" s="154" t="s">
        <v>765</v>
      </c>
      <c r="M79" s="68" t="s">
        <v>765</v>
      </c>
      <c r="N79" s="68" t="s">
        <v>765</v>
      </c>
      <c r="O79" s="154" t="s">
        <v>765</v>
      </c>
    </row>
    <row r="80" spans="1:15" ht="31.5">
      <c r="A80" s="25" t="s">
        <v>83</v>
      </c>
      <c r="B80" s="76" t="s">
        <v>750</v>
      </c>
      <c r="C80" s="62" t="s">
        <v>702</v>
      </c>
      <c r="D80" s="24">
        <v>2897</v>
      </c>
      <c r="E80" s="154" t="s">
        <v>223</v>
      </c>
      <c r="F80" s="154" t="s">
        <v>223</v>
      </c>
      <c r="G80" s="154" t="s">
        <v>787</v>
      </c>
      <c r="H80" s="179" t="s">
        <v>2973</v>
      </c>
      <c r="I80" s="63" t="s">
        <v>705</v>
      </c>
      <c r="J80" s="63" t="s">
        <v>783</v>
      </c>
      <c r="K80" s="154" t="s">
        <v>765</v>
      </c>
      <c r="L80" s="154" t="s">
        <v>765</v>
      </c>
      <c r="M80" s="68" t="s">
        <v>765</v>
      </c>
      <c r="N80" s="68" t="s">
        <v>765</v>
      </c>
      <c r="O80" s="154" t="s">
        <v>765</v>
      </c>
    </row>
    <row r="81" spans="1:15" ht="47.25">
      <c r="A81" s="25" t="s">
        <v>84</v>
      </c>
      <c r="B81" s="76" t="s">
        <v>751</v>
      </c>
      <c r="C81" s="62" t="s">
        <v>702</v>
      </c>
      <c r="D81" s="24">
        <v>666740</v>
      </c>
      <c r="E81" s="154" t="s">
        <v>223</v>
      </c>
      <c r="F81" s="154" t="s">
        <v>223</v>
      </c>
      <c r="G81" s="154" t="s">
        <v>786</v>
      </c>
      <c r="H81" s="179" t="s">
        <v>2972</v>
      </c>
      <c r="I81" s="63" t="s">
        <v>705</v>
      </c>
      <c r="J81" s="63" t="s">
        <v>783</v>
      </c>
      <c r="K81" s="154" t="s">
        <v>765</v>
      </c>
      <c r="L81" s="154" t="s">
        <v>765</v>
      </c>
      <c r="M81" s="68" t="s">
        <v>765</v>
      </c>
      <c r="N81" s="68" t="s">
        <v>765</v>
      </c>
      <c r="O81" s="154" t="s">
        <v>765</v>
      </c>
    </row>
    <row r="82" spans="1:15" ht="31.5">
      <c r="A82" s="25" t="s">
        <v>86</v>
      </c>
      <c r="B82" s="2" t="s">
        <v>85</v>
      </c>
      <c r="C82" s="62" t="s">
        <v>702</v>
      </c>
      <c r="D82" s="48">
        <v>167388</v>
      </c>
      <c r="E82" s="154" t="s">
        <v>223</v>
      </c>
      <c r="F82" s="154" t="s">
        <v>223</v>
      </c>
      <c r="G82" s="154" t="s">
        <v>786</v>
      </c>
      <c r="H82" s="179" t="s">
        <v>2971</v>
      </c>
      <c r="I82" s="92" t="s">
        <v>705</v>
      </c>
      <c r="J82" s="65"/>
      <c r="K82" s="154" t="s">
        <v>778</v>
      </c>
      <c r="L82" s="23" t="s">
        <v>87</v>
      </c>
      <c r="M82" s="66">
        <v>0.97330467863894099</v>
      </c>
      <c r="N82" s="66">
        <v>0.78390000000000004</v>
      </c>
      <c r="O82" s="69">
        <v>0.94595679029787905</v>
      </c>
    </row>
    <row r="83" spans="1:15">
      <c r="A83" s="288" t="s">
        <v>88</v>
      </c>
      <c r="B83" s="309" t="s">
        <v>85</v>
      </c>
      <c r="C83" s="279" t="s">
        <v>702</v>
      </c>
      <c r="D83" s="294">
        <v>97820</v>
      </c>
      <c r="E83" s="285">
        <v>1</v>
      </c>
      <c r="F83" s="285">
        <v>2</v>
      </c>
      <c r="G83" s="285" t="s">
        <v>786</v>
      </c>
      <c r="H83" s="305" t="s">
        <v>765</v>
      </c>
      <c r="I83" s="306" t="s">
        <v>709</v>
      </c>
      <c r="J83" s="316"/>
      <c r="K83" s="154" t="s">
        <v>4</v>
      </c>
      <c r="L83" s="23" t="s">
        <v>5</v>
      </c>
      <c r="M83" s="66">
        <v>0.95728839854564896</v>
      </c>
      <c r="N83" s="66">
        <v>0.92649999999999999</v>
      </c>
      <c r="O83" s="67">
        <v>1.0077679905218153</v>
      </c>
    </row>
    <row r="84" spans="1:15">
      <c r="A84" s="296"/>
      <c r="B84" s="310"/>
      <c r="C84" s="280"/>
      <c r="D84" s="312"/>
      <c r="E84" s="286"/>
      <c r="F84" s="286"/>
      <c r="G84" s="286"/>
      <c r="H84" s="305"/>
      <c r="I84" s="307"/>
      <c r="J84" s="317"/>
      <c r="K84" s="154"/>
      <c r="L84" s="2" t="s">
        <v>803</v>
      </c>
      <c r="M84" s="66">
        <v>0.98629999999999995</v>
      </c>
      <c r="N84" s="66">
        <v>4.87E-2</v>
      </c>
      <c r="O84" s="93">
        <v>19.5249500998004</v>
      </c>
    </row>
    <row r="85" spans="1:15">
      <c r="A85" s="296"/>
      <c r="B85" s="310"/>
      <c r="C85" s="280"/>
      <c r="D85" s="312"/>
      <c r="E85" s="286"/>
      <c r="F85" s="286"/>
      <c r="G85" s="286"/>
      <c r="H85" s="305"/>
      <c r="I85" s="307"/>
      <c r="J85" s="317"/>
      <c r="K85" s="154"/>
      <c r="L85" s="2" t="s">
        <v>804</v>
      </c>
      <c r="M85" s="66">
        <v>0.98380000000000001</v>
      </c>
      <c r="N85" s="66">
        <v>0.1103</v>
      </c>
      <c r="O85" s="93">
        <v>8.2499789154086187</v>
      </c>
    </row>
    <row r="86" spans="1:15">
      <c r="A86" s="296"/>
      <c r="B86" s="310"/>
      <c r="C86" s="280"/>
      <c r="D86" s="312"/>
      <c r="E86" s="286"/>
      <c r="F86" s="286"/>
      <c r="G86" s="286"/>
      <c r="H86" s="305"/>
      <c r="I86" s="307"/>
      <c r="J86" s="317"/>
      <c r="K86" s="154"/>
      <c r="L86" s="2" t="s">
        <v>805</v>
      </c>
      <c r="M86" s="66">
        <v>0.97289999999999999</v>
      </c>
      <c r="N86" s="66">
        <v>0.1019</v>
      </c>
      <c r="O86" s="93">
        <v>9.8143874786796435</v>
      </c>
    </row>
    <row r="87" spans="1:15">
      <c r="A87" s="296"/>
      <c r="B87" s="310"/>
      <c r="C87" s="280"/>
      <c r="D87" s="312"/>
      <c r="E87" s="286"/>
      <c r="F87" s="286"/>
      <c r="G87" s="286"/>
      <c r="H87" s="305"/>
      <c r="I87" s="307"/>
      <c r="J87" s="317"/>
      <c r="K87" s="154"/>
      <c r="L87" s="2" t="s">
        <v>806</v>
      </c>
      <c r="M87" s="66">
        <v>0.94510000000000005</v>
      </c>
      <c r="N87" s="66">
        <v>8.2500000000000004E-2</v>
      </c>
      <c r="O87" s="93">
        <v>12.128952262864228</v>
      </c>
    </row>
    <row r="88" spans="1:15">
      <c r="A88" s="296"/>
      <c r="B88" s="310"/>
      <c r="C88" s="280"/>
      <c r="D88" s="312"/>
      <c r="E88" s="286"/>
      <c r="F88" s="286"/>
      <c r="G88" s="286"/>
      <c r="H88" s="305"/>
      <c r="I88" s="307"/>
      <c r="J88" s="317"/>
      <c r="K88" s="154"/>
      <c r="L88" s="2" t="s">
        <v>807</v>
      </c>
      <c r="M88" s="66">
        <v>0.97199999999999998</v>
      </c>
      <c r="N88" s="66">
        <v>0.1686</v>
      </c>
      <c r="O88" s="93">
        <v>5.5801483171705648</v>
      </c>
    </row>
    <row r="89" spans="1:15">
      <c r="A89" s="296"/>
      <c r="B89" s="310"/>
      <c r="C89" s="280"/>
      <c r="D89" s="312"/>
      <c r="E89" s="286"/>
      <c r="F89" s="286"/>
      <c r="G89" s="286"/>
      <c r="H89" s="305"/>
      <c r="I89" s="307"/>
      <c r="J89" s="317"/>
      <c r="K89" s="154"/>
      <c r="L89" s="2" t="s">
        <v>808</v>
      </c>
      <c r="M89" s="66">
        <v>0.9617</v>
      </c>
      <c r="N89" s="66">
        <v>0.22589999999999999</v>
      </c>
      <c r="O89" s="93">
        <v>3.5047114041059082</v>
      </c>
    </row>
    <row r="90" spans="1:15">
      <c r="A90" s="289"/>
      <c r="B90" s="311"/>
      <c r="C90" s="281"/>
      <c r="D90" s="295"/>
      <c r="E90" s="287"/>
      <c r="F90" s="287"/>
      <c r="G90" s="287"/>
      <c r="H90" s="305"/>
      <c r="I90" s="308"/>
      <c r="J90" s="318"/>
      <c r="K90" s="154"/>
      <c r="L90" s="2" t="s">
        <v>809</v>
      </c>
      <c r="M90" s="66">
        <v>0.98350000000000004</v>
      </c>
      <c r="N90" s="66">
        <v>5.6500000000000002E-2</v>
      </c>
      <c r="O90" s="93">
        <v>17.692168565744257</v>
      </c>
    </row>
    <row r="91" spans="1:15" ht="63">
      <c r="A91" s="25" t="s">
        <v>89</v>
      </c>
      <c r="B91" s="76" t="s">
        <v>751</v>
      </c>
      <c r="C91" s="62" t="s">
        <v>702</v>
      </c>
      <c r="D91" s="24">
        <v>72273</v>
      </c>
      <c r="E91" s="154" t="s">
        <v>223</v>
      </c>
      <c r="F91" s="154">
        <v>3</v>
      </c>
      <c r="G91" s="154" t="s">
        <v>787</v>
      </c>
      <c r="H91" s="179" t="s">
        <v>2985</v>
      </c>
      <c r="I91" s="63" t="s">
        <v>705</v>
      </c>
      <c r="J91" s="63" t="s">
        <v>783</v>
      </c>
      <c r="K91" s="154" t="s">
        <v>765</v>
      </c>
      <c r="L91" s="154" t="s">
        <v>765</v>
      </c>
      <c r="M91" s="68" t="s">
        <v>765</v>
      </c>
      <c r="N91" s="68" t="s">
        <v>765</v>
      </c>
      <c r="O91" s="154" t="s">
        <v>765</v>
      </c>
    </row>
    <row r="92" spans="1:15">
      <c r="A92" s="25" t="s">
        <v>816</v>
      </c>
      <c r="B92" s="2" t="s">
        <v>85</v>
      </c>
      <c r="C92" s="62" t="s">
        <v>702</v>
      </c>
      <c r="D92" s="48">
        <v>48134</v>
      </c>
      <c r="E92" s="154" t="s">
        <v>223</v>
      </c>
      <c r="F92" s="154" t="s">
        <v>223</v>
      </c>
      <c r="G92" s="154" t="s">
        <v>224</v>
      </c>
      <c r="H92" s="179">
        <v>0</v>
      </c>
      <c r="I92" s="92" t="s">
        <v>705</v>
      </c>
      <c r="J92" s="65"/>
      <c r="K92" s="154" t="s">
        <v>779</v>
      </c>
      <c r="L92" s="23" t="s">
        <v>792</v>
      </c>
      <c r="M92" s="66">
        <v>0.99990000000000001</v>
      </c>
      <c r="N92" s="66">
        <v>0.99990000000000001</v>
      </c>
      <c r="O92" s="69">
        <v>0.8507697474238648</v>
      </c>
    </row>
    <row r="93" spans="1:15" ht="47.25">
      <c r="A93" s="25" t="s">
        <v>95</v>
      </c>
      <c r="B93" s="76" t="s">
        <v>751</v>
      </c>
      <c r="C93" s="62" t="s">
        <v>702</v>
      </c>
      <c r="D93" s="24">
        <v>37242</v>
      </c>
      <c r="E93" s="154" t="s">
        <v>223</v>
      </c>
      <c r="F93" s="154" t="s">
        <v>223</v>
      </c>
      <c r="G93" s="154" t="s">
        <v>787</v>
      </c>
      <c r="H93" s="179" t="s">
        <v>2984</v>
      </c>
      <c r="I93" s="63" t="s">
        <v>705</v>
      </c>
      <c r="J93" s="63" t="s">
        <v>783</v>
      </c>
      <c r="K93" s="154" t="s">
        <v>765</v>
      </c>
      <c r="L93" s="154" t="s">
        <v>765</v>
      </c>
      <c r="M93" s="68" t="s">
        <v>765</v>
      </c>
      <c r="N93" s="68" t="s">
        <v>765</v>
      </c>
      <c r="O93" s="154" t="s">
        <v>765</v>
      </c>
    </row>
    <row r="94" spans="1:15" ht="47.25">
      <c r="A94" s="25" t="s">
        <v>725</v>
      </c>
      <c r="B94" s="2" t="s">
        <v>85</v>
      </c>
      <c r="C94" s="62" t="s">
        <v>702</v>
      </c>
      <c r="D94" s="48">
        <v>30976</v>
      </c>
      <c r="E94" s="154" t="s">
        <v>223</v>
      </c>
      <c r="F94" s="154" t="s">
        <v>223</v>
      </c>
      <c r="G94" s="154" t="s">
        <v>224</v>
      </c>
      <c r="H94" s="179" t="s">
        <v>2978</v>
      </c>
      <c r="I94" s="92" t="s">
        <v>705</v>
      </c>
      <c r="J94" s="65"/>
      <c r="K94" s="154" t="s">
        <v>12</v>
      </c>
      <c r="L94" s="23" t="s">
        <v>13</v>
      </c>
      <c r="M94" s="66">
        <v>0.99675104540654702</v>
      </c>
      <c r="N94" s="66">
        <v>0.91720000000000002</v>
      </c>
      <c r="O94" s="69">
        <v>0.93758702100611413</v>
      </c>
    </row>
    <row r="95" spans="1:15" ht="63">
      <c r="A95" s="25" t="s">
        <v>97</v>
      </c>
      <c r="B95" s="76" t="s">
        <v>751</v>
      </c>
      <c r="C95" s="62" t="s">
        <v>702</v>
      </c>
      <c r="D95" s="24">
        <v>26269</v>
      </c>
      <c r="E95" s="154" t="s">
        <v>223</v>
      </c>
      <c r="F95" s="154" t="s">
        <v>223</v>
      </c>
      <c r="G95" s="154" t="s">
        <v>224</v>
      </c>
      <c r="H95" s="179" t="s">
        <v>2983</v>
      </c>
      <c r="I95" s="63" t="s">
        <v>705</v>
      </c>
      <c r="J95" s="63" t="s">
        <v>783</v>
      </c>
      <c r="K95" s="154" t="s">
        <v>765</v>
      </c>
      <c r="L95" s="154" t="s">
        <v>765</v>
      </c>
      <c r="M95" s="68" t="s">
        <v>765</v>
      </c>
      <c r="N95" s="68" t="s">
        <v>765</v>
      </c>
      <c r="O95" s="154" t="s">
        <v>765</v>
      </c>
    </row>
    <row r="96" spans="1:15" ht="47.25">
      <c r="A96" s="25" t="s">
        <v>98</v>
      </c>
      <c r="B96" s="76" t="s">
        <v>751</v>
      </c>
      <c r="C96" s="62" t="s">
        <v>702</v>
      </c>
      <c r="D96" s="24">
        <v>117808</v>
      </c>
      <c r="E96" s="154" t="s">
        <v>223</v>
      </c>
      <c r="F96" s="154">
        <v>3</v>
      </c>
      <c r="G96" s="154" t="s">
        <v>787</v>
      </c>
      <c r="H96" s="179" t="s">
        <v>2982</v>
      </c>
      <c r="I96" s="63" t="s">
        <v>705</v>
      </c>
      <c r="J96" s="63" t="s">
        <v>783</v>
      </c>
      <c r="K96" s="154" t="s">
        <v>765</v>
      </c>
      <c r="L96" s="154" t="s">
        <v>765</v>
      </c>
      <c r="M96" s="68" t="s">
        <v>765</v>
      </c>
      <c r="N96" s="68" t="s">
        <v>765</v>
      </c>
      <c r="O96" s="154" t="s">
        <v>765</v>
      </c>
    </row>
    <row r="97" spans="1:15" ht="47.25">
      <c r="A97" s="25" t="s">
        <v>99</v>
      </c>
      <c r="B97" s="76" t="s">
        <v>751</v>
      </c>
      <c r="C97" s="62" t="s">
        <v>702</v>
      </c>
      <c r="D97" s="24">
        <v>7660</v>
      </c>
      <c r="E97" s="154" t="s">
        <v>223</v>
      </c>
      <c r="F97" s="154" t="s">
        <v>223</v>
      </c>
      <c r="G97" s="154" t="s">
        <v>224</v>
      </c>
      <c r="H97" s="179" t="s">
        <v>2981</v>
      </c>
      <c r="I97" s="63" t="s">
        <v>705</v>
      </c>
      <c r="J97" s="63" t="s">
        <v>783</v>
      </c>
      <c r="K97" s="154" t="s">
        <v>765</v>
      </c>
      <c r="L97" s="154" t="s">
        <v>765</v>
      </c>
      <c r="M97" s="68" t="s">
        <v>765</v>
      </c>
      <c r="N97" s="68" t="s">
        <v>765</v>
      </c>
      <c r="O97" s="154" t="s">
        <v>765</v>
      </c>
    </row>
    <row r="98" spans="1:15" ht="63">
      <c r="A98" s="25" t="s">
        <v>100</v>
      </c>
      <c r="B98" s="2" t="s">
        <v>101</v>
      </c>
      <c r="C98" s="62" t="s">
        <v>702</v>
      </c>
      <c r="D98" s="48">
        <v>44253</v>
      </c>
      <c r="E98" s="154" t="s">
        <v>223</v>
      </c>
      <c r="F98" s="154" t="s">
        <v>223</v>
      </c>
      <c r="G98" s="154" t="s">
        <v>787</v>
      </c>
      <c r="H98" s="179" t="s">
        <v>2980</v>
      </c>
      <c r="I98" s="92" t="s">
        <v>705</v>
      </c>
      <c r="J98" s="65"/>
      <c r="K98" s="154" t="s">
        <v>1042</v>
      </c>
      <c r="L98" s="23" t="s">
        <v>731</v>
      </c>
      <c r="M98" s="66">
        <v>0.98164469980206703</v>
      </c>
      <c r="N98" s="66">
        <v>0.77639999999999998</v>
      </c>
      <c r="O98" s="69">
        <v>1.8892968449814285</v>
      </c>
    </row>
    <row r="99" spans="1:15" ht="110.25">
      <c r="A99" s="25" t="s">
        <v>102</v>
      </c>
      <c r="B99" s="76" t="s">
        <v>752</v>
      </c>
      <c r="C99" s="62" t="s">
        <v>702</v>
      </c>
      <c r="D99" s="24">
        <v>93709</v>
      </c>
      <c r="E99" s="154" t="s">
        <v>223</v>
      </c>
      <c r="F99" s="154" t="s">
        <v>223</v>
      </c>
      <c r="G99" s="154" t="s">
        <v>224</v>
      </c>
      <c r="H99" s="179" t="s">
        <v>2979</v>
      </c>
      <c r="I99" s="63" t="s">
        <v>705</v>
      </c>
      <c r="J99" s="63" t="s">
        <v>783</v>
      </c>
      <c r="K99" s="154" t="s">
        <v>765</v>
      </c>
      <c r="L99" s="154" t="s">
        <v>765</v>
      </c>
      <c r="M99" s="68" t="s">
        <v>765</v>
      </c>
      <c r="N99" s="68" t="s">
        <v>765</v>
      </c>
      <c r="O99" s="154" t="s">
        <v>765</v>
      </c>
    </row>
    <row r="100" spans="1:15" ht="47.25">
      <c r="A100" s="25" t="s">
        <v>727</v>
      </c>
      <c r="B100" s="2" t="s">
        <v>103</v>
      </c>
      <c r="C100" s="62" t="s">
        <v>702</v>
      </c>
      <c r="D100" s="48">
        <v>31029</v>
      </c>
      <c r="E100" s="154" t="s">
        <v>223</v>
      </c>
      <c r="F100" s="154" t="s">
        <v>223</v>
      </c>
      <c r="G100" s="154" t="s">
        <v>224</v>
      </c>
      <c r="H100" s="179" t="s">
        <v>2978</v>
      </c>
      <c r="I100" s="92" t="s">
        <v>705</v>
      </c>
      <c r="J100" s="65"/>
      <c r="K100" s="154" t="s">
        <v>12</v>
      </c>
      <c r="L100" s="23" t="s">
        <v>13</v>
      </c>
      <c r="M100" s="66">
        <v>0.98954770419813798</v>
      </c>
      <c r="N100" s="66">
        <v>0.9173</v>
      </c>
      <c r="O100" s="69">
        <v>0.93919123433621887</v>
      </c>
    </row>
    <row r="101" spans="1:15">
      <c r="A101" s="25" t="s">
        <v>105</v>
      </c>
      <c r="B101" s="76" t="s">
        <v>752</v>
      </c>
      <c r="C101" s="62" t="s">
        <v>702</v>
      </c>
      <c r="D101" s="24">
        <v>11301</v>
      </c>
      <c r="E101" s="154" t="s">
        <v>223</v>
      </c>
      <c r="F101" s="154" t="s">
        <v>223</v>
      </c>
      <c r="G101" s="154" t="s">
        <v>787</v>
      </c>
      <c r="H101" s="179">
        <v>0</v>
      </c>
      <c r="I101" s="63" t="s">
        <v>705</v>
      </c>
      <c r="J101" s="63" t="s">
        <v>783</v>
      </c>
      <c r="K101" s="154" t="s">
        <v>765</v>
      </c>
      <c r="L101" s="154" t="s">
        <v>765</v>
      </c>
      <c r="M101" s="68" t="s">
        <v>765</v>
      </c>
      <c r="N101" s="68" t="s">
        <v>765</v>
      </c>
      <c r="O101" s="154" t="s">
        <v>765</v>
      </c>
    </row>
    <row r="102" spans="1:15">
      <c r="A102" s="25" t="s">
        <v>108</v>
      </c>
      <c r="B102" s="76" t="s">
        <v>752</v>
      </c>
      <c r="C102" s="62" t="s">
        <v>702</v>
      </c>
      <c r="D102" s="24">
        <v>37533</v>
      </c>
      <c r="E102" s="154" t="s">
        <v>223</v>
      </c>
      <c r="F102" s="154" t="s">
        <v>223</v>
      </c>
      <c r="G102" s="154" t="s">
        <v>224</v>
      </c>
      <c r="H102" s="179" t="s">
        <v>193</v>
      </c>
      <c r="I102" s="63" t="s">
        <v>705</v>
      </c>
      <c r="J102" s="63" t="s">
        <v>783</v>
      </c>
      <c r="K102" s="154" t="s">
        <v>765</v>
      </c>
      <c r="L102" s="154" t="s">
        <v>765</v>
      </c>
      <c r="M102" s="68" t="s">
        <v>765</v>
      </c>
      <c r="N102" s="68" t="s">
        <v>765</v>
      </c>
      <c r="O102" s="154" t="s">
        <v>765</v>
      </c>
    </row>
    <row r="103" spans="1:15" ht="47.25">
      <c r="A103" s="25" t="s">
        <v>109</v>
      </c>
      <c r="B103" s="76" t="s">
        <v>753</v>
      </c>
      <c r="C103" s="62" t="s">
        <v>702</v>
      </c>
      <c r="D103" s="24">
        <v>208826</v>
      </c>
      <c r="E103" s="154" t="s">
        <v>223</v>
      </c>
      <c r="F103" s="154" t="s">
        <v>223</v>
      </c>
      <c r="G103" s="154" t="s">
        <v>786</v>
      </c>
      <c r="H103" s="179" t="s">
        <v>2977</v>
      </c>
      <c r="I103" s="63" t="s">
        <v>705</v>
      </c>
      <c r="J103" s="63" t="s">
        <v>783</v>
      </c>
      <c r="K103" s="154" t="s">
        <v>765</v>
      </c>
      <c r="L103" s="154" t="s">
        <v>765</v>
      </c>
      <c r="M103" s="68" t="s">
        <v>765</v>
      </c>
      <c r="N103" s="68" t="s">
        <v>765</v>
      </c>
      <c r="O103" s="154" t="s">
        <v>765</v>
      </c>
    </row>
    <row r="104" spans="1:15" ht="31.5">
      <c r="A104" s="25" t="s">
        <v>710</v>
      </c>
      <c r="B104" s="76" t="s">
        <v>753</v>
      </c>
      <c r="C104" s="62" t="s">
        <v>702</v>
      </c>
      <c r="D104" s="24">
        <v>185698</v>
      </c>
      <c r="E104" s="154" t="s">
        <v>223</v>
      </c>
      <c r="F104" s="154" t="s">
        <v>223</v>
      </c>
      <c r="G104" s="154" t="s">
        <v>786</v>
      </c>
      <c r="H104" s="179" t="s">
        <v>2976</v>
      </c>
      <c r="I104" s="63" t="s">
        <v>705</v>
      </c>
      <c r="J104" s="63" t="s">
        <v>783</v>
      </c>
      <c r="K104" s="154" t="s">
        <v>765</v>
      </c>
      <c r="L104" s="154" t="s">
        <v>765</v>
      </c>
      <c r="M104" s="68" t="s">
        <v>765</v>
      </c>
      <c r="N104" s="68" t="s">
        <v>765</v>
      </c>
      <c r="O104" s="154" t="s">
        <v>765</v>
      </c>
    </row>
    <row r="105" spans="1:15" ht="110.25">
      <c r="A105" s="25" t="s">
        <v>114</v>
      </c>
      <c r="B105" s="2" t="s">
        <v>110</v>
      </c>
      <c r="C105" s="62" t="s">
        <v>702</v>
      </c>
      <c r="D105" s="48">
        <v>179466</v>
      </c>
      <c r="E105" s="154" t="s">
        <v>223</v>
      </c>
      <c r="F105" s="154" t="s">
        <v>223</v>
      </c>
      <c r="G105" s="154" t="s">
        <v>224</v>
      </c>
      <c r="H105" s="179" t="s">
        <v>2975</v>
      </c>
      <c r="I105" s="92" t="s">
        <v>705</v>
      </c>
      <c r="J105" s="65"/>
      <c r="K105" s="154" t="s">
        <v>780</v>
      </c>
      <c r="L105" s="23" t="s">
        <v>115</v>
      </c>
      <c r="M105" s="66">
        <v>0.99100209372676096</v>
      </c>
      <c r="N105" s="66">
        <v>0.77159999999999995</v>
      </c>
      <c r="O105" s="69">
        <v>0.87772169728270444</v>
      </c>
    </row>
    <row r="106" spans="1:15">
      <c r="A106" s="25" t="s">
        <v>116</v>
      </c>
      <c r="B106" s="76" t="s">
        <v>753</v>
      </c>
      <c r="C106" s="62" t="s">
        <v>702</v>
      </c>
      <c r="D106" s="24">
        <v>7669</v>
      </c>
      <c r="E106" s="154" t="s">
        <v>223</v>
      </c>
      <c r="F106" s="154" t="s">
        <v>223</v>
      </c>
      <c r="G106" s="154" t="s">
        <v>224</v>
      </c>
      <c r="H106" s="179" t="s">
        <v>139</v>
      </c>
      <c r="I106" s="63" t="s">
        <v>705</v>
      </c>
      <c r="J106" s="63" t="s">
        <v>783</v>
      </c>
      <c r="K106" s="154" t="s">
        <v>765</v>
      </c>
      <c r="L106" s="154" t="s">
        <v>765</v>
      </c>
      <c r="M106" s="68" t="s">
        <v>765</v>
      </c>
      <c r="N106" s="68" t="s">
        <v>765</v>
      </c>
      <c r="O106" s="154" t="s">
        <v>765</v>
      </c>
    </row>
    <row r="107" spans="1:15" ht="63">
      <c r="A107" s="25" t="s">
        <v>117</v>
      </c>
      <c r="B107" s="76" t="s">
        <v>753</v>
      </c>
      <c r="C107" s="62" t="s">
        <v>702</v>
      </c>
      <c r="D107" s="24">
        <v>129326</v>
      </c>
      <c r="E107" s="154" t="s">
        <v>223</v>
      </c>
      <c r="F107" s="154" t="s">
        <v>223</v>
      </c>
      <c r="G107" s="154" t="s">
        <v>224</v>
      </c>
      <c r="H107" s="179" t="s">
        <v>2974</v>
      </c>
      <c r="I107" s="63" t="s">
        <v>705</v>
      </c>
      <c r="J107" s="63" t="s">
        <v>783</v>
      </c>
      <c r="K107" s="154" t="s">
        <v>765</v>
      </c>
      <c r="L107" s="154" t="s">
        <v>765</v>
      </c>
      <c r="M107" s="68" t="s">
        <v>765</v>
      </c>
      <c r="N107" s="68" t="s">
        <v>765</v>
      </c>
      <c r="O107" s="154" t="s">
        <v>765</v>
      </c>
    </row>
    <row r="108" spans="1:15">
      <c r="A108" s="25" t="s">
        <v>118</v>
      </c>
      <c r="B108" s="76" t="s">
        <v>753</v>
      </c>
      <c r="C108" s="62" t="s">
        <v>702</v>
      </c>
      <c r="D108" s="24">
        <v>10473</v>
      </c>
      <c r="E108" s="154" t="s">
        <v>223</v>
      </c>
      <c r="F108" s="154" t="s">
        <v>223</v>
      </c>
      <c r="G108" s="154" t="s">
        <v>787</v>
      </c>
      <c r="H108" s="179" t="s">
        <v>143</v>
      </c>
      <c r="I108" s="63" t="s">
        <v>705</v>
      </c>
      <c r="J108" s="63" t="s">
        <v>783</v>
      </c>
      <c r="K108" s="154" t="s">
        <v>765</v>
      </c>
      <c r="L108" s="154" t="s">
        <v>765</v>
      </c>
      <c r="M108" s="68" t="s">
        <v>765</v>
      </c>
      <c r="N108" s="68" t="s">
        <v>765</v>
      </c>
      <c r="O108" s="154" t="s">
        <v>765</v>
      </c>
    </row>
    <row r="109" spans="1:15" ht="47.25">
      <c r="A109" s="25" t="s">
        <v>726</v>
      </c>
      <c r="B109" s="2" t="s">
        <v>110</v>
      </c>
      <c r="C109" s="62" t="s">
        <v>702</v>
      </c>
      <c r="D109" s="48">
        <v>31060</v>
      </c>
      <c r="E109" s="154" t="s">
        <v>223</v>
      </c>
      <c r="F109" s="154" t="s">
        <v>223</v>
      </c>
      <c r="G109" s="154" t="s">
        <v>224</v>
      </c>
      <c r="H109" s="179" t="s">
        <v>2959</v>
      </c>
      <c r="I109" s="92" t="s">
        <v>705</v>
      </c>
      <c r="J109" s="65"/>
      <c r="K109" s="154" t="s">
        <v>12</v>
      </c>
      <c r="L109" s="23" t="s">
        <v>13</v>
      </c>
      <c r="M109" s="66">
        <v>0.98798947959828598</v>
      </c>
      <c r="N109" s="66">
        <v>0.91679999999999995</v>
      </c>
      <c r="O109" s="69">
        <v>0.94012954779344993</v>
      </c>
    </row>
    <row r="110" spans="1:15">
      <c r="A110" s="25" t="s">
        <v>120</v>
      </c>
      <c r="B110" s="76" t="s">
        <v>753</v>
      </c>
      <c r="C110" s="62" t="s">
        <v>702</v>
      </c>
      <c r="D110" s="24">
        <v>43779</v>
      </c>
      <c r="E110" s="154" t="s">
        <v>223</v>
      </c>
      <c r="F110" s="154" t="s">
        <v>223</v>
      </c>
      <c r="G110" s="154" t="s">
        <v>786</v>
      </c>
      <c r="H110" s="179" t="s">
        <v>143</v>
      </c>
      <c r="I110" s="63" t="s">
        <v>705</v>
      </c>
      <c r="J110" s="63" t="s">
        <v>783</v>
      </c>
      <c r="K110" s="154" t="s">
        <v>765</v>
      </c>
      <c r="L110" s="154" t="s">
        <v>765</v>
      </c>
      <c r="M110" s="68" t="s">
        <v>765</v>
      </c>
      <c r="N110" s="68" t="s">
        <v>765</v>
      </c>
      <c r="O110" s="154" t="s">
        <v>765</v>
      </c>
    </row>
    <row r="111" spans="1:15">
      <c r="A111" s="25" t="s">
        <v>759</v>
      </c>
      <c r="B111" s="76" t="s">
        <v>753</v>
      </c>
      <c r="C111" s="62" t="s">
        <v>702</v>
      </c>
      <c r="D111" s="24">
        <v>30246</v>
      </c>
      <c r="E111" s="154">
        <v>1</v>
      </c>
      <c r="F111" s="154">
        <v>2</v>
      </c>
      <c r="G111" s="154" t="s">
        <v>786</v>
      </c>
      <c r="H111" s="176" t="s">
        <v>765</v>
      </c>
      <c r="I111" s="47" t="s">
        <v>709</v>
      </c>
      <c r="J111" s="63" t="s">
        <v>783</v>
      </c>
      <c r="K111" s="154" t="s">
        <v>765</v>
      </c>
      <c r="L111" s="154" t="s">
        <v>765</v>
      </c>
      <c r="M111" s="68" t="s">
        <v>765</v>
      </c>
      <c r="N111" s="68" t="s">
        <v>765</v>
      </c>
      <c r="O111" s="154" t="s">
        <v>765</v>
      </c>
    </row>
    <row r="112" spans="1:15" ht="78.75">
      <c r="A112" s="25" t="s">
        <v>123</v>
      </c>
      <c r="B112" s="76" t="s">
        <v>753</v>
      </c>
      <c r="C112" s="62" t="s">
        <v>702</v>
      </c>
      <c r="D112" s="24">
        <v>104122</v>
      </c>
      <c r="E112" s="154" t="s">
        <v>223</v>
      </c>
      <c r="F112" s="154" t="s">
        <v>223</v>
      </c>
      <c r="G112" s="154" t="s">
        <v>224</v>
      </c>
      <c r="H112" s="179" t="s">
        <v>2986</v>
      </c>
      <c r="I112" s="47" t="s">
        <v>705</v>
      </c>
      <c r="J112" s="63" t="s">
        <v>783</v>
      </c>
      <c r="K112" s="154" t="s">
        <v>765</v>
      </c>
      <c r="L112" s="154" t="s">
        <v>765</v>
      </c>
      <c r="M112" s="68" t="s">
        <v>765</v>
      </c>
      <c r="N112" s="68" t="s">
        <v>765</v>
      </c>
      <c r="O112" s="154" t="s">
        <v>765</v>
      </c>
    </row>
    <row r="113" spans="1:15">
      <c r="A113" s="288" t="s">
        <v>124</v>
      </c>
      <c r="B113" s="309" t="s">
        <v>110</v>
      </c>
      <c r="C113" s="279" t="s">
        <v>702</v>
      </c>
      <c r="D113" s="294">
        <v>98907</v>
      </c>
      <c r="E113" s="285">
        <v>1</v>
      </c>
      <c r="F113" s="285">
        <v>2</v>
      </c>
      <c r="G113" s="285" t="s">
        <v>786</v>
      </c>
      <c r="H113" s="305" t="s">
        <v>765</v>
      </c>
      <c r="I113" s="306" t="s">
        <v>709</v>
      </c>
      <c r="J113" s="316"/>
      <c r="K113" s="154" t="s">
        <v>4</v>
      </c>
      <c r="L113" s="23" t="s">
        <v>5</v>
      </c>
      <c r="M113" s="66">
        <v>0.97282576574021595</v>
      </c>
      <c r="N113" s="66">
        <v>0.94440000000000002</v>
      </c>
      <c r="O113" s="67">
        <v>1.0189769741925514</v>
      </c>
    </row>
    <row r="114" spans="1:15">
      <c r="A114" s="296"/>
      <c r="B114" s="310"/>
      <c r="C114" s="280"/>
      <c r="D114" s="312"/>
      <c r="E114" s="286"/>
      <c r="F114" s="286"/>
      <c r="G114" s="286"/>
      <c r="H114" s="305"/>
      <c r="I114" s="307"/>
      <c r="J114" s="317"/>
      <c r="K114" s="154"/>
      <c r="L114" s="2" t="s">
        <v>810</v>
      </c>
      <c r="M114" s="66">
        <v>0.98129999999999995</v>
      </c>
      <c r="N114" s="66">
        <v>7.0300000000000001E-2</v>
      </c>
      <c r="O114" s="93">
        <v>14.231223021582734</v>
      </c>
    </row>
    <row r="115" spans="1:15">
      <c r="A115" s="296"/>
      <c r="B115" s="310"/>
      <c r="C115" s="280"/>
      <c r="D115" s="312"/>
      <c r="E115" s="286"/>
      <c r="F115" s="286"/>
      <c r="G115" s="286"/>
      <c r="H115" s="305"/>
      <c r="I115" s="307"/>
      <c r="J115" s="317"/>
      <c r="K115" s="154"/>
      <c r="L115" s="2" t="s">
        <v>801</v>
      </c>
      <c r="M115" s="66">
        <v>0.98260000000000003</v>
      </c>
      <c r="N115" s="66">
        <v>8.1299999999999997E-2</v>
      </c>
      <c r="O115" s="93">
        <v>12.30339594476925</v>
      </c>
    </row>
    <row r="116" spans="1:15">
      <c r="A116" s="296"/>
      <c r="B116" s="310"/>
      <c r="C116" s="280"/>
      <c r="D116" s="312"/>
      <c r="E116" s="286"/>
      <c r="F116" s="286"/>
      <c r="G116" s="286"/>
      <c r="H116" s="305"/>
      <c r="I116" s="307"/>
      <c r="J116" s="317"/>
      <c r="K116" s="154"/>
      <c r="L116" s="2" t="s">
        <v>796</v>
      </c>
      <c r="M116" s="66">
        <v>0.98870000000000002</v>
      </c>
      <c r="N116" s="66">
        <v>5.8299999999999998E-2</v>
      </c>
      <c r="O116" s="93">
        <v>17.147538141470179</v>
      </c>
    </row>
    <row r="117" spans="1:15">
      <c r="A117" s="296"/>
      <c r="B117" s="310"/>
      <c r="C117" s="280"/>
      <c r="D117" s="312"/>
      <c r="E117" s="286"/>
      <c r="F117" s="286"/>
      <c r="G117" s="286"/>
      <c r="H117" s="305"/>
      <c r="I117" s="307"/>
      <c r="J117" s="317"/>
      <c r="K117" s="154"/>
      <c r="L117" s="2" t="s">
        <v>795</v>
      </c>
      <c r="M117" s="66">
        <v>0.96750000000000003</v>
      </c>
      <c r="N117" s="66">
        <v>8.5900000000000004E-2</v>
      </c>
      <c r="O117" s="93">
        <v>9.6607735885915211</v>
      </c>
    </row>
    <row r="118" spans="1:15">
      <c r="A118" s="296"/>
      <c r="B118" s="310"/>
      <c r="C118" s="280"/>
      <c r="D118" s="312"/>
      <c r="E118" s="286"/>
      <c r="F118" s="286"/>
      <c r="G118" s="286"/>
      <c r="H118" s="305"/>
      <c r="I118" s="307"/>
      <c r="J118" s="317"/>
      <c r="K118" s="154"/>
      <c r="L118" s="2" t="s">
        <v>794</v>
      </c>
      <c r="M118" s="66">
        <v>0.98019999999999996</v>
      </c>
      <c r="N118" s="66">
        <v>0.11269999999999999</v>
      </c>
      <c r="O118" s="93">
        <v>8.8658121190390826</v>
      </c>
    </row>
    <row r="119" spans="1:15">
      <c r="A119" s="289"/>
      <c r="B119" s="311"/>
      <c r="C119" s="281"/>
      <c r="D119" s="295"/>
      <c r="E119" s="287"/>
      <c r="F119" s="287"/>
      <c r="G119" s="287"/>
      <c r="H119" s="305"/>
      <c r="I119" s="308"/>
      <c r="J119" s="318"/>
      <c r="K119" s="154"/>
      <c r="L119" s="2" t="s">
        <v>811</v>
      </c>
      <c r="M119" s="66">
        <v>0.97230000000000005</v>
      </c>
      <c r="N119" s="66">
        <v>9.9199999999999997E-2</v>
      </c>
      <c r="O119" s="93">
        <v>7.2237072743207715</v>
      </c>
    </row>
    <row r="120" spans="1:15" s="83" customFormat="1">
      <c r="A120" s="88" t="s">
        <v>2949</v>
      </c>
      <c r="B120" s="84"/>
      <c r="C120" s="85"/>
      <c r="D120" s="86"/>
      <c r="E120" s="87"/>
      <c r="F120" s="87"/>
      <c r="G120" s="87"/>
      <c r="H120" s="87"/>
      <c r="I120" s="87"/>
      <c r="J120" s="87"/>
      <c r="K120" s="87"/>
      <c r="L120" s="87"/>
      <c r="M120" s="87"/>
      <c r="N120" s="87"/>
      <c r="O120" s="87"/>
    </row>
    <row r="121" spans="1:15">
      <c r="A121" s="88" t="s">
        <v>2987</v>
      </c>
    </row>
  </sheetData>
  <mergeCells count="101">
    <mergeCell ref="J5:J8"/>
    <mergeCell ref="J113:J119"/>
    <mergeCell ref="J83:J90"/>
    <mergeCell ref="J30:J35"/>
    <mergeCell ref="J19:J25"/>
    <mergeCell ref="A5:A8"/>
    <mergeCell ref="B5:B8"/>
    <mergeCell ref="C5:C8"/>
    <mergeCell ref="D5:D8"/>
    <mergeCell ref="E5:E8"/>
    <mergeCell ref="F5:F8"/>
    <mergeCell ref="I83:I90"/>
    <mergeCell ref="A113:A119"/>
    <mergeCell ref="B113:B119"/>
    <mergeCell ref="C113:C119"/>
    <mergeCell ref="D113:D119"/>
    <mergeCell ref="E113:E119"/>
    <mergeCell ref="F113:F119"/>
    <mergeCell ref="G113:G119"/>
    <mergeCell ref="H113:H119"/>
    <mergeCell ref="I113:I119"/>
    <mergeCell ref="I76:I77"/>
    <mergeCell ref="D66:D67"/>
    <mergeCell ref="E66:E67"/>
    <mergeCell ref="G5:G8"/>
    <mergeCell ref="H5:H8"/>
    <mergeCell ref="I5:I8"/>
    <mergeCell ref="A83:A90"/>
    <mergeCell ref="B83:B90"/>
    <mergeCell ref="C83:C90"/>
    <mergeCell ref="D83:D90"/>
    <mergeCell ref="E83:E90"/>
    <mergeCell ref="F83:F90"/>
    <mergeCell ref="G83:G90"/>
    <mergeCell ref="H83:H90"/>
    <mergeCell ref="G76:G77"/>
    <mergeCell ref="H76:H77"/>
    <mergeCell ref="G19:G25"/>
    <mergeCell ref="H19:H25"/>
    <mergeCell ref="I19:I25"/>
    <mergeCell ref="A30:A35"/>
    <mergeCell ref="B30:B35"/>
    <mergeCell ref="C30:C35"/>
    <mergeCell ref="D30:D35"/>
    <mergeCell ref="E30:E35"/>
    <mergeCell ref="F30:F35"/>
    <mergeCell ref="G30:G35"/>
    <mergeCell ref="H30:H35"/>
    <mergeCell ref="I30:I35"/>
    <mergeCell ref="J76:J77"/>
    <mergeCell ref="A19:A25"/>
    <mergeCell ref="B19:B25"/>
    <mergeCell ref="C19:C25"/>
    <mergeCell ref="D19:D25"/>
    <mergeCell ref="E19:E25"/>
    <mergeCell ref="F19:F25"/>
    <mergeCell ref="G66:G67"/>
    <mergeCell ref="H66:H67"/>
    <mergeCell ref="I66:I67"/>
    <mergeCell ref="J66:J67"/>
    <mergeCell ref="A76:A77"/>
    <mergeCell ref="B76:B77"/>
    <mergeCell ref="C76:C77"/>
    <mergeCell ref="D76:D77"/>
    <mergeCell ref="E76:E77"/>
    <mergeCell ref="F76:F77"/>
    <mergeCell ref="G63:G64"/>
    <mergeCell ref="H63:H64"/>
    <mergeCell ref="I63:I64"/>
    <mergeCell ref="J63:J64"/>
    <mergeCell ref="A66:A67"/>
    <mergeCell ref="B66:B67"/>
    <mergeCell ref="C66:C67"/>
    <mergeCell ref="A63:A64"/>
    <mergeCell ref="B63:B64"/>
    <mergeCell ref="C63:C64"/>
    <mergeCell ref="D63:D64"/>
    <mergeCell ref="E63:E64"/>
    <mergeCell ref="F63:F64"/>
    <mergeCell ref="F66:F67"/>
    <mergeCell ref="H55:H59"/>
    <mergeCell ref="I55:I59"/>
    <mergeCell ref="J55:J59"/>
    <mergeCell ref="K55:K59"/>
    <mergeCell ref="A43:A44"/>
    <mergeCell ref="B43:B44"/>
    <mergeCell ref="C43:C44"/>
    <mergeCell ref="D43:D44"/>
    <mergeCell ref="E43:E44"/>
    <mergeCell ref="F43:F44"/>
    <mergeCell ref="A55:A59"/>
    <mergeCell ref="B55:B59"/>
    <mergeCell ref="C55:C59"/>
    <mergeCell ref="D55:D59"/>
    <mergeCell ref="E55:E59"/>
    <mergeCell ref="F55:F59"/>
    <mergeCell ref="G55:G59"/>
    <mergeCell ref="J43:J44"/>
    <mergeCell ref="G43:G44"/>
    <mergeCell ref="H43:H44"/>
    <mergeCell ref="I43:I44"/>
  </mergeCells>
  <phoneticPr fontId="19"/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AA84"/>
  <sheetViews>
    <sheetView zoomScaleNormal="100" workbookViewId="0"/>
  </sheetViews>
  <sheetFormatPr defaultColWidth="10.75" defaultRowHeight="15.75"/>
  <cols>
    <col min="1" max="1" width="15.375" style="183" customWidth="1"/>
    <col min="2" max="2" width="10.75" style="182"/>
    <col min="3" max="24" width="6.875" style="183" customWidth="1"/>
    <col min="25" max="26" width="18.75" style="183" customWidth="1"/>
    <col min="27" max="27" width="9.75" style="183" customWidth="1"/>
    <col min="28" max="16384" width="10.75" style="183"/>
  </cols>
  <sheetData>
    <row r="1" spans="1:27">
      <c r="A1" s="181" t="s">
        <v>3023</v>
      </c>
    </row>
    <row r="2" spans="1:27" s="182" customFormat="1">
      <c r="A2" s="184" t="s">
        <v>823</v>
      </c>
      <c r="B2" s="184" t="s">
        <v>3008</v>
      </c>
      <c r="C2" s="184" t="s">
        <v>1355</v>
      </c>
      <c r="D2" s="184" t="s">
        <v>1183</v>
      </c>
      <c r="E2" s="184" t="s">
        <v>1450</v>
      </c>
      <c r="F2" s="184" t="s">
        <v>1536</v>
      </c>
      <c r="G2" s="184" t="s">
        <v>1318</v>
      </c>
      <c r="H2" s="184" t="s">
        <v>1244</v>
      </c>
      <c r="I2" s="184" t="s">
        <v>1367</v>
      </c>
      <c r="J2" s="184" t="s">
        <v>1190</v>
      </c>
      <c r="K2" s="184" t="s">
        <v>1211</v>
      </c>
      <c r="L2" s="184" t="s">
        <v>1177</v>
      </c>
      <c r="M2" s="184" t="s">
        <v>1196</v>
      </c>
      <c r="N2" s="184" t="s">
        <v>1179</v>
      </c>
      <c r="O2" s="184" t="s">
        <v>1216</v>
      </c>
      <c r="P2" s="184" t="s">
        <v>1182</v>
      </c>
      <c r="Q2" s="184" t="s">
        <v>1258</v>
      </c>
      <c r="R2" s="184" t="s">
        <v>1186</v>
      </c>
      <c r="S2" s="184" t="s">
        <v>1187</v>
      </c>
      <c r="T2" s="184" t="s">
        <v>1181</v>
      </c>
      <c r="U2" s="184" t="s">
        <v>1205</v>
      </c>
      <c r="V2" s="184" t="s">
        <v>1199</v>
      </c>
      <c r="W2" s="184" t="s">
        <v>1232</v>
      </c>
      <c r="X2" s="184" t="s">
        <v>1175</v>
      </c>
      <c r="Y2" s="184" t="s">
        <v>3016</v>
      </c>
      <c r="Z2" s="184" t="s">
        <v>3017</v>
      </c>
      <c r="AA2" s="184" t="s">
        <v>3014</v>
      </c>
    </row>
    <row r="3" spans="1:27">
      <c r="A3" s="183" t="s">
        <v>3011</v>
      </c>
      <c r="B3" s="182" t="s">
        <v>3009</v>
      </c>
      <c r="C3" s="185">
        <v>3</v>
      </c>
      <c r="D3" s="185">
        <v>3.25</v>
      </c>
      <c r="E3" s="185">
        <v>5</v>
      </c>
      <c r="F3" s="185">
        <v>2</v>
      </c>
      <c r="G3" s="185">
        <v>29.25</v>
      </c>
      <c r="H3" s="185">
        <v>2</v>
      </c>
      <c r="I3" s="185">
        <v>4.5</v>
      </c>
      <c r="J3" s="185">
        <v>2</v>
      </c>
      <c r="K3" s="185">
        <v>16.5</v>
      </c>
      <c r="L3" s="185">
        <v>12.5</v>
      </c>
      <c r="M3" s="185">
        <v>2</v>
      </c>
      <c r="N3" s="185">
        <v>1.25</v>
      </c>
      <c r="O3" s="185">
        <v>2.5</v>
      </c>
      <c r="P3" s="185">
        <v>1</v>
      </c>
      <c r="Q3" s="185">
        <v>2.5</v>
      </c>
      <c r="R3" s="185">
        <v>12.5</v>
      </c>
      <c r="S3" s="185">
        <v>9</v>
      </c>
      <c r="T3" s="185">
        <v>4.75</v>
      </c>
      <c r="U3" s="185">
        <v>2.5</v>
      </c>
      <c r="V3" s="185">
        <v>7.5</v>
      </c>
      <c r="W3" s="185">
        <v>0</v>
      </c>
      <c r="X3" s="185">
        <v>6.5</v>
      </c>
      <c r="Y3" s="186">
        <v>132</v>
      </c>
      <c r="Z3" s="186">
        <v>89</v>
      </c>
      <c r="AA3" s="183">
        <v>221</v>
      </c>
    </row>
    <row r="4" spans="1:27">
      <c r="A4" s="183" t="s">
        <v>125</v>
      </c>
      <c r="B4" s="182" t="s">
        <v>3009</v>
      </c>
      <c r="C4" s="185">
        <v>0</v>
      </c>
      <c r="D4" s="185">
        <v>0.5</v>
      </c>
      <c r="E4" s="185">
        <v>0</v>
      </c>
      <c r="F4" s="185">
        <v>0</v>
      </c>
      <c r="G4" s="185">
        <v>2.5</v>
      </c>
      <c r="H4" s="185">
        <v>0</v>
      </c>
      <c r="I4" s="185">
        <v>0</v>
      </c>
      <c r="J4" s="185">
        <v>0</v>
      </c>
      <c r="K4" s="185">
        <v>8.25</v>
      </c>
      <c r="L4" s="185">
        <v>9</v>
      </c>
      <c r="M4" s="185">
        <v>12</v>
      </c>
      <c r="N4" s="185">
        <v>2</v>
      </c>
      <c r="O4" s="185">
        <v>0</v>
      </c>
      <c r="P4" s="185">
        <v>0</v>
      </c>
      <c r="Q4" s="185">
        <v>0</v>
      </c>
      <c r="R4" s="185">
        <v>3.5</v>
      </c>
      <c r="S4" s="185">
        <v>2</v>
      </c>
      <c r="T4" s="185">
        <v>6.75</v>
      </c>
      <c r="U4" s="185">
        <v>4.5</v>
      </c>
      <c r="V4" s="185">
        <v>2</v>
      </c>
      <c r="W4" s="185">
        <v>0</v>
      </c>
      <c r="X4" s="185">
        <v>3</v>
      </c>
      <c r="Y4" s="186">
        <v>56</v>
      </c>
      <c r="Z4" s="186">
        <v>64</v>
      </c>
      <c r="AA4" s="183">
        <v>120</v>
      </c>
    </row>
    <row r="5" spans="1:27">
      <c r="A5" s="183" t="s">
        <v>129</v>
      </c>
      <c r="B5" s="182" t="s">
        <v>3009</v>
      </c>
      <c r="C5" s="185">
        <v>0</v>
      </c>
      <c r="D5" s="185">
        <v>0</v>
      </c>
      <c r="E5" s="185">
        <v>0</v>
      </c>
      <c r="F5" s="185">
        <v>0</v>
      </c>
      <c r="G5" s="185">
        <v>0</v>
      </c>
      <c r="H5" s="185">
        <v>0</v>
      </c>
      <c r="I5" s="185">
        <v>0</v>
      </c>
      <c r="J5" s="185">
        <v>1</v>
      </c>
      <c r="K5" s="185">
        <v>0</v>
      </c>
      <c r="L5" s="185">
        <v>0</v>
      </c>
      <c r="M5" s="185">
        <v>0</v>
      </c>
      <c r="N5" s="185">
        <v>0</v>
      </c>
      <c r="O5" s="185">
        <v>0</v>
      </c>
      <c r="P5" s="185">
        <v>0</v>
      </c>
      <c r="Q5" s="185">
        <v>0</v>
      </c>
      <c r="R5" s="185">
        <v>0</v>
      </c>
      <c r="S5" s="185">
        <v>0</v>
      </c>
      <c r="T5" s="185">
        <v>0</v>
      </c>
      <c r="U5" s="185">
        <v>0</v>
      </c>
      <c r="V5" s="185">
        <v>0</v>
      </c>
      <c r="W5" s="185">
        <v>0</v>
      </c>
      <c r="X5" s="185">
        <v>0</v>
      </c>
      <c r="Y5" s="186">
        <v>1</v>
      </c>
      <c r="Z5" s="186">
        <v>6</v>
      </c>
      <c r="AA5" s="183">
        <v>7</v>
      </c>
    </row>
    <row r="6" spans="1:27">
      <c r="A6" s="183" t="s">
        <v>130</v>
      </c>
      <c r="B6" s="182" t="s">
        <v>3009</v>
      </c>
      <c r="C6" s="185">
        <v>0</v>
      </c>
      <c r="D6" s="185">
        <v>0</v>
      </c>
      <c r="E6" s="185">
        <v>0</v>
      </c>
      <c r="F6" s="185">
        <v>0</v>
      </c>
      <c r="G6" s="185">
        <v>0</v>
      </c>
      <c r="H6" s="185">
        <v>0</v>
      </c>
      <c r="I6" s="185">
        <v>0</v>
      </c>
      <c r="J6" s="185">
        <v>0</v>
      </c>
      <c r="K6" s="185">
        <v>0</v>
      </c>
      <c r="L6" s="185">
        <v>0</v>
      </c>
      <c r="M6" s="185">
        <v>0</v>
      </c>
      <c r="N6" s="185">
        <v>0</v>
      </c>
      <c r="O6" s="185">
        <v>0</v>
      </c>
      <c r="P6" s="185">
        <v>0</v>
      </c>
      <c r="Q6" s="185">
        <v>0</v>
      </c>
      <c r="R6" s="185">
        <v>0</v>
      </c>
      <c r="S6" s="185">
        <v>0</v>
      </c>
      <c r="T6" s="185">
        <v>0</v>
      </c>
      <c r="U6" s="185">
        <v>1</v>
      </c>
      <c r="V6" s="185">
        <v>0</v>
      </c>
      <c r="W6" s="185">
        <v>0</v>
      </c>
      <c r="X6" s="185">
        <v>0</v>
      </c>
      <c r="Y6" s="186">
        <v>1</v>
      </c>
      <c r="Z6" s="186">
        <v>5</v>
      </c>
      <c r="AA6" s="183">
        <v>6</v>
      </c>
    </row>
    <row r="7" spans="1:27">
      <c r="A7" s="183" t="s">
        <v>131</v>
      </c>
      <c r="B7" s="182" t="s">
        <v>3009</v>
      </c>
      <c r="C7" s="185">
        <v>0</v>
      </c>
      <c r="D7" s="185">
        <v>0</v>
      </c>
      <c r="E7" s="185">
        <v>0</v>
      </c>
      <c r="F7" s="185">
        <v>0</v>
      </c>
      <c r="G7" s="185">
        <v>0</v>
      </c>
      <c r="H7" s="185">
        <v>0</v>
      </c>
      <c r="I7" s="185">
        <v>0</v>
      </c>
      <c r="J7" s="185">
        <v>0</v>
      </c>
      <c r="K7" s="185">
        <v>0</v>
      </c>
      <c r="L7" s="185">
        <v>0</v>
      </c>
      <c r="M7" s="185">
        <v>0</v>
      </c>
      <c r="N7" s="185">
        <v>0</v>
      </c>
      <c r="O7" s="185">
        <v>0</v>
      </c>
      <c r="P7" s="185">
        <v>0</v>
      </c>
      <c r="Q7" s="185">
        <v>0</v>
      </c>
      <c r="R7" s="185">
        <v>0</v>
      </c>
      <c r="S7" s="185">
        <v>0</v>
      </c>
      <c r="T7" s="185">
        <v>0</v>
      </c>
      <c r="U7" s="185">
        <v>0</v>
      </c>
      <c r="V7" s="185">
        <v>0</v>
      </c>
      <c r="W7" s="185">
        <v>0</v>
      </c>
      <c r="X7" s="185">
        <v>0</v>
      </c>
      <c r="Y7" s="186">
        <v>0</v>
      </c>
      <c r="Z7" s="186">
        <v>5</v>
      </c>
      <c r="AA7" s="183">
        <v>5</v>
      </c>
    </row>
    <row r="8" spans="1:27">
      <c r="A8" s="183" t="s">
        <v>134</v>
      </c>
      <c r="B8" s="182" t="s">
        <v>3009</v>
      </c>
      <c r="C8" s="185">
        <v>0</v>
      </c>
      <c r="D8" s="185">
        <v>4.5</v>
      </c>
      <c r="E8" s="185">
        <v>0</v>
      </c>
      <c r="F8" s="185">
        <v>1</v>
      </c>
      <c r="G8" s="185">
        <v>0</v>
      </c>
      <c r="H8" s="185">
        <v>0.5</v>
      </c>
      <c r="I8" s="185">
        <v>0</v>
      </c>
      <c r="J8" s="185">
        <v>0.5</v>
      </c>
      <c r="K8" s="185">
        <v>1</v>
      </c>
      <c r="L8" s="185">
        <v>11.1666666666667</v>
      </c>
      <c r="M8" s="185">
        <v>6</v>
      </c>
      <c r="N8" s="185">
        <v>1.5</v>
      </c>
      <c r="O8" s="185">
        <v>1</v>
      </c>
      <c r="P8" s="185">
        <v>0</v>
      </c>
      <c r="Q8" s="185">
        <v>0</v>
      </c>
      <c r="R8" s="185">
        <v>4.5</v>
      </c>
      <c r="S8" s="185">
        <v>3</v>
      </c>
      <c r="T8" s="185">
        <v>1.3333333333333299</v>
      </c>
      <c r="U8" s="185">
        <v>2</v>
      </c>
      <c r="V8" s="185">
        <v>2</v>
      </c>
      <c r="W8" s="185">
        <v>0.5</v>
      </c>
      <c r="X8" s="185">
        <v>13.5</v>
      </c>
      <c r="Y8" s="186">
        <v>54.000000000000028</v>
      </c>
      <c r="Z8" s="186">
        <v>156.99999999999997</v>
      </c>
      <c r="AA8" s="183">
        <v>211</v>
      </c>
    </row>
    <row r="9" spans="1:27">
      <c r="A9" s="183" t="s">
        <v>135</v>
      </c>
      <c r="B9" s="182" t="s">
        <v>3009</v>
      </c>
      <c r="C9" s="185">
        <v>20.8333333333333</v>
      </c>
      <c r="D9" s="185">
        <v>2.5</v>
      </c>
      <c r="E9" s="185">
        <v>32.0833333333333</v>
      </c>
      <c r="F9" s="185">
        <v>15.75</v>
      </c>
      <c r="G9" s="185">
        <v>22.1666666666667</v>
      </c>
      <c r="H9" s="185">
        <v>24.0833333333333</v>
      </c>
      <c r="I9" s="185">
        <v>14.5833333333333</v>
      </c>
      <c r="J9" s="185">
        <v>15</v>
      </c>
      <c r="K9" s="185">
        <v>35.75</v>
      </c>
      <c r="L9" s="185">
        <v>14</v>
      </c>
      <c r="M9" s="185">
        <v>31.25</v>
      </c>
      <c r="N9" s="185">
        <v>6</v>
      </c>
      <c r="O9" s="185">
        <v>17.5</v>
      </c>
      <c r="P9" s="185">
        <v>26.5</v>
      </c>
      <c r="Q9" s="185">
        <v>3.3333333333333299</v>
      </c>
      <c r="R9" s="185">
        <v>38</v>
      </c>
      <c r="S9" s="185">
        <v>24</v>
      </c>
      <c r="T9" s="185">
        <v>41.9166666666667</v>
      </c>
      <c r="U9" s="185">
        <v>3.5</v>
      </c>
      <c r="V9" s="185">
        <v>23.25</v>
      </c>
      <c r="W9" s="185">
        <v>0</v>
      </c>
      <c r="X9" s="185">
        <v>5</v>
      </c>
      <c r="Y9" s="186">
        <v>416.99999999999989</v>
      </c>
      <c r="Z9" s="186">
        <v>101.00000000000011</v>
      </c>
      <c r="AA9" s="183">
        <v>518</v>
      </c>
    </row>
    <row r="10" spans="1:27">
      <c r="A10" s="183" t="s">
        <v>136</v>
      </c>
      <c r="B10" s="182" t="s">
        <v>3009</v>
      </c>
      <c r="C10" s="185">
        <v>3</v>
      </c>
      <c r="D10" s="185">
        <v>2.25</v>
      </c>
      <c r="E10" s="185">
        <v>4</v>
      </c>
      <c r="F10" s="185">
        <v>2</v>
      </c>
      <c r="G10" s="185">
        <v>23</v>
      </c>
      <c r="H10" s="185">
        <v>2</v>
      </c>
      <c r="I10" s="185">
        <v>4.5</v>
      </c>
      <c r="J10" s="185">
        <v>2</v>
      </c>
      <c r="K10" s="185">
        <v>14</v>
      </c>
      <c r="L10" s="185">
        <v>13</v>
      </c>
      <c r="M10" s="185">
        <v>2</v>
      </c>
      <c r="N10" s="185">
        <v>1.25</v>
      </c>
      <c r="O10" s="185">
        <v>2.5</v>
      </c>
      <c r="P10" s="185">
        <v>1</v>
      </c>
      <c r="Q10" s="185">
        <v>2.5</v>
      </c>
      <c r="R10" s="185">
        <v>10.5</v>
      </c>
      <c r="S10" s="185">
        <v>9</v>
      </c>
      <c r="T10" s="185">
        <v>3.5</v>
      </c>
      <c r="U10" s="185">
        <v>2.5</v>
      </c>
      <c r="V10" s="185">
        <v>6.5</v>
      </c>
      <c r="W10" s="185">
        <v>0</v>
      </c>
      <c r="X10" s="185">
        <v>7</v>
      </c>
      <c r="Y10" s="186">
        <v>118</v>
      </c>
      <c r="Z10" s="186">
        <v>85</v>
      </c>
      <c r="AA10" s="183">
        <v>203</v>
      </c>
    </row>
    <row r="11" spans="1:27">
      <c r="A11" s="183" t="s">
        <v>137</v>
      </c>
      <c r="B11" s="182" t="s">
        <v>3009</v>
      </c>
      <c r="C11" s="185">
        <v>0</v>
      </c>
      <c r="D11" s="185">
        <v>0</v>
      </c>
      <c r="E11" s="185">
        <v>0</v>
      </c>
      <c r="F11" s="185">
        <v>0</v>
      </c>
      <c r="G11" s="185">
        <v>14</v>
      </c>
      <c r="H11" s="185">
        <v>0</v>
      </c>
      <c r="I11" s="185">
        <v>0</v>
      </c>
      <c r="J11" s="185">
        <v>0</v>
      </c>
      <c r="K11" s="185">
        <v>1</v>
      </c>
      <c r="L11" s="185">
        <v>0</v>
      </c>
      <c r="M11" s="185">
        <v>0</v>
      </c>
      <c r="N11" s="185">
        <v>0</v>
      </c>
      <c r="O11" s="185">
        <v>0</v>
      </c>
      <c r="P11" s="185">
        <v>1</v>
      </c>
      <c r="Q11" s="185">
        <v>0</v>
      </c>
      <c r="R11" s="185">
        <v>2.6666666666666701</v>
      </c>
      <c r="S11" s="185">
        <v>2.3333333333333299</v>
      </c>
      <c r="T11" s="185">
        <v>0</v>
      </c>
      <c r="U11" s="185">
        <v>0</v>
      </c>
      <c r="V11" s="185">
        <v>0</v>
      </c>
      <c r="W11" s="185">
        <v>0</v>
      </c>
      <c r="X11" s="185">
        <v>1</v>
      </c>
      <c r="Y11" s="186">
        <v>22</v>
      </c>
      <c r="Z11" s="186">
        <v>4</v>
      </c>
      <c r="AA11" s="183">
        <v>26</v>
      </c>
    </row>
    <row r="12" spans="1:27">
      <c r="A12" s="193" t="s">
        <v>138</v>
      </c>
      <c r="B12" s="194" t="s">
        <v>3009</v>
      </c>
      <c r="C12" s="195">
        <v>1</v>
      </c>
      <c r="D12" s="195">
        <v>0</v>
      </c>
      <c r="E12" s="195">
        <v>1</v>
      </c>
      <c r="F12" s="195">
        <v>0</v>
      </c>
      <c r="G12" s="195">
        <v>0.5</v>
      </c>
      <c r="H12" s="195">
        <v>0</v>
      </c>
      <c r="I12" s="195">
        <v>0</v>
      </c>
      <c r="J12" s="195">
        <v>0</v>
      </c>
      <c r="K12" s="195">
        <v>2.5</v>
      </c>
      <c r="L12" s="195">
        <v>1.5</v>
      </c>
      <c r="M12" s="195">
        <v>0</v>
      </c>
      <c r="N12" s="195">
        <v>4.5</v>
      </c>
      <c r="O12" s="195">
        <v>0</v>
      </c>
      <c r="P12" s="195">
        <v>0.5</v>
      </c>
      <c r="Q12" s="195">
        <v>0</v>
      </c>
      <c r="R12" s="195">
        <v>2.5</v>
      </c>
      <c r="S12" s="195">
        <v>4</v>
      </c>
      <c r="T12" s="195">
        <v>2.5</v>
      </c>
      <c r="U12" s="195">
        <v>0</v>
      </c>
      <c r="V12" s="195">
        <v>3.5</v>
      </c>
      <c r="W12" s="195">
        <v>1.5</v>
      </c>
      <c r="X12" s="195">
        <v>7.5</v>
      </c>
      <c r="Y12" s="196">
        <v>33</v>
      </c>
      <c r="Z12" s="196">
        <v>13</v>
      </c>
      <c r="AA12" s="193">
        <v>46</v>
      </c>
    </row>
    <row r="13" spans="1:27">
      <c r="A13" s="183" t="s">
        <v>6</v>
      </c>
      <c r="B13" s="182" t="s">
        <v>3010</v>
      </c>
      <c r="C13" s="185">
        <v>0</v>
      </c>
      <c r="D13" s="185">
        <v>0</v>
      </c>
      <c r="E13" s="185">
        <v>0</v>
      </c>
      <c r="F13" s="185">
        <v>0</v>
      </c>
      <c r="G13" s="185">
        <v>0</v>
      </c>
      <c r="H13" s="185">
        <v>1</v>
      </c>
      <c r="I13" s="185">
        <v>0</v>
      </c>
      <c r="J13" s="185">
        <v>0</v>
      </c>
      <c r="K13" s="185">
        <v>1</v>
      </c>
      <c r="L13" s="185">
        <v>4</v>
      </c>
      <c r="M13" s="185">
        <v>2</v>
      </c>
      <c r="N13" s="185">
        <v>1</v>
      </c>
      <c r="O13" s="185">
        <v>0</v>
      </c>
      <c r="P13" s="185">
        <v>0</v>
      </c>
      <c r="Q13" s="185">
        <v>0</v>
      </c>
      <c r="R13" s="185">
        <v>1.5</v>
      </c>
      <c r="S13" s="185">
        <v>1</v>
      </c>
      <c r="T13" s="185">
        <v>0</v>
      </c>
      <c r="U13" s="185">
        <v>5.5</v>
      </c>
      <c r="V13" s="185">
        <v>0</v>
      </c>
      <c r="W13" s="185">
        <v>0</v>
      </c>
      <c r="X13" s="185">
        <v>1</v>
      </c>
      <c r="Y13" s="186">
        <v>18</v>
      </c>
      <c r="Z13" s="186">
        <v>40</v>
      </c>
      <c r="AA13" s="183">
        <v>58</v>
      </c>
    </row>
    <row r="14" spans="1:27">
      <c r="A14" s="183" t="s">
        <v>11</v>
      </c>
      <c r="B14" s="182" t="s">
        <v>3010</v>
      </c>
      <c r="C14" s="185">
        <v>0</v>
      </c>
      <c r="D14" s="185">
        <v>0.33333333333333298</v>
      </c>
      <c r="E14" s="185">
        <v>0</v>
      </c>
      <c r="F14" s="185">
        <v>0</v>
      </c>
      <c r="G14" s="185">
        <v>0</v>
      </c>
      <c r="H14" s="185">
        <v>0</v>
      </c>
      <c r="I14" s="185">
        <v>0</v>
      </c>
      <c r="J14" s="185">
        <v>0</v>
      </c>
      <c r="K14" s="185">
        <v>3</v>
      </c>
      <c r="L14" s="185">
        <v>2</v>
      </c>
      <c r="M14" s="185">
        <v>2.3333333333333299</v>
      </c>
      <c r="N14" s="185">
        <v>1</v>
      </c>
      <c r="O14" s="185">
        <v>0</v>
      </c>
      <c r="P14" s="185">
        <v>0.33333333333333298</v>
      </c>
      <c r="Q14" s="185">
        <v>0</v>
      </c>
      <c r="R14" s="185">
        <v>1</v>
      </c>
      <c r="S14" s="185">
        <v>1</v>
      </c>
      <c r="T14" s="185">
        <v>0</v>
      </c>
      <c r="U14" s="185">
        <v>3</v>
      </c>
      <c r="V14" s="185">
        <v>0</v>
      </c>
      <c r="W14" s="185">
        <v>0</v>
      </c>
      <c r="X14" s="185">
        <v>1</v>
      </c>
      <c r="Y14" s="186">
        <v>14.999999999999995</v>
      </c>
      <c r="Z14" s="186">
        <v>22.000000000000007</v>
      </c>
      <c r="AA14" s="183">
        <v>37</v>
      </c>
    </row>
    <row r="15" spans="1:27">
      <c r="A15" s="183" t="s">
        <v>16</v>
      </c>
      <c r="B15" s="182" t="s">
        <v>3009</v>
      </c>
      <c r="C15" s="185">
        <v>2</v>
      </c>
      <c r="D15" s="185">
        <v>0</v>
      </c>
      <c r="E15" s="185">
        <v>1</v>
      </c>
      <c r="F15" s="185">
        <v>1</v>
      </c>
      <c r="G15" s="185">
        <v>7</v>
      </c>
      <c r="H15" s="185">
        <v>0</v>
      </c>
      <c r="I15" s="185">
        <v>0</v>
      </c>
      <c r="J15" s="185">
        <v>1</v>
      </c>
      <c r="K15" s="185">
        <v>6.25</v>
      </c>
      <c r="L15" s="185">
        <v>3</v>
      </c>
      <c r="M15" s="185">
        <v>0</v>
      </c>
      <c r="N15" s="185">
        <v>2</v>
      </c>
      <c r="O15" s="185">
        <v>2</v>
      </c>
      <c r="P15" s="185">
        <v>4</v>
      </c>
      <c r="Q15" s="185">
        <v>0</v>
      </c>
      <c r="R15" s="185">
        <v>9</v>
      </c>
      <c r="S15" s="185">
        <v>0</v>
      </c>
      <c r="T15" s="185">
        <v>3.25</v>
      </c>
      <c r="U15" s="185">
        <v>0</v>
      </c>
      <c r="V15" s="185">
        <v>1</v>
      </c>
      <c r="W15" s="185">
        <v>0</v>
      </c>
      <c r="X15" s="185">
        <v>0.5</v>
      </c>
      <c r="Y15" s="186">
        <v>43</v>
      </c>
      <c r="Z15" s="186">
        <v>24</v>
      </c>
      <c r="AA15" s="183">
        <v>67</v>
      </c>
    </row>
    <row r="16" spans="1:27">
      <c r="A16" s="183" t="s">
        <v>17</v>
      </c>
      <c r="B16" s="182" t="s">
        <v>3009</v>
      </c>
      <c r="C16" s="185">
        <v>0</v>
      </c>
      <c r="D16" s="185">
        <v>0</v>
      </c>
      <c r="E16" s="185">
        <v>0</v>
      </c>
      <c r="F16" s="185">
        <v>0</v>
      </c>
      <c r="G16" s="185">
        <v>0</v>
      </c>
      <c r="H16" s="185">
        <v>0</v>
      </c>
      <c r="I16" s="185">
        <v>0</v>
      </c>
      <c r="J16" s="185">
        <v>1</v>
      </c>
      <c r="K16" s="185">
        <v>1</v>
      </c>
      <c r="L16" s="185">
        <v>0</v>
      </c>
      <c r="M16" s="185">
        <v>0</v>
      </c>
      <c r="N16" s="185">
        <v>0</v>
      </c>
      <c r="O16" s="185">
        <v>0</v>
      </c>
      <c r="P16" s="185">
        <v>0</v>
      </c>
      <c r="Q16" s="185">
        <v>0</v>
      </c>
      <c r="R16" s="185">
        <v>0</v>
      </c>
      <c r="S16" s="185">
        <v>0</v>
      </c>
      <c r="T16" s="185">
        <v>1</v>
      </c>
      <c r="U16" s="185">
        <v>1</v>
      </c>
      <c r="V16" s="185">
        <v>2</v>
      </c>
      <c r="W16" s="185">
        <v>0</v>
      </c>
      <c r="X16" s="185">
        <v>1</v>
      </c>
      <c r="Y16" s="186">
        <v>7</v>
      </c>
      <c r="Z16" s="186">
        <v>6</v>
      </c>
      <c r="AA16" s="183">
        <v>13</v>
      </c>
    </row>
    <row r="17" spans="1:27">
      <c r="A17" s="183" t="s">
        <v>20</v>
      </c>
      <c r="B17" s="182" t="s">
        <v>3009</v>
      </c>
      <c r="C17" s="185">
        <v>0</v>
      </c>
      <c r="D17" s="185">
        <v>0</v>
      </c>
      <c r="E17" s="185">
        <v>0</v>
      </c>
      <c r="F17" s="185">
        <v>0</v>
      </c>
      <c r="G17" s="185">
        <v>1</v>
      </c>
      <c r="H17" s="185">
        <v>0</v>
      </c>
      <c r="I17" s="185">
        <v>0</v>
      </c>
      <c r="J17" s="185">
        <v>0</v>
      </c>
      <c r="K17" s="185">
        <v>1.5</v>
      </c>
      <c r="L17" s="185">
        <v>7</v>
      </c>
      <c r="M17" s="185">
        <v>2</v>
      </c>
      <c r="N17" s="185">
        <v>1</v>
      </c>
      <c r="O17" s="185">
        <v>0</v>
      </c>
      <c r="P17" s="185">
        <v>0</v>
      </c>
      <c r="Q17" s="185">
        <v>0</v>
      </c>
      <c r="R17" s="185">
        <v>1</v>
      </c>
      <c r="S17" s="185">
        <v>2</v>
      </c>
      <c r="T17" s="185">
        <v>1.5</v>
      </c>
      <c r="U17" s="185">
        <v>5</v>
      </c>
      <c r="V17" s="185">
        <v>2</v>
      </c>
      <c r="W17" s="185">
        <v>0</v>
      </c>
      <c r="X17" s="185">
        <v>4</v>
      </c>
      <c r="Y17" s="186">
        <v>28</v>
      </c>
      <c r="Z17" s="186">
        <v>47</v>
      </c>
      <c r="AA17" s="183">
        <v>75</v>
      </c>
    </row>
    <row r="18" spans="1:27">
      <c r="A18" s="183" t="s">
        <v>21</v>
      </c>
      <c r="B18" s="182" t="s">
        <v>3009</v>
      </c>
      <c r="C18" s="185">
        <v>0</v>
      </c>
      <c r="D18" s="185">
        <v>0</v>
      </c>
      <c r="E18" s="185">
        <v>2</v>
      </c>
      <c r="F18" s="185">
        <v>0</v>
      </c>
      <c r="G18" s="185">
        <v>0</v>
      </c>
      <c r="H18" s="185">
        <v>0</v>
      </c>
      <c r="I18" s="185">
        <v>0</v>
      </c>
      <c r="J18" s="185">
        <v>0</v>
      </c>
      <c r="K18" s="185">
        <v>0</v>
      </c>
      <c r="L18" s="185">
        <v>2</v>
      </c>
      <c r="M18" s="185">
        <v>0.5</v>
      </c>
      <c r="N18" s="185">
        <v>0</v>
      </c>
      <c r="O18" s="185">
        <v>0.5</v>
      </c>
      <c r="P18" s="185">
        <v>2</v>
      </c>
      <c r="Q18" s="185">
        <v>0</v>
      </c>
      <c r="R18" s="185">
        <v>2.5</v>
      </c>
      <c r="S18" s="185">
        <v>1.5</v>
      </c>
      <c r="T18" s="185">
        <v>2</v>
      </c>
      <c r="U18" s="185">
        <v>0</v>
      </c>
      <c r="V18" s="185">
        <v>0</v>
      </c>
      <c r="W18" s="185">
        <v>0</v>
      </c>
      <c r="X18" s="185">
        <v>1</v>
      </c>
      <c r="Y18" s="186">
        <v>14</v>
      </c>
      <c r="Z18" s="186">
        <v>14</v>
      </c>
      <c r="AA18" s="183">
        <v>28</v>
      </c>
    </row>
    <row r="19" spans="1:27">
      <c r="A19" s="183" t="s">
        <v>22</v>
      </c>
      <c r="B19" s="182" t="s">
        <v>3009</v>
      </c>
      <c r="C19" s="185">
        <v>0</v>
      </c>
      <c r="D19" s="185">
        <v>0</v>
      </c>
      <c r="E19" s="185">
        <v>0</v>
      </c>
      <c r="F19" s="185">
        <v>0</v>
      </c>
      <c r="G19" s="185">
        <v>0</v>
      </c>
      <c r="H19" s="185">
        <v>0</v>
      </c>
      <c r="I19" s="185">
        <v>0</v>
      </c>
      <c r="J19" s="185">
        <v>0</v>
      </c>
      <c r="K19" s="185">
        <v>0</v>
      </c>
      <c r="L19" s="185">
        <v>0</v>
      </c>
      <c r="M19" s="185">
        <v>0</v>
      </c>
      <c r="N19" s="185">
        <v>0</v>
      </c>
      <c r="O19" s="185">
        <v>0</v>
      </c>
      <c r="P19" s="185">
        <v>0</v>
      </c>
      <c r="Q19" s="185">
        <v>0</v>
      </c>
      <c r="R19" s="185">
        <v>0</v>
      </c>
      <c r="S19" s="185">
        <v>0</v>
      </c>
      <c r="T19" s="185">
        <v>0</v>
      </c>
      <c r="U19" s="185">
        <v>1</v>
      </c>
      <c r="V19" s="185">
        <v>1</v>
      </c>
      <c r="W19" s="185">
        <v>0</v>
      </c>
      <c r="X19" s="185">
        <v>1</v>
      </c>
      <c r="Y19" s="186">
        <v>3</v>
      </c>
      <c r="Z19" s="186">
        <v>6</v>
      </c>
      <c r="AA19" s="183">
        <v>9</v>
      </c>
    </row>
    <row r="20" spans="1:27">
      <c r="A20" s="183" t="s">
        <v>25</v>
      </c>
      <c r="B20" s="182" t="s">
        <v>3009</v>
      </c>
      <c r="C20" s="185">
        <v>0</v>
      </c>
      <c r="D20" s="185">
        <v>0</v>
      </c>
      <c r="E20" s="185">
        <v>0</v>
      </c>
      <c r="F20" s="185">
        <v>0</v>
      </c>
      <c r="G20" s="185">
        <v>0</v>
      </c>
      <c r="H20" s="185">
        <v>0</v>
      </c>
      <c r="I20" s="185">
        <v>0.5</v>
      </c>
      <c r="J20" s="185">
        <v>0</v>
      </c>
      <c r="K20" s="185">
        <v>0</v>
      </c>
      <c r="L20" s="185">
        <v>0.5</v>
      </c>
      <c r="M20" s="185">
        <v>0</v>
      </c>
      <c r="N20" s="185">
        <v>0</v>
      </c>
      <c r="O20" s="185">
        <v>0</v>
      </c>
      <c r="P20" s="185">
        <v>0</v>
      </c>
      <c r="Q20" s="185">
        <v>0</v>
      </c>
      <c r="R20" s="185">
        <v>1</v>
      </c>
      <c r="S20" s="185">
        <v>0</v>
      </c>
      <c r="T20" s="185">
        <v>0</v>
      </c>
      <c r="U20" s="185">
        <v>0</v>
      </c>
      <c r="V20" s="185">
        <v>0</v>
      </c>
      <c r="W20" s="185">
        <v>0</v>
      </c>
      <c r="X20" s="185">
        <v>1</v>
      </c>
      <c r="Y20" s="186">
        <v>3</v>
      </c>
      <c r="Z20" s="186">
        <v>6</v>
      </c>
      <c r="AA20" s="183">
        <v>9</v>
      </c>
    </row>
    <row r="21" spans="1:27">
      <c r="A21" s="183" t="s">
        <v>26</v>
      </c>
      <c r="B21" s="182" t="s">
        <v>3009</v>
      </c>
      <c r="C21" s="185">
        <v>0</v>
      </c>
      <c r="D21" s="185">
        <v>0</v>
      </c>
      <c r="E21" s="185">
        <v>0</v>
      </c>
      <c r="F21" s="185">
        <v>0</v>
      </c>
      <c r="G21" s="185">
        <v>0</v>
      </c>
      <c r="H21" s="185">
        <v>0</v>
      </c>
      <c r="I21" s="185">
        <v>0</v>
      </c>
      <c r="J21" s="185">
        <v>0</v>
      </c>
      <c r="K21" s="185">
        <v>1</v>
      </c>
      <c r="L21" s="185">
        <v>0</v>
      </c>
      <c r="M21" s="185">
        <v>1</v>
      </c>
      <c r="N21" s="185">
        <v>1</v>
      </c>
      <c r="O21" s="185">
        <v>0</v>
      </c>
      <c r="P21" s="185">
        <v>0</v>
      </c>
      <c r="Q21" s="185">
        <v>0</v>
      </c>
      <c r="R21" s="185">
        <v>0</v>
      </c>
      <c r="S21" s="185">
        <v>0</v>
      </c>
      <c r="T21" s="185">
        <v>0</v>
      </c>
      <c r="U21" s="185">
        <v>0</v>
      </c>
      <c r="V21" s="185">
        <v>2</v>
      </c>
      <c r="W21" s="185">
        <v>0</v>
      </c>
      <c r="X21" s="185">
        <v>0</v>
      </c>
      <c r="Y21" s="186">
        <v>5</v>
      </c>
      <c r="Z21" s="186">
        <v>8</v>
      </c>
      <c r="AA21" s="183">
        <v>13</v>
      </c>
    </row>
    <row r="22" spans="1:27">
      <c r="A22" s="183" t="s">
        <v>29</v>
      </c>
      <c r="B22" s="182" t="s">
        <v>3009</v>
      </c>
      <c r="C22" s="185">
        <v>0</v>
      </c>
      <c r="D22" s="185">
        <v>2</v>
      </c>
      <c r="E22" s="185">
        <v>1</v>
      </c>
      <c r="F22" s="185">
        <v>0</v>
      </c>
      <c r="G22" s="185">
        <v>1</v>
      </c>
      <c r="H22" s="185">
        <v>0</v>
      </c>
      <c r="I22" s="185">
        <v>0</v>
      </c>
      <c r="J22" s="185">
        <v>0</v>
      </c>
      <c r="K22" s="185">
        <v>0</v>
      </c>
      <c r="L22" s="185">
        <v>4</v>
      </c>
      <c r="M22" s="185">
        <v>0</v>
      </c>
      <c r="N22" s="185">
        <v>1</v>
      </c>
      <c r="O22" s="185">
        <v>0</v>
      </c>
      <c r="P22" s="185">
        <v>0</v>
      </c>
      <c r="Q22" s="185">
        <v>0</v>
      </c>
      <c r="R22" s="185">
        <v>0</v>
      </c>
      <c r="S22" s="185">
        <v>1</v>
      </c>
      <c r="T22" s="185">
        <v>0.5</v>
      </c>
      <c r="U22" s="185">
        <v>2</v>
      </c>
      <c r="V22" s="185">
        <v>0</v>
      </c>
      <c r="W22" s="185">
        <v>0</v>
      </c>
      <c r="X22" s="185">
        <v>1.5</v>
      </c>
      <c r="Y22" s="186">
        <v>14</v>
      </c>
      <c r="Z22" s="186">
        <v>40</v>
      </c>
      <c r="AA22" s="183">
        <v>54</v>
      </c>
    </row>
    <row r="23" spans="1:27">
      <c r="A23" s="183" t="s">
        <v>30</v>
      </c>
      <c r="B23" s="182" t="s">
        <v>3009</v>
      </c>
      <c r="C23" s="185">
        <v>0</v>
      </c>
      <c r="D23" s="185">
        <v>0</v>
      </c>
      <c r="E23" s="185">
        <v>0</v>
      </c>
      <c r="F23" s="185">
        <v>0</v>
      </c>
      <c r="G23" s="185">
        <v>0</v>
      </c>
      <c r="H23" s="185">
        <v>0</v>
      </c>
      <c r="I23" s="185">
        <v>0</v>
      </c>
      <c r="J23" s="185">
        <v>0</v>
      </c>
      <c r="K23" s="185">
        <v>0</v>
      </c>
      <c r="L23" s="185">
        <v>0</v>
      </c>
      <c r="M23" s="185">
        <v>0</v>
      </c>
      <c r="N23" s="185">
        <v>0</v>
      </c>
      <c r="O23" s="185">
        <v>0</v>
      </c>
      <c r="P23" s="185">
        <v>0</v>
      </c>
      <c r="Q23" s="185">
        <v>0</v>
      </c>
      <c r="R23" s="185">
        <v>1</v>
      </c>
      <c r="S23" s="185">
        <v>0</v>
      </c>
      <c r="T23" s="185">
        <v>0</v>
      </c>
      <c r="U23" s="185">
        <v>0</v>
      </c>
      <c r="V23" s="185">
        <v>0</v>
      </c>
      <c r="W23" s="185">
        <v>0</v>
      </c>
      <c r="X23" s="185">
        <v>3</v>
      </c>
      <c r="Y23" s="186">
        <v>4</v>
      </c>
      <c r="Z23" s="186">
        <v>4</v>
      </c>
      <c r="AA23" s="183">
        <v>8</v>
      </c>
    </row>
    <row r="24" spans="1:27">
      <c r="A24" s="183" t="s">
        <v>31</v>
      </c>
      <c r="B24" s="182" t="s">
        <v>3009</v>
      </c>
      <c r="C24" s="185">
        <v>0</v>
      </c>
      <c r="D24" s="185">
        <v>0</v>
      </c>
      <c r="E24" s="185">
        <v>0</v>
      </c>
      <c r="F24" s="185">
        <v>0</v>
      </c>
      <c r="G24" s="185">
        <v>0</v>
      </c>
      <c r="H24" s="185">
        <v>0</v>
      </c>
      <c r="I24" s="185">
        <v>0</v>
      </c>
      <c r="J24" s="185">
        <v>0</v>
      </c>
      <c r="K24" s="185">
        <v>0</v>
      </c>
      <c r="L24" s="185">
        <v>0</v>
      </c>
      <c r="M24" s="185">
        <v>0</v>
      </c>
      <c r="N24" s="185">
        <v>0</v>
      </c>
      <c r="O24" s="185">
        <v>0</v>
      </c>
      <c r="P24" s="185">
        <v>0</v>
      </c>
      <c r="Q24" s="185">
        <v>0</v>
      </c>
      <c r="R24" s="185">
        <v>0</v>
      </c>
      <c r="S24" s="185">
        <v>0</v>
      </c>
      <c r="T24" s="185">
        <v>0</v>
      </c>
      <c r="U24" s="185">
        <v>1</v>
      </c>
      <c r="V24" s="185">
        <v>0</v>
      </c>
      <c r="W24" s="185">
        <v>0</v>
      </c>
      <c r="X24" s="185">
        <v>1</v>
      </c>
      <c r="Y24" s="186">
        <v>2</v>
      </c>
      <c r="Z24" s="186">
        <v>6</v>
      </c>
      <c r="AA24" s="183">
        <v>8</v>
      </c>
    </row>
    <row r="25" spans="1:27">
      <c r="A25" s="183" t="s">
        <v>36</v>
      </c>
      <c r="B25" s="182" t="s">
        <v>3009</v>
      </c>
      <c r="C25" s="185">
        <v>0</v>
      </c>
      <c r="D25" s="185">
        <v>1</v>
      </c>
      <c r="E25" s="185">
        <v>0</v>
      </c>
      <c r="F25" s="185">
        <v>0</v>
      </c>
      <c r="G25" s="185">
        <v>1</v>
      </c>
      <c r="H25" s="185">
        <v>0</v>
      </c>
      <c r="I25" s="185">
        <v>0</v>
      </c>
      <c r="J25" s="185">
        <v>0</v>
      </c>
      <c r="K25" s="185">
        <v>2.3333333333333299</v>
      </c>
      <c r="L25" s="185">
        <v>5.6666666666666696</v>
      </c>
      <c r="M25" s="185">
        <v>2.5</v>
      </c>
      <c r="N25" s="185">
        <v>1</v>
      </c>
      <c r="O25" s="185">
        <v>0.5</v>
      </c>
      <c r="P25" s="185">
        <v>0</v>
      </c>
      <c r="Q25" s="185">
        <v>0</v>
      </c>
      <c r="R25" s="185">
        <v>1</v>
      </c>
      <c r="S25" s="185">
        <v>1</v>
      </c>
      <c r="T25" s="185">
        <v>0</v>
      </c>
      <c r="U25" s="185">
        <v>3</v>
      </c>
      <c r="V25" s="185">
        <v>0</v>
      </c>
      <c r="W25" s="185">
        <v>0</v>
      </c>
      <c r="X25" s="185">
        <v>3</v>
      </c>
      <c r="Y25" s="186">
        <v>22</v>
      </c>
      <c r="Z25" s="186">
        <v>57</v>
      </c>
      <c r="AA25" s="183">
        <v>79</v>
      </c>
    </row>
    <row r="26" spans="1:27">
      <c r="A26" s="183" t="s">
        <v>40</v>
      </c>
      <c r="B26" s="182" t="s">
        <v>3009</v>
      </c>
      <c r="C26" s="185">
        <v>0</v>
      </c>
      <c r="D26" s="185">
        <v>0</v>
      </c>
      <c r="E26" s="185">
        <v>0</v>
      </c>
      <c r="F26" s="185">
        <v>0</v>
      </c>
      <c r="G26" s="185">
        <v>0</v>
      </c>
      <c r="H26" s="185">
        <v>0</v>
      </c>
      <c r="I26" s="185">
        <v>0</v>
      </c>
      <c r="J26" s="185">
        <v>0</v>
      </c>
      <c r="K26" s="185">
        <v>1</v>
      </c>
      <c r="L26" s="185">
        <v>1</v>
      </c>
      <c r="M26" s="185">
        <v>0</v>
      </c>
      <c r="N26" s="185">
        <v>1</v>
      </c>
      <c r="O26" s="185">
        <v>0</v>
      </c>
      <c r="P26" s="185">
        <v>0</v>
      </c>
      <c r="Q26" s="185">
        <v>0</v>
      </c>
      <c r="R26" s="185">
        <v>2</v>
      </c>
      <c r="S26" s="185">
        <v>1</v>
      </c>
      <c r="T26" s="185">
        <v>2</v>
      </c>
      <c r="U26" s="185">
        <v>0</v>
      </c>
      <c r="V26" s="185">
        <v>0</v>
      </c>
      <c r="W26" s="185">
        <v>0</v>
      </c>
      <c r="X26" s="185">
        <v>0</v>
      </c>
      <c r="Y26" s="186">
        <v>8</v>
      </c>
      <c r="Z26" s="186">
        <v>22</v>
      </c>
      <c r="AA26" s="183">
        <v>30</v>
      </c>
    </row>
    <row r="27" spans="1:27">
      <c r="A27" s="183" t="s">
        <v>41</v>
      </c>
      <c r="B27" s="182" t="s">
        <v>3009</v>
      </c>
      <c r="C27" s="185">
        <v>0</v>
      </c>
      <c r="D27" s="185">
        <v>0</v>
      </c>
      <c r="E27" s="185">
        <v>0</v>
      </c>
      <c r="F27" s="185">
        <v>0</v>
      </c>
      <c r="G27" s="185">
        <v>0</v>
      </c>
      <c r="H27" s="185">
        <v>0</v>
      </c>
      <c r="I27" s="185">
        <v>0</v>
      </c>
      <c r="J27" s="185">
        <v>1</v>
      </c>
      <c r="K27" s="185">
        <v>2</v>
      </c>
      <c r="L27" s="185">
        <v>3.5</v>
      </c>
      <c r="M27" s="185">
        <v>2.5</v>
      </c>
      <c r="N27" s="185">
        <v>1</v>
      </c>
      <c r="O27" s="185">
        <v>0</v>
      </c>
      <c r="P27" s="185">
        <v>0</v>
      </c>
      <c r="Q27" s="185">
        <v>0</v>
      </c>
      <c r="R27" s="185">
        <v>2</v>
      </c>
      <c r="S27" s="185">
        <v>1.5</v>
      </c>
      <c r="T27" s="185">
        <v>3</v>
      </c>
      <c r="U27" s="185">
        <v>2</v>
      </c>
      <c r="V27" s="185">
        <v>1</v>
      </c>
      <c r="W27" s="185">
        <v>0</v>
      </c>
      <c r="X27" s="185">
        <v>0.5</v>
      </c>
      <c r="Y27" s="186">
        <v>20</v>
      </c>
      <c r="Z27" s="186">
        <v>45</v>
      </c>
      <c r="AA27" s="183">
        <v>65</v>
      </c>
    </row>
    <row r="28" spans="1:27">
      <c r="A28" s="183" t="s">
        <v>42</v>
      </c>
      <c r="B28" s="182" t="s">
        <v>3009</v>
      </c>
      <c r="C28" s="185">
        <v>0</v>
      </c>
      <c r="D28" s="185">
        <v>1</v>
      </c>
      <c r="E28" s="185">
        <v>1</v>
      </c>
      <c r="F28" s="185">
        <v>0</v>
      </c>
      <c r="G28" s="185">
        <v>0</v>
      </c>
      <c r="H28" s="185">
        <v>0</v>
      </c>
      <c r="I28" s="185">
        <v>0</v>
      </c>
      <c r="J28" s="185">
        <v>0</v>
      </c>
      <c r="K28" s="185">
        <v>2</v>
      </c>
      <c r="L28" s="185">
        <v>3</v>
      </c>
      <c r="M28" s="185">
        <v>2</v>
      </c>
      <c r="N28" s="185">
        <v>1</v>
      </c>
      <c r="O28" s="185">
        <v>0</v>
      </c>
      <c r="P28" s="185">
        <v>0</v>
      </c>
      <c r="Q28" s="185">
        <v>0</v>
      </c>
      <c r="R28" s="185">
        <v>1</v>
      </c>
      <c r="S28" s="185">
        <v>4</v>
      </c>
      <c r="T28" s="185">
        <v>0</v>
      </c>
      <c r="U28" s="185">
        <v>4</v>
      </c>
      <c r="V28" s="185">
        <v>0</v>
      </c>
      <c r="W28" s="185">
        <v>0</v>
      </c>
      <c r="X28" s="185">
        <v>1</v>
      </c>
      <c r="Y28" s="186">
        <v>20</v>
      </c>
      <c r="Z28" s="186">
        <v>57</v>
      </c>
      <c r="AA28" s="183">
        <v>77</v>
      </c>
    </row>
    <row r="29" spans="1:27">
      <c r="A29" s="183" t="s">
        <v>43</v>
      </c>
      <c r="B29" s="182" t="s">
        <v>3009</v>
      </c>
      <c r="C29" s="185">
        <v>0</v>
      </c>
      <c r="D29" s="185">
        <v>0</v>
      </c>
      <c r="E29" s="185">
        <v>0</v>
      </c>
      <c r="F29" s="185">
        <v>0</v>
      </c>
      <c r="G29" s="185">
        <v>0</v>
      </c>
      <c r="H29" s="185">
        <v>0</v>
      </c>
      <c r="I29" s="185">
        <v>0</v>
      </c>
      <c r="J29" s="185">
        <v>0</v>
      </c>
      <c r="K29" s="185">
        <v>0</v>
      </c>
      <c r="L29" s="185">
        <v>0</v>
      </c>
      <c r="M29" s="185">
        <v>0</v>
      </c>
      <c r="N29" s="185">
        <v>0</v>
      </c>
      <c r="O29" s="185">
        <v>0</v>
      </c>
      <c r="P29" s="185">
        <v>0</v>
      </c>
      <c r="Q29" s="185">
        <v>1</v>
      </c>
      <c r="R29" s="185">
        <v>0</v>
      </c>
      <c r="S29" s="185">
        <v>0</v>
      </c>
      <c r="T29" s="185">
        <v>0</v>
      </c>
      <c r="U29" s="185">
        <v>0</v>
      </c>
      <c r="V29" s="185">
        <v>0</v>
      </c>
      <c r="W29" s="185">
        <v>0</v>
      </c>
      <c r="X29" s="185">
        <v>0</v>
      </c>
      <c r="Y29" s="186">
        <v>1</v>
      </c>
      <c r="Z29" s="186">
        <v>6</v>
      </c>
      <c r="AA29" s="183">
        <v>7</v>
      </c>
    </row>
    <row r="30" spans="1:27">
      <c r="A30" s="183" t="s">
        <v>45</v>
      </c>
      <c r="B30" s="182" t="s">
        <v>3010</v>
      </c>
      <c r="C30" s="185">
        <v>0</v>
      </c>
      <c r="D30" s="185">
        <v>0</v>
      </c>
      <c r="E30" s="185">
        <v>0</v>
      </c>
      <c r="F30" s="185">
        <v>0</v>
      </c>
      <c r="G30" s="185">
        <v>0</v>
      </c>
      <c r="H30" s="185">
        <v>0</v>
      </c>
      <c r="I30" s="185">
        <v>0</v>
      </c>
      <c r="J30" s="185">
        <v>0</v>
      </c>
      <c r="K30" s="185">
        <v>0</v>
      </c>
      <c r="L30" s="185">
        <v>0</v>
      </c>
      <c r="M30" s="185">
        <v>0</v>
      </c>
      <c r="N30" s="185">
        <v>0</v>
      </c>
      <c r="O30" s="185">
        <v>0</v>
      </c>
      <c r="P30" s="185">
        <v>0</v>
      </c>
      <c r="Q30" s="185">
        <v>0</v>
      </c>
      <c r="R30" s="185">
        <v>0</v>
      </c>
      <c r="S30" s="185">
        <v>0</v>
      </c>
      <c r="T30" s="185">
        <v>0</v>
      </c>
      <c r="U30" s="185">
        <v>0</v>
      </c>
      <c r="V30" s="185">
        <v>0</v>
      </c>
      <c r="W30" s="185">
        <v>0</v>
      </c>
      <c r="X30" s="185">
        <v>0</v>
      </c>
      <c r="Y30" s="186">
        <v>0</v>
      </c>
      <c r="Z30" s="186">
        <v>2</v>
      </c>
      <c r="AA30" s="183">
        <v>2</v>
      </c>
    </row>
    <row r="31" spans="1:27">
      <c r="A31" s="183" t="s">
        <v>50</v>
      </c>
      <c r="B31" s="182" t="s">
        <v>3009</v>
      </c>
      <c r="C31" s="185">
        <v>0</v>
      </c>
      <c r="D31" s="185">
        <v>0</v>
      </c>
      <c r="E31" s="185">
        <v>0</v>
      </c>
      <c r="F31" s="185">
        <v>0</v>
      </c>
      <c r="G31" s="185">
        <v>0</v>
      </c>
      <c r="H31" s="185">
        <v>0</v>
      </c>
      <c r="I31" s="185">
        <v>0</v>
      </c>
      <c r="J31" s="185">
        <v>0</v>
      </c>
      <c r="K31" s="185">
        <v>0</v>
      </c>
      <c r="L31" s="185">
        <v>0</v>
      </c>
      <c r="M31" s="185">
        <v>0</v>
      </c>
      <c r="N31" s="185">
        <v>0</v>
      </c>
      <c r="O31" s="185">
        <v>0</v>
      </c>
      <c r="P31" s="185">
        <v>0</v>
      </c>
      <c r="Q31" s="185">
        <v>0</v>
      </c>
      <c r="R31" s="185">
        <v>0</v>
      </c>
      <c r="S31" s="185">
        <v>0</v>
      </c>
      <c r="T31" s="185">
        <v>0</v>
      </c>
      <c r="U31" s="185">
        <v>0</v>
      </c>
      <c r="V31" s="185">
        <v>1</v>
      </c>
      <c r="W31" s="185">
        <v>0</v>
      </c>
      <c r="X31" s="185">
        <v>1</v>
      </c>
      <c r="Y31" s="186">
        <v>2</v>
      </c>
      <c r="Z31" s="186">
        <v>6</v>
      </c>
      <c r="AA31" s="183">
        <v>8</v>
      </c>
    </row>
    <row r="32" spans="1:27">
      <c r="A32" s="183" t="s">
        <v>51</v>
      </c>
      <c r="B32" s="182" t="s">
        <v>3009</v>
      </c>
      <c r="C32" s="185">
        <v>0</v>
      </c>
      <c r="D32" s="185">
        <v>0</v>
      </c>
      <c r="E32" s="185">
        <v>0</v>
      </c>
      <c r="F32" s="185">
        <v>0</v>
      </c>
      <c r="G32" s="185">
        <v>0</v>
      </c>
      <c r="H32" s="185">
        <v>0</v>
      </c>
      <c r="I32" s="185">
        <v>0</v>
      </c>
      <c r="J32" s="185">
        <v>0</v>
      </c>
      <c r="K32" s="185">
        <v>1</v>
      </c>
      <c r="L32" s="185">
        <v>2</v>
      </c>
      <c r="M32" s="185">
        <v>0</v>
      </c>
      <c r="N32" s="185">
        <v>1</v>
      </c>
      <c r="O32" s="185">
        <v>0</v>
      </c>
      <c r="P32" s="185">
        <v>0</v>
      </c>
      <c r="Q32" s="185">
        <v>0</v>
      </c>
      <c r="R32" s="185">
        <v>0</v>
      </c>
      <c r="S32" s="185">
        <v>1</v>
      </c>
      <c r="T32" s="185">
        <v>0</v>
      </c>
      <c r="U32" s="185">
        <v>0</v>
      </c>
      <c r="V32" s="185">
        <v>0</v>
      </c>
      <c r="W32" s="185">
        <v>0</v>
      </c>
      <c r="X32" s="185">
        <v>1</v>
      </c>
      <c r="Y32" s="186">
        <v>6</v>
      </c>
      <c r="Z32" s="186">
        <v>9</v>
      </c>
      <c r="AA32" s="183">
        <v>15</v>
      </c>
    </row>
    <row r="33" spans="1:27">
      <c r="A33" s="183" t="s">
        <v>52</v>
      </c>
      <c r="B33" s="182" t="s">
        <v>3009</v>
      </c>
      <c r="C33" s="185">
        <v>0</v>
      </c>
      <c r="D33" s="185">
        <v>0</v>
      </c>
      <c r="E33" s="185">
        <v>0</v>
      </c>
      <c r="F33" s="185">
        <v>0</v>
      </c>
      <c r="G33" s="185">
        <v>0</v>
      </c>
      <c r="H33" s="185">
        <v>0</v>
      </c>
      <c r="I33" s="185">
        <v>0</v>
      </c>
      <c r="J33" s="185">
        <v>1</v>
      </c>
      <c r="K33" s="185">
        <v>0</v>
      </c>
      <c r="L33" s="185">
        <v>0</v>
      </c>
      <c r="M33" s="185">
        <v>0</v>
      </c>
      <c r="N33" s="185">
        <v>0</v>
      </c>
      <c r="O33" s="185">
        <v>0</v>
      </c>
      <c r="P33" s="185">
        <v>0</v>
      </c>
      <c r="Q33" s="185">
        <v>0</v>
      </c>
      <c r="R33" s="185">
        <v>0</v>
      </c>
      <c r="S33" s="185">
        <v>0</v>
      </c>
      <c r="T33" s="185">
        <v>0</v>
      </c>
      <c r="U33" s="185">
        <v>1</v>
      </c>
      <c r="V33" s="185">
        <v>0</v>
      </c>
      <c r="W33" s="185">
        <v>0</v>
      </c>
      <c r="X33" s="185">
        <v>0</v>
      </c>
      <c r="Y33" s="186">
        <v>2</v>
      </c>
      <c r="Z33" s="186">
        <v>4</v>
      </c>
      <c r="AA33" s="183">
        <v>6</v>
      </c>
    </row>
    <row r="34" spans="1:27">
      <c r="A34" s="183" t="s">
        <v>55</v>
      </c>
      <c r="B34" s="182" t="s">
        <v>3010</v>
      </c>
      <c r="C34" s="185">
        <v>0</v>
      </c>
      <c r="D34" s="185">
        <v>0</v>
      </c>
      <c r="E34" s="185">
        <v>0</v>
      </c>
      <c r="F34" s="185">
        <v>0</v>
      </c>
      <c r="G34" s="185">
        <v>0</v>
      </c>
      <c r="H34" s="185">
        <v>0</v>
      </c>
      <c r="I34" s="185">
        <v>0</v>
      </c>
      <c r="J34" s="185">
        <v>0</v>
      </c>
      <c r="K34" s="185">
        <v>0</v>
      </c>
      <c r="L34" s="185">
        <v>0</v>
      </c>
      <c r="M34" s="185">
        <v>0</v>
      </c>
      <c r="N34" s="185">
        <v>0</v>
      </c>
      <c r="O34" s="185">
        <v>0</v>
      </c>
      <c r="P34" s="185">
        <v>0</v>
      </c>
      <c r="Q34" s="185">
        <v>0</v>
      </c>
      <c r="R34" s="185">
        <v>0</v>
      </c>
      <c r="S34" s="185">
        <v>0</v>
      </c>
      <c r="T34" s="185">
        <v>0</v>
      </c>
      <c r="U34" s="185">
        <v>0</v>
      </c>
      <c r="V34" s="185">
        <v>0</v>
      </c>
      <c r="W34" s="185">
        <v>0</v>
      </c>
      <c r="X34" s="185">
        <v>1</v>
      </c>
      <c r="Y34" s="186">
        <v>1</v>
      </c>
      <c r="Z34" s="186">
        <v>3</v>
      </c>
      <c r="AA34" s="183">
        <v>4</v>
      </c>
    </row>
    <row r="35" spans="1:27">
      <c r="A35" s="183" t="s">
        <v>59</v>
      </c>
      <c r="B35" s="182" t="s">
        <v>3009</v>
      </c>
      <c r="C35" s="185">
        <v>0</v>
      </c>
      <c r="D35" s="185">
        <v>0</v>
      </c>
      <c r="E35" s="185">
        <v>0</v>
      </c>
      <c r="F35" s="185">
        <v>0</v>
      </c>
      <c r="G35" s="185">
        <v>0</v>
      </c>
      <c r="H35" s="185">
        <v>0</v>
      </c>
      <c r="I35" s="185">
        <v>0</v>
      </c>
      <c r="J35" s="185">
        <v>0</v>
      </c>
      <c r="K35" s="185">
        <v>0</v>
      </c>
      <c r="L35" s="185">
        <v>2</v>
      </c>
      <c r="M35" s="185">
        <v>0</v>
      </c>
      <c r="N35" s="185">
        <v>0</v>
      </c>
      <c r="O35" s="185">
        <v>0</v>
      </c>
      <c r="P35" s="185">
        <v>0</v>
      </c>
      <c r="Q35" s="185">
        <v>0</v>
      </c>
      <c r="R35" s="185">
        <v>1</v>
      </c>
      <c r="S35" s="185">
        <v>0</v>
      </c>
      <c r="T35" s="185">
        <v>0</v>
      </c>
      <c r="U35" s="185">
        <v>0</v>
      </c>
      <c r="V35" s="185">
        <v>0</v>
      </c>
      <c r="W35" s="185">
        <v>0</v>
      </c>
      <c r="X35" s="185">
        <v>0</v>
      </c>
      <c r="Y35" s="186">
        <v>3</v>
      </c>
      <c r="Z35" s="186">
        <v>9</v>
      </c>
      <c r="AA35" s="183">
        <v>12</v>
      </c>
    </row>
    <row r="36" spans="1:27">
      <c r="A36" s="183" t="s">
        <v>60</v>
      </c>
      <c r="B36" s="182" t="s">
        <v>3009</v>
      </c>
      <c r="C36" s="185">
        <v>0</v>
      </c>
      <c r="D36" s="185">
        <v>0</v>
      </c>
      <c r="E36" s="185">
        <v>0</v>
      </c>
      <c r="F36" s="185">
        <v>0</v>
      </c>
      <c r="G36" s="185">
        <v>0</v>
      </c>
      <c r="H36" s="185">
        <v>0</v>
      </c>
      <c r="I36" s="185">
        <v>0</v>
      </c>
      <c r="J36" s="185">
        <v>0</v>
      </c>
      <c r="K36" s="185">
        <v>0</v>
      </c>
      <c r="L36" s="185">
        <v>0</v>
      </c>
      <c r="M36" s="185">
        <v>0</v>
      </c>
      <c r="N36" s="185">
        <v>0</v>
      </c>
      <c r="O36" s="185">
        <v>0</v>
      </c>
      <c r="P36" s="185">
        <v>0</v>
      </c>
      <c r="Q36" s="185">
        <v>0</v>
      </c>
      <c r="R36" s="185">
        <v>0</v>
      </c>
      <c r="S36" s="185">
        <v>0</v>
      </c>
      <c r="T36" s="185">
        <v>0</v>
      </c>
      <c r="U36" s="185">
        <v>1</v>
      </c>
      <c r="V36" s="185">
        <v>1</v>
      </c>
      <c r="W36" s="185">
        <v>0</v>
      </c>
      <c r="X36" s="185">
        <v>1</v>
      </c>
      <c r="Y36" s="186">
        <v>3</v>
      </c>
      <c r="Z36" s="186">
        <v>5</v>
      </c>
      <c r="AA36" s="183">
        <v>8</v>
      </c>
    </row>
    <row r="37" spans="1:27">
      <c r="A37" s="183" t="s">
        <v>63</v>
      </c>
      <c r="B37" s="182" t="s">
        <v>3009</v>
      </c>
      <c r="C37" s="185">
        <v>0</v>
      </c>
      <c r="D37" s="185">
        <v>0</v>
      </c>
      <c r="E37" s="185">
        <v>0</v>
      </c>
      <c r="F37" s="185">
        <v>0</v>
      </c>
      <c r="G37" s="185">
        <v>0</v>
      </c>
      <c r="H37" s="185">
        <v>0</v>
      </c>
      <c r="I37" s="185">
        <v>0</v>
      </c>
      <c r="J37" s="185">
        <v>0</v>
      </c>
      <c r="K37" s="185">
        <v>0</v>
      </c>
      <c r="L37" s="185">
        <v>0</v>
      </c>
      <c r="M37" s="185">
        <v>0</v>
      </c>
      <c r="N37" s="185">
        <v>0</v>
      </c>
      <c r="O37" s="185">
        <v>0</v>
      </c>
      <c r="P37" s="185">
        <v>0</v>
      </c>
      <c r="Q37" s="185">
        <v>0</v>
      </c>
      <c r="R37" s="185">
        <v>0</v>
      </c>
      <c r="S37" s="185">
        <v>0</v>
      </c>
      <c r="T37" s="185">
        <v>0</v>
      </c>
      <c r="U37" s="185">
        <v>1</v>
      </c>
      <c r="V37" s="185">
        <v>1</v>
      </c>
      <c r="W37" s="185">
        <v>0</v>
      </c>
      <c r="X37" s="185">
        <v>1</v>
      </c>
      <c r="Y37" s="186">
        <v>3</v>
      </c>
      <c r="Z37" s="186">
        <v>5</v>
      </c>
      <c r="AA37" s="183">
        <v>8</v>
      </c>
    </row>
    <row r="38" spans="1:27">
      <c r="A38" s="183" t="s">
        <v>64</v>
      </c>
      <c r="B38" s="182" t="s">
        <v>3009</v>
      </c>
      <c r="C38" s="185">
        <v>0</v>
      </c>
      <c r="D38" s="185">
        <v>0</v>
      </c>
      <c r="E38" s="185">
        <v>0</v>
      </c>
      <c r="F38" s="185">
        <v>0</v>
      </c>
      <c r="G38" s="185">
        <v>0</v>
      </c>
      <c r="H38" s="185">
        <v>0</v>
      </c>
      <c r="I38" s="185">
        <v>0</v>
      </c>
      <c r="J38" s="185">
        <v>0</v>
      </c>
      <c r="K38" s="185">
        <v>0</v>
      </c>
      <c r="L38" s="185">
        <v>0</v>
      </c>
      <c r="M38" s="185">
        <v>0</v>
      </c>
      <c r="N38" s="185">
        <v>0</v>
      </c>
      <c r="O38" s="185">
        <v>0</v>
      </c>
      <c r="P38" s="185">
        <v>0</v>
      </c>
      <c r="Q38" s="185">
        <v>0</v>
      </c>
      <c r="R38" s="185">
        <v>0</v>
      </c>
      <c r="S38" s="185">
        <v>0</v>
      </c>
      <c r="T38" s="185">
        <v>0</v>
      </c>
      <c r="U38" s="185">
        <v>1</v>
      </c>
      <c r="V38" s="185">
        <v>0</v>
      </c>
      <c r="W38" s="185">
        <v>0</v>
      </c>
      <c r="X38" s="185">
        <v>1</v>
      </c>
      <c r="Y38" s="186">
        <v>2</v>
      </c>
      <c r="Z38" s="186">
        <v>6</v>
      </c>
      <c r="AA38" s="183">
        <v>8</v>
      </c>
    </row>
    <row r="39" spans="1:27">
      <c r="A39" s="183" t="s">
        <v>67</v>
      </c>
      <c r="B39" s="182" t="s">
        <v>3009</v>
      </c>
      <c r="C39" s="185">
        <v>0</v>
      </c>
      <c r="D39" s="185">
        <v>0</v>
      </c>
      <c r="E39" s="185">
        <v>0</v>
      </c>
      <c r="F39" s="185">
        <v>0</v>
      </c>
      <c r="G39" s="185">
        <v>0</v>
      </c>
      <c r="H39" s="185">
        <v>0</v>
      </c>
      <c r="I39" s="185">
        <v>0</v>
      </c>
      <c r="J39" s="185">
        <v>0</v>
      </c>
      <c r="K39" s="185">
        <v>0</v>
      </c>
      <c r="L39" s="185">
        <v>0</v>
      </c>
      <c r="M39" s="185">
        <v>0</v>
      </c>
      <c r="N39" s="185">
        <v>0</v>
      </c>
      <c r="O39" s="185">
        <v>0</v>
      </c>
      <c r="P39" s="185">
        <v>0</v>
      </c>
      <c r="Q39" s="185">
        <v>0</v>
      </c>
      <c r="R39" s="185">
        <v>0</v>
      </c>
      <c r="S39" s="185">
        <v>0</v>
      </c>
      <c r="T39" s="185">
        <v>0</v>
      </c>
      <c r="U39" s="185">
        <v>0</v>
      </c>
      <c r="V39" s="185">
        <v>0</v>
      </c>
      <c r="W39" s="185">
        <v>0</v>
      </c>
      <c r="X39" s="185">
        <v>0</v>
      </c>
      <c r="Y39" s="186">
        <v>0</v>
      </c>
      <c r="Z39" s="186">
        <v>2</v>
      </c>
      <c r="AA39" s="183">
        <v>2</v>
      </c>
    </row>
    <row r="40" spans="1:27">
      <c r="A40" s="183" t="s">
        <v>68</v>
      </c>
      <c r="B40" s="182" t="s">
        <v>3009</v>
      </c>
      <c r="C40" s="185">
        <v>0</v>
      </c>
      <c r="D40" s="185">
        <v>0</v>
      </c>
      <c r="E40" s="185">
        <v>0</v>
      </c>
      <c r="F40" s="185">
        <v>0</v>
      </c>
      <c r="G40" s="185">
        <v>0</v>
      </c>
      <c r="H40" s="185">
        <v>0</v>
      </c>
      <c r="I40" s="185">
        <v>0</v>
      </c>
      <c r="J40" s="185">
        <v>0</v>
      </c>
      <c r="K40" s="185">
        <v>0</v>
      </c>
      <c r="L40" s="185">
        <v>0</v>
      </c>
      <c r="M40" s="185">
        <v>0</v>
      </c>
      <c r="N40" s="185">
        <v>0</v>
      </c>
      <c r="O40" s="185">
        <v>0</v>
      </c>
      <c r="P40" s="185">
        <v>0</v>
      </c>
      <c r="Q40" s="185">
        <v>0</v>
      </c>
      <c r="R40" s="185">
        <v>0</v>
      </c>
      <c r="S40" s="185">
        <v>0</v>
      </c>
      <c r="T40" s="185">
        <v>0</v>
      </c>
      <c r="U40" s="185">
        <v>1</v>
      </c>
      <c r="V40" s="185">
        <v>0</v>
      </c>
      <c r="W40" s="185">
        <v>0</v>
      </c>
      <c r="X40" s="185">
        <v>1</v>
      </c>
      <c r="Y40" s="186">
        <v>2</v>
      </c>
      <c r="Z40" s="186">
        <v>7</v>
      </c>
      <c r="AA40" s="183">
        <v>9</v>
      </c>
    </row>
    <row r="41" spans="1:27">
      <c r="A41" s="183" t="s">
        <v>69</v>
      </c>
      <c r="B41" s="182" t="s">
        <v>3010</v>
      </c>
      <c r="C41" s="185">
        <v>0</v>
      </c>
      <c r="D41" s="185">
        <v>0</v>
      </c>
      <c r="E41" s="185">
        <v>0</v>
      </c>
      <c r="F41" s="185">
        <v>0</v>
      </c>
      <c r="G41" s="185">
        <v>0</v>
      </c>
      <c r="H41" s="185">
        <v>0</v>
      </c>
      <c r="I41" s="185">
        <v>0</v>
      </c>
      <c r="J41" s="185">
        <v>0</v>
      </c>
      <c r="K41" s="185">
        <v>0</v>
      </c>
      <c r="L41" s="185">
        <v>0</v>
      </c>
      <c r="M41" s="185">
        <v>0</v>
      </c>
      <c r="N41" s="185">
        <v>0</v>
      </c>
      <c r="O41" s="185">
        <v>0</v>
      </c>
      <c r="P41" s="185">
        <v>0</v>
      </c>
      <c r="Q41" s="185">
        <v>0</v>
      </c>
      <c r="R41" s="185">
        <v>0</v>
      </c>
      <c r="S41" s="185">
        <v>0</v>
      </c>
      <c r="T41" s="185">
        <v>1</v>
      </c>
      <c r="U41" s="185">
        <v>0</v>
      </c>
      <c r="V41" s="185">
        <v>1</v>
      </c>
      <c r="W41" s="185">
        <v>0</v>
      </c>
      <c r="X41" s="185">
        <v>0</v>
      </c>
      <c r="Y41" s="186">
        <v>2</v>
      </c>
      <c r="Z41" s="186">
        <v>5</v>
      </c>
      <c r="AA41" s="183">
        <v>7</v>
      </c>
    </row>
    <row r="42" spans="1:27">
      <c r="A42" s="183" t="s">
        <v>74</v>
      </c>
      <c r="B42" s="182" t="s">
        <v>3010</v>
      </c>
      <c r="C42" s="185">
        <v>0</v>
      </c>
      <c r="D42" s="185">
        <v>0</v>
      </c>
      <c r="E42" s="185">
        <v>0</v>
      </c>
      <c r="F42" s="185">
        <v>0</v>
      </c>
      <c r="G42" s="185">
        <v>0</v>
      </c>
      <c r="H42" s="185">
        <v>0</v>
      </c>
      <c r="I42" s="185">
        <v>0</v>
      </c>
      <c r="J42" s="185">
        <v>0</v>
      </c>
      <c r="K42" s="185">
        <v>0</v>
      </c>
      <c r="L42" s="185">
        <v>0</v>
      </c>
      <c r="M42" s="185">
        <v>0</v>
      </c>
      <c r="N42" s="185">
        <v>0</v>
      </c>
      <c r="O42" s="185">
        <v>0</v>
      </c>
      <c r="P42" s="185">
        <v>0</v>
      </c>
      <c r="Q42" s="185">
        <v>0</v>
      </c>
      <c r="R42" s="185">
        <v>0</v>
      </c>
      <c r="S42" s="185">
        <v>0</v>
      </c>
      <c r="T42" s="185">
        <v>0</v>
      </c>
      <c r="U42" s="185">
        <v>0</v>
      </c>
      <c r="V42" s="185">
        <v>0</v>
      </c>
      <c r="W42" s="185">
        <v>0</v>
      </c>
      <c r="X42" s="185">
        <v>0</v>
      </c>
      <c r="Y42" s="186">
        <v>0</v>
      </c>
      <c r="Z42" s="186">
        <v>2</v>
      </c>
      <c r="AA42" s="183">
        <v>2</v>
      </c>
    </row>
    <row r="43" spans="1:27">
      <c r="A43" s="183" t="s">
        <v>76</v>
      </c>
      <c r="B43" s="182" t="s">
        <v>3009</v>
      </c>
      <c r="C43" s="185">
        <v>0</v>
      </c>
      <c r="D43" s="185">
        <v>0</v>
      </c>
      <c r="E43" s="185">
        <v>0</v>
      </c>
      <c r="F43" s="185">
        <v>0</v>
      </c>
      <c r="G43" s="185">
        <v>0</v>
      </c>
      <c r="H43" s="185">
        <v>0</v>
      </c>
      <c r="I43" s="185">
        <v>0</v>
      </c>
      <c r="J43" s="185">
        <v>0</v>
      </c>
      <c r="K43" s="185">
        <v>1</v>
      </c>
      <c r="L43" s="185">
        <v>0</v>
      </c>
      <c r="M43" s="185">
        <v>0</v>
      </c>
      <c r="N43" s="185">
        <v>1</v>
      </c>
      <c r="O43" s="185">
        <v>0</v>
      </c>
      <c r="P43" s="185">
        <v>0</v>
      </c>
      <c r="Q43" s="185">
        <v>0</v>
      </c>
      <c r="R43" s="185">
        <v>0</v>
      </c>
      <c r="S43" s="185">
        <v>0</v>
      </c>
      <c r="T43" s="185">
        <v>0</v>
      </c>
      <c r="U43" s="185">
        <v>0</v>
      </c>
      <c r="V43" s="185">
        <v>2</v>
      </c>
      <c r="W43" s="185">
        <v>0</v>
      </c>
      <c r="X43" s="185">
        <v>0</v>
      </c>
      <c r="Y43" s="186">
        <v>4</v>
      </c>
      <c r="Z43" s="186">
        <v>12</v>
      </c>
      <c r="AA43" s="183">
        <v>16</v>
      </c>
    </row>
    <row r="44" spans="1:27">
      <c r="A44" s="183" t="s">
        <v>77</v>
      </c>
      <c r="B44" s="182" t="s">
        <v>3009</v>
      </c>
      <c r="C44" s="185">
        <v>0</v>
      </c>
      <c r="D44" s="185">
        <v>0</v>
      </c>
      <c r="E44" s="185">
        <v>0</v>
      </c>
      <c r="F44" s="185">
        <v>0</v>
      </c>
      <c r="G44" s="185">
        <v>0</v>
      </c>
      <c r="H44" s="185">
        <v>0</v>
      </c>
      <c r="I44" s="185">
        <v>0</v>
      </c>
      <c r="J44" s="185">
        <v>0</v>
      </c>
      <c r="K44" s="185">
        <v>0</v>
      </c>
      <c r="L44" s="185">
        <v>0</v>
      </c>
      <c r="M44" s="185">
        <v>0</v>
      </c>
      <c r="N44" s="185">
        <v>0</v>
      </c>
      <c r="O44" s="185">
        <v>0</v>
      </c>
      <c r="P44" s="185">
        <v>0</v>
      </c>
      <c r="Q44" s="185">
        <v>0</v>
      </c>
      <c r="R44" s="185">
        <v>0</v>
      </c>
      <c r="S44" s="185">
        <v>0</v>
      </c>
      <c r="T44" s="185">
        <v>0</v>
      </c>
      <c r="U44" s="185">
        <v>0</v>
      </c>
      <c r="V44" s="185">
        <v>0</v>
      </c>
      <c r="W44" s="185">
        <v>0</v>
      </c>
      <c r="X44" s="185">
        <v>1</v>
      </c>
      <c r="Y44" s="186">
        <v>1</v>
      </c>
      <c r="Z44" s="186">
        <v>2</v>
      </c>
      <c r="AA44" s="183">
        <v>3</v>
      </c>
    </row>
    <row r="45" spans="1:27">
      <c r="A45" s="183" t="s">
        <v>78</v>
      </c>
      <c r="B45" s="182" t="s">
        <v>3009</v>
      </c>
      <c r="C45" s="185">
        <v>0</v>
      </c>
      <c r="D45" s="185">
        <v>0</v>
      </c>
      <c r="E45" s="185">
        <v>0</v>
      </c>
      <c r="F45" s="185">
        <v>0</v>
      </c>
      <c r="G45" s="185">
        <v>0</v>
      </c>
      <c r="H45" s="185">
        <v>0</v>
      </c>
      <c r="I45" s="185">
        <v>0</v>
      </c>
      <c r="J45" s="185">
        <v>0</v>
      </c>
      <c r="K45" s="185">
        <v>0</v>
      </c>
      <c r="L45" s="185">
        <v>1</v>
      </c>
      <c r="M45" s="185">
        <v>0</v>
      </c>
      <c r="N45" s="185">
        <v>0</v>
      </c>
      <c r="O45" s="185">
        <v>0</v>
      </c>
      <c r="P45" s="185">
        <v>0</v>
      </c>
      <c r="Q45" s="185">
        <v>0</v>
      </c>
      <c r="R45" s="185">
        <v>0</v>
      </c>
      <c r="S45" s="185">
        <v>0</v>
      </c>
      <c r="T45" s="185">
        <v>0</v>
      </c>
      <c r="U45" s="185">
        <v>0</v>
      </c>
      <c r="V45" s="185">
        <v>0</v>
      </c>
      <c r="W45" s="185">
        <v>0</v>
      </c>
      <c r="X45" s="185">
        <v>0</v>
      </c>
      <c r="Y45" s="186">
        <v>1</v>
      </c>
      <c r="Z45" s="186">
        <v>3</v>
      </c>
      <c r="AA45" s="183">
        <v>4</v>
      </c>
    </row>
    <row r="46" spans="1:27">
      <c r="A46" s="183" t="s">
        <v>79</v>
      </c>
      <c r="B46" s="182" t="s">
        <v>3009</v>
      </c>
      <c r="C46" s="185">
        <v>0</v>
      </c>
      <c r="D46" s="185">
        <v>0</v>
      </c>
      <c r="E46" s="185">
        <v>0</v>
      </c>
      <c r="F46" s="185">
        <v>0</v>
      </c>
      <c r="G46" s="185">
        <v>0</v>
      </c>
      <c r="H46" s="185">
        <v>0</v>
      </c>
      <c r="I46" s="185">
        <v>0</v>
      </c>
      <c r="J46" s="185">
        <v>0</v>
      </c>
      <c r="K46" s="185">
        <v>0</v>
      </c>
      <c r="L46" s="185">
        <v>0</v>
      </c>
      <c r="M46" s="185">
        <v>0</v>
      </c>
      <c r="N46" s="185">
        <v>0</v>
      </c>
      <c r="O46" s="185">
        <v>0</v>
      </c>
      <c r="P46" s="185">
        <v>0</v>
      </c>
      <c r="Q46" s="185">
        <v>0</v>
      </c>
      <c r="R46" s="185">
        <v>0</v>
      </c>
      <c r="S46" s="185">
        <v>0</v>
      </c>
      <c r="T46" s="185">
        <v>0</v>
      </c>
      <c r="U46" s="185">
        <v>1</v>
      </c>
      <c r="V46" s="185">
        <v>0</v>
      </c>
      <c r="W46" s="185">
        <v>0</v>
      </c>
      <c r="X46" s="185">
        <v>0</v>
      </c>
      <c r="Y46" s="186">
        <v>1</v>
      </c>
      <c r="Z46" s="186">
        <v>4</v>
      </c>
      <c r="AA46" s="183">
        <v>5</v>
      </c>
    </row>
    <row r="47" spans="1:27">
      <c r="A47" s="183" t="s">
        <v>80</v>
      </c>
      <c r="B47" s="182" t="s">
        <v>3009</v>
      </c>
      <c r="C47" s="185">
        <v>0</v>
      </c>
      <c r="D47" s="185">
        <v>0</v>
      </c>
      <c r="E47" s="185">
        <v>0</v>
      </c>
      <c r="F47" s="185">
        <v>0</v>
      </c>
      <c r="G47" s="185">
        <v>0</v>
      </c>
      <c r="H47" s="185">
        <v>0</v>
      </c>
      <c r="I47" s="185">
        <v>0</v>
      </c>
      <c r="J47" s="185">
        <v>0</v>
      </c>
      <c r="K47" s="185">
        <v>0</v>
      </c>
      <c r="L47" s="185">
        <v>0</v>
      </c>
      <c r="M47" s="185">
        <v>0</v>
      </c>
      <c r="N47" s="185">
        <v>0</v>
      </c>
      <c r="O47" s="185">
        <v>0</v>
      </c>
      <c r="P47" s="185">
        <v>0</v>
      </c>
      <c r="Q47" s="185">
        <v>0</v>
      </c>
      <c r="R47" s="185">
        <v>0</v>
      </c>
      <c r="S47" s="185">
        <v>0</v>
      </c>
      <c r="T47" s="185">
        <v>0</v>
      </c>
      <c r="U47" s="185">
        <v>1</v>
      </c>
      <c r="V47" s="185">
        <v>0</v>
      </c>
      <c r="W47" s="185">
        <v>0</v>
      </c>
      <c r="X47" s="185">
        <v>1</v>
      </c>
      <c r="Y47" s="186">
        <v>2</v>
      </c>
      <c r="Z47" s="186">
        <v>6</v>
      </c>
      <c r="AA47" s="183">
        <v>8</v>
      </c>
    </row>
    <row r="48" spans="1:27">
      <c r="A48" s="183" t="s">
        <v>81</v>
      </c>
      <c r="B48" s="182" t="s">
        <v>3009</v>
      </c>
      <c r="C48" s="185">
        <v>0</v>
      </c>
      <c r="D48" s="185">
        <v>0</v>
      </c>
      <c r="E48" s="185">
        <v>0.25</v>
      </c>
      <c r="F48" s="185">
        <v>0</v>
      </c>
      <c r="G48" s="185">
        <v>0.25</v>
      </c>
      <c r="H48" s="185">
        <v>1</v>
      </c>
      <c r="I48" s="185">
        <v>0</v>
      </c>
      <c r="J48" s="185">
        <v>1</v>
      </c>
      <c r="K48" s="185">
        <v>1</v>
      </c>
      <c r="L48" s="185">
        <v>2</v>
      </c>
      <c r="M48" s="185">
        <v>0</v>
      </c>
      <c r="N48" s="185">
        <v>1</v>
      </c>
      <c r="O48" s="185">
        <v>0</v>
      </c>
      <c r="P48" s="185">
        <v>0.25</v>
      </c>
      <c r="Q48" s="185">
        <v>0</v>
      </c>
      <c r="R48" s="185">
        <v>6.25</v>
      </c>
      <c r="S48" s="185">
        <v>0</v>
      </c>
      <c r="T48" s="185">
        <v>2</v>
      </c>
      <c r="U48" s="185">
        <v>0</v>
      </c>
      <c r="V48" s="185">
        <v>2</v>
      </c>
      <c r="W48" s="185">
        <v>0</v>
      </c>
      <c r="X48" s="185">
        <v>1</v>
      </c>
      <c r="Y48" s="186">
        <v>18</v>
      </c>
      <c r="Z48" s="186">
        <v>31</v>
      </c>
      <c r="AA48" s="183">
        <v>49</v>
      </c>
    </row>
    <row r="49" spans="1:27">
      <c r="A49" s="183" t="s">
        <v>82</v>
      </c>
      <c r="B49" s="182" t="s">
        <v>3009</v>
      </c>
      <c r="C49" s="185">
        <v>0</v>
      </c>
      <c r="D49" s="185">
        <v>0</v>
      </c>
      <c r="E49" s="185">
        <v>0</v>
      </c>
      <c r="F49" s="185">
        <v>0</v>
      </c>
      <c r="G49" s="185">
        <v>0</v>
      </c>
      <c r="H49" s="185">
        <v>0</v>
      </c>
      <c r="I49" s="185">
        <v>0</v>
      </c>
      <c r="J49" s="185">
        <v>2</v>
      </c>
      <c r="K49" s="185">
        <v>0</v>
      </c>
      <c r="L49" s="185">
        <v>0</v>
      </c>
      <c r="M49" s="185">
        <v>1</v>
      </c>
      <c r="N49" s="185">
        <v>0</v>
      </c>
      <c r="O49" s="185">
        <v>0</v>
      </c>
      <c r="P49" s="185">
        <v>0</v>
      </c>
      <c r="Q49" s="185">
        <v>0</v>
      </c>
      <c r="R49" s="185">
        <v>0</v>
      </c>
      <c r="S49" s="185">
        <v>0</v>
      </c>
      <c r="T49" s="185">
        <v>0</v>
      </c>
      <c r="U49" s="185">
        <v>0</v>
      </c>
      <c r="V49" s="185">
        <v>1</v>
      </c>
      <c r="W49" s="185">
        <v>0</v>
      </c>
      <c r="X49" s="185">
        <v>1</v>
      </c>
      <c r="Y49" s="186">
        <v>5</v>
      </c>
      <c r="Z49" s="186">
        <v>0</v>
      </c>
      <c r="AA49" s="183">
        <v>5</v>
      </c>
    </row>
    <row r="50" spans="1:27">
      <c r="A50" s="183" t="s">
        <v>83</v>
      </c>
      <c r="B50" s="182" t="s">
        <v>3009</v>
      </c>
      <c r="C50" s="185">
        <v>0</v>
      </c>
      <c r="D50" s="185">
        <v>0</v>
      </c>
      <c r="E50" s="185">
        <v>0</v>
      </c>
      <c r="F50" s="185">
        <v>0</v>
      </c>
      <c r="G50" s="185">
        <v>0</v>
      </c>
      <c r="H50" s="185">
        <v>0</v>
      </c>
      <c r="I50" s="185">
        <v>0</v>
      </c>
      <c r="J50" s="185">
        <v>0</v>
      </c>
      <c r="K50" s="185">
        <v>0</v>
      </c>
      <c r="L50" s="185">
        <v>0</v>
      </c>
      <c r="M50" s="185">
        <v>0</v>
      </c>
      <c r="N50" s="185">
        <v>0</v>
      </c>
      <c r="O50" s="185">
        <v>0</v>
      </c>
      <c r="P50" s="185">
        <v>0</v>
      </c>
      <c r="Q50" s="185">
        <v>0</v>
      </c>
      <c r="R50" s="185">
        <v>0</v>
      </c>
      <c r="S50" s="185">
        <v>0</v>
      </c>
      <c r="T50" s="185">
        <v>0</v>
      </c>
      <c r="U50" s="185">
        <v>0</v>
      </c>
      <c r="V50" s="185">
        <v>1</v>
      </c>
      <c r="W50" s="185">
        <v>0</v>
      </c>
      <c r="X50" s="185">
        <v>1</v>
      </c>
      <c r="Y50" s="186">
        <v>2</v>
      </c>
      <c r="Z50" s="186">
        <v>1</v>
      </c>
      <c r="AA50" s="183">
        <v>3</v>
      </c>
    </row>
    <row r="51" spans="1:27">
      <c r="A51" s="183" t="s">
        <v>84</v>
      </c>
      <c r="B51" s="182" t="s">
        <v>3009</v>
      </c>
      <c r="C51" s="185">
        <v>29</v>
      </c>
      <c r="D51" s="185">
        <v>3.5</v>
      </c>
      <c r="E51" s="185">
        <v>35.3333333333333</v>
      </c>
      <c r="F51" s="185">
        <v>15.5</v>
      </c>
      <c r="G51" s="185">
        <v>42.6666666666667</v>
      </c>
      <c r="H51" s="185">
        <v>20</v>
      </c>
      <c r="I51" s="185">
        <v>27.9166666666667</v>
      </c>
      <c r="J51" s="185">
        <v>25.5</v>
      </c>
      <c r="K51" s="185">
        <v>48.4166666666667</v>
      </c>
      <c r="L51" s="185">
        <v>12.5</v>
      </c>
      <c r="M51" s="185">
        <v>16.75</v>
      </c>
      <c r="N51" s="185">
        <v>5.25</v>
      </c>
      <c r="O51" s="185">
        <v>19.25</v>
      </c>
      <c r="P51" s="185">
        <v>18.5</v>
      </c>
      <c r="Q51" s="185">
        <v>4.6666666666666696</v>
      </c>
      <c r="R51" s="185">
        <v>45.5</v>
      </c>
      <c r="S51" s="185">
        <v>25.5</v>
      </c>
      <c r="T51" s="185">
        <v>51.75</v>
      </c>
      <c r="U51" s="185">
        <v>1.5</v>
      </c>
      <c r="V51" s="185">
        <v>51.5</v>
      </c>
      <c r="W51" s="185">
        <v>0</v>
      </c>
      <c r="X51" s="185">
        <v>10.5</v>
      </c>
      <c r="Y51" s="186">
        <v>511.00000000000006</v>
      </c>
      <c r="Z51" s="186">
        <v>147.99999999999994</v>
      </c>
      <c r="AA51" s="183">
        <v>659</v>
      </c>
    </row>
    <row r="52" spans="1:27">
      <c r="A52" s="183" t="s">
        <v>86</v>
      </c>
      <c r="B52" s="182" t="s">
        <v>3010</v>
      </c>
      <c r="C52" s="185">
        <v>4.3333333333333304</v>
      </c>
      <c r="D52" s="185">
        <v>0</v>
      </c>
      <c r="E52" s="185">
        <v>14</v>
      </c>
      <c r="F52" s="185">
        <v>1</v>
      </c>
      <c r="G52" s="185">
        <v>18.75</v>
      </c>
      <c r="H52" s="185">
        <v>0.33333333333333298</v>
      </c>
      <c r="I52" s="185">
        <v>3.6666666666666701</v>
      </c>
      <c r="J52" s="185">
        <v>3</v>
      </c>
      <c r="K52" s="185">
        <v>8.5</v>
      </c>
      <c r="L52" s="185">
        <v>8.5</v>
      </c>
      <c r="M52" s="185">
        <v>2</v>
      </c>
      <c r="N52" s="185">
        <v>1</v>
      </c>
      <c r="O52" s="185">
        <v>7</v>
      </c>
      <c r="P52" s="185">
        <v>8</v>
      </c>
      <c r="Q52" s="185">
        <v>2.6666666666666701</v>
      </c>
      <c r="R52" s="185">
        <v>9.5</v>
      </c>
      <c r="S52" s="185">
        <v>4</v>
      </c>
      <c r="T52" s="185">
        <v>9.25</v>
      </c>
      <c r="U52" s="185">
        <v>0</v>
      </c>
      <c r="V52" s="185">
        <v>9</v>
      </c>
      <c r="W52" s="185">
        <v>0</v>
      </c>
      <c r="X52" s="185">
        <v>15.5</v>
      </c>
      <c r="Y52" s="186">
        <v>130</v>
      </c>
      <c r="Z52" s="186">
        <v>60</v>
      </c>
      <c r="AA52" s="183">
        <v>190</v>
      </c>
    </row>
    <row r="53" spans="1:27">
      <c r="A53" s="183" t="s">
        <v>89</v>
      </c>
      <c r="B53" s="182" t="s">
        <v>3009</v>
      </c>
      <c r="C53" s="185">
        <v>0</v>
      </c>
      <c r="D53" s="185">
        <v>0</v>
      </c>
      <c r="E53" s="185">
        <v>0</v>
      </c>
      <c r="F53" s="185">
        <v>0</v>
      </c>
      <c r="G53" s="185">
        <v>0</v>
      </c>
      <c r="H53" s="185">
        <v>0</v>
      </c>
      <c r="I53" s="185">
        <v>0</v>
      </c>
      <c r="J53" s="185">
        <v>0</v>
      </c>
      <c r="K53" s="185">
        <v>2</v>
      </c>
      <c r="L53" s="185">
        <v>9.5</v>
      </c>
      <c r="M53" s="185">
        <v>1</v>
      </c>
      <c r="N53" s="185">
        <v>1</v>
      </c>
      <c r="O53" s="185">
        <v>1</v>
      </c>
      <c r="P53" s="185">
        <v>0</v>
      </c>
      <c r="Q53" s="185">
        <v>0</v>
      </c>
      <c r="R53" s="185">
        <v>2</v>
      </c>
      <c r="S53" s="185">
        <v>3</v>
      </c>
      <c r="T53" s="185">
        <v>1</v>
      </c>
      <c r="U53" s="185">
        <v>3</v>
      </c>
      <c r="V53" s="185">
        <v>1</v>
      </c>
      <c r="W53" s="185">
        <v>0</v>
      </c>
      <c r="X53" s="185">
        <v>2.5</v>
      </c>
      <c r="Y53" s="186">
        <v>27</v>
      </c>
      <c r="Z53" s="186">
        <v>61</v>
      </c>
      <c r="AA53" s="183">
        <v>88</v>
      </c>
    </row>
    <row r="54" spans="1:27">
      <c r="A54" s="183" t="s">
        <v>92</v>
      </c>
      <c r="B54" s="182" t="s">
        <v>3010</v>
      </c>
      <c r="C54" s="185">
        <v>0</v>
      </c>
      <c r="D54" s="185">
        <v>1</v>
      </c>
      <c r="E54" s="185">
        <v>0</v>
      </c>
      <c r="F54" s="185">
        <v>0</v>
      </c>
      <c r="G54" s="185">
        <v>1</v>
      </c>
      <c r="H54" s="185">
        <v>0</v>
      </c>
      <c r="I54" s="185">
        <v>0</v>
      </c>
      <c r="J54" s="185">
        <v>1</v>
      </c>
      <c r="K54" s="185">
        <v>4</v>
      </c>
      <c r="L54" s="185">
        <v>5</v>
      </c>
      <c r="M54" s="185">
        <v>1.5</v>
      </c>
      <c r="N54" s="185">
        <v>0</v>
      </c>
      <c r="O54" s="185">
        <v>1</v>
      </c>
      <c r="P54" s="185">
        <v>0</v>
      </c>
      <c r="Q54" s="185">
        <v>0</v>
      </c>
      <c r="R54" s="185">
        <v>1</v>
      </c>
      <c r="S54" s="185">
        <v>2.5</v>
      </c>
      <c r="T54" s="185">
        <v>1</v>
      </c>
      <c r="U54" s="185">
        <v>0</v>
      </c>
      <c r="V54" s="185">
        <v>1</v>
      </c>
      <c r="W54" s="185">
        <v>0</v>
      </c>
      <c r="X54" s="185">
        <v>0</v>
      </c>
      <c r="Y54" s="186">
        <v>20</v>
      </c>
      <c r="Z54" s="186">
        <v>34</v>
      </c>
      <c r="AA54" s="183">
        <v>54</v>
      </c>
    </row>
    <row r="55" spans="1:27">
      <c r="A55" s="183" t="s">
        <v>95</v>
      </c>
      <c r="B55" s="182" t="s">
        <v>3009</v>
      </c>
      <c r="C55" s="185">
        <v>1</v>
      </c>
      <c r="D55" s="185">
        <v>0</v>
      </c>
      <c r="E55" s="185">
        <v>0.125</v>
      </c>
      <c r="F55" s="185">
        <v>0.5</v>
      </c>
      <c r="G55" s="185">
        <v>1.625</v>
      </c>
      <c r="H55" s="185">
        <v>2.5</v>
      </c>
      <c r="I55" s="185">
        <v>0</v>
      </c>
      <c r="J55" s="185">
        <v>1</v>
      </c>
      <c r="K55" s="185">
        <v>4</v>
      </c>
      <c r="L55" s="185">
        <v>5</v>
      </c>
      <c r="M55" s="185">
        <v>0.5</v>
      </c>
      <c r="N55" s="185">
        <v>1</v>
      </c>
      <c r="O55" s="185">
        <v>0</v>
      </c>
      <c r="P55" s="185">
        <v>0.125</v>
      </c>
      <c r="Q55" s="185">
        <v>0</v>
      </c>
      <c r="R55" s="185">
        <v>2.625</v>
      </c>
      <c r="S55" s="185">
        <v>1</v>
      </c>
      <c r="T55" s="185">
        <v>1</v>
      </c>
      <c r="U55" s="185">
        <v>0</v>
      </c>
      <c r="V55" s="185">
        <v>4</v>
      </c>
      <c r="W55" s="185">
        <v>0</v>
      </c>
      <c r="X55" s="185">
        <v>8</v>
      </c>
      <c r="Y55" s="186">
        <v>34</v>
      </c>
      <c r="Z55" s="186">
        <v>10</v>
      </c>
      <c r="AA55" s="183">
        <v>44</v>
      </c>
    </row>
    <row r="56" spans="1:27">
      <c r="A56" s="183" t="s">
        <v>96</v>
      </c>
      <c r="B56" s="182" t="s">
        <v>3010</v>
      </c>
      <c r="C56" s="185">
        <v>0</v>
      </c>
      <c r="D56" s="185">
        <v>0.33333333333333298</v>
      </c>
      <c r="E56" s="185">
        <v>0</v>
      </c>
      <c r="F56" s="185">
        <v>0</v>
      </c>
      <c r="G56" s="185">
        <v>0</v>
      </c>
      <c r="H56" s="185">
        <v>0</v>
      </c>
      <c r="I56" s="185">
        <v>0</v>
      </c>
      <c r="J56" s="185">
        <v>0</v>
      </c>
      <c r="K56" s="185">
        <v>3</v>
      </c>
      <c r="L56" s="185">
        <v>2</v>
      </c>
      <c r="M56" s="185">
        <v>2.3333333333333299</v>
      </c>
      <c r="N56" s="185">
        <v>0</v>
      </c>
      <c r="O56" s="185">
        <v>0</v>
      </c>
      <c r="P56" s="185">
        <v>0.33333333333333298</v>
      </c>
      <c r="Q56" s="185">
        <v>0</v>
      </c>
      <c r="R56" s="185">
        <v>1</v>
      </c>
      <c r="S56" s="185">
        <v>1</v>
      </c>
      <c r="T56" s="185">
        <v>0</v>
      </c>
      <c r="U56" s="185">
        <v>3</v>
      </c>
      <c r="V56" s="185">
        <v>0</v>
      </c>
      <c r="W56" s="185">
        <v>0</v>
      </c>
      <c r="X56" s="185">
        <v>1</v>
      </c>
      <c r="Y56" s="186">
        <v>13.999999999999996</v>
      </c>
      <c r="Z56" s="186">
        <v>22.000000000000004</v>
      </c>
      <c r="AA56" s="183">
        <v>36</v>
      </c>
    </row>
    <row r="57" spans="1:27">
      <c r="A57" s="183" t="s">
        <v>97</v>
      </c>
      <c r="B57" s="182" t="s">
        <v>3009</v>
      </c>
      <c r="C57" s="185">
        <v>0</v>
      </c>
      <c r="D57" s="185">
        <v>0</v>
      </c>
      <c r="E57" s="185">
        <v>0.125</v>
      </c>
      <c r="F57" s="185">
        <v>0</v>
      </c>
      <c r="G57" s="185">
        <v>0.625</v>
      </c>
      <c r="H57" s="185">
        <v>1</v>
      </c>
      <c r="I57" s="185">
        <v>0.5</v>
      </c>
      <c r="J57" s="185">
        <v>4</v>
      </c>
      <c r="K57" s="185">
        <v>2</v>
      </c>
      <c r="L57" s="185">
        <v>2</v>
      </c>
      <c r="M57" s="185">
        <v>0</v>
      </c>
      <c r="N57" s="185">
        <v>1</v>
      </c>
      <c r="O57" s="185">
        <v>0</v>
      </c>
      <c r="P57" s="185">
        <v>0.625</v>
      </c>
      <c r="Q57" s="185">
        <v>0</v>
      </c>
      <c r="R57" s="185">
        <v>2.625</v>
      </c>
      <c r="S57" s="185">
        <v>2</v>
      </c>
      <c r="T57" s="185">
        <v>0</v>
      </c>
      <c r="U57" s="185">
        <v>1</v>
      </c>
      <c r="V57" s="185">
        <v>3.5</v>
      </c>
      <c r="W57" s="185">
        <v>0</v>
      </c>
      <c r="X57" s="185">
        <v>5</v>
      </c>
      <c r="Y57" s="186">
        <v>26</v>
      </c>
      <c r="Z57" s="186">
        <v>10</v>
      </c>
      <c r="AA57" s="183">
        <v>36</v>
      </c>
    </row>
    <row r="58" spans="1:27">
      <c r="A58" s="183" t="s">
        <v>98</v>
      </c>
      <c r="B58" s="182" t="s">
        <v>3009</v>
      </c>
      <c r="C58" s="185">
        <v>0</v>
      </c>
      <c r="D58" s="185">
        <v>0</v>
      </c>
      <c r="E58" s="185">
        <v>0.5</v>
      </c>
      <c r="F58" s="185">
        <v>0</v>
      </c>
      <c r="G58" s="185">
        <v>0</v>
      </c>
      <c r="H58" s="185">
        <v>2</v>
      </c>
      <c r="I58" s="185">
        <v>0</v>
      </c>
      <c r="J58" s="185">
        <v>1</v>
      </c>
      <c r="K58" s="185">
        <v>1.5</v>
      </c>
      <c r="L58" s="185">
        <v>6.5</v>
      </c>
      <c r="M58" s="185">
        <v>1</v>
      </c>
      <c r="N58" s="185">
        <v>1</v>
      </c>
      <c r="O58" s="185">
        <v>0</v>
      </c>
      <c r="P58" s="185">
        <v>0</v>
      </c>
      <c r="Q58" s="185">
        <v>0</v>
      </c>
      <c r="R58" s="185">
        <v>2.5</v>
      </c>
      <c r="S58" s="185">
        <v>1</v>
      </c>
      <c r="T58" s="185">
        <v>0</v>
      </c>
      <c r="U58" s="185">
        <v>2</v>
      </c>
      <c r="V58" s="185">
        <v>2</v>
      </c>
      <c r="W58" s="185">
        <v>0</v>
      </c>
      <c r="X58" s="185">
        <v>5</v>
      </c>
      <c r="Y58" s="186">
        <v>26</v>
      </c>
      <c r="Z58" s="186">
        <v>87</v>
      </c>
      <c r="AA58" s="183">
        <v>113</v>
      </c>
    </row>
    <row r="59" spans="1:27">
      <c r="A59" s="183" t="s">
        <v>99</v>
      </c>
      <c r="B59" s="182" t="s">
        <v>3009</v>
      </c>
      <c r="C59" s="185">
        <v>0</v>
      </c>
      <c r="D59" s="185">
        <v>0</v>
      </c>
      <c r="E59" s="185">
        <v>0</v>
      </c>
      <c r="F59" s="185">
        <v>0</v>
      </c>
      <c r="G59" s="185">
        <v>0</v>
      </c>
      <c r="H59" s="185">
        <v>0</v>
      </c>
      <c r="I59" s="185">
        <v>0</v>
      </c>
      <c r="J59" s="185">
        <v>0</v>
      </c>
      <c r="K59" s="185">
        <v>0</v>
      </c>
      <c r="L59" s="185">
        <v>0</v>
      </c>
      <c r="M59" s="185">
        <v>0</v>
      </c>
      <c r="N59" s="185">
        <v>0</v>
      </c>
      <c r="O59" s="185">
        <v>0</v>
      </c>
      <c r="P59" s="185">
        <v>0</v>
      </c>
      <c r="Q59" s="185">
        <v>0</v>
      </c>
      <c r="R59" s="185">
        <v>0.5</v>
      </c>
      <c r="S59" s="185">
        <v>0</v>
      </c>
      <c r="T59" s="185">
        <v>0</v>
      </c>
      <c r="U59" s="185">
        <v>1.5</v>
      </c>
      <c r="V59" s="185">
        <v>0</v>
      </c>
      <c r="W59" s="185">
        <v>0</v>
      </c>
      <c r="X59" s="185">
        <v>2</v>
      </c>
      <c r="Y59" s="186">
        <v>4</v>
      </c>
      <c r="Z59" s="186">
        <v>8</v>
      </c>
      <c r="AA59" s="183">
        <v>12</v>
      </c>
    </row>
    <row r="60" spans="1:27">
      <c r="A60" s="183" t="s">
        <v>100</v>
      </c>
      <c r="B60" s="182" t="s">
        <v>3010</v>
      </c>
      <c r="C60" s="185">
        <v>1</v>
      </c>
      <c r="D60" s="185">
        <v>0</v>
      </c>
      <c r="E60" s="185">
        <v>0</v>
      </c>
      <c r="F60" s="185">
        <v>0</v>
      </c>
      <c r="G60" s="185">
        <v>0</v>
      </c>
      <c r="H60" s="185">
        <v>1</v>
      </c>
      <c r="I60" s="185">
        <v>0</v>
      </c>
      <c r="J60" s="185">
        <v>2</v>
      </c>
      <c r="K60" s="185">
        <v>2</v>
      </c>
      <c r="L60" s="185">
        <v>4.5</v>
      </c>
      <c r="M60" s="185">
        <v>0.5</v>
      </c>
      <c r="N60" s="185">
        <v>1</v>
      </c>
      <c r="O60" s="185">
        <v>0</v>
      </c>
      <c r="P60" s="185">
        <v>0</v>
      </c>
      <c r="Q60" s="185">
        <v>0</v>
      </c>
      <c r="R60" s="185">
        <v>1</v>
      </c>
      <c r="S60" s="185">
        <v>2.5</v>
      </c>
      <c r="T60" s="185">
        <v>3</v>
      </c>
      <c r="U60" s="185">
        <v>0</v>
      </c>
      <c r="V60" s="185">
        <v>4</v>
      </c>
      <c r="W60" s="185">
        <v>0</v>
      </c>
      <c r="X60" s="185">
        <v>11.5</v>
      </c>
      <c r="Y60" s="186">
        <v>34</v>
      </c>
      <c r="Z60" s="186">
        <v>13</v>
      </c>
      <c r="AA60" s="183">
        <v>47</v>
      </c>
    </row>
    <row r="61" spans="1:27">
      <c r="A61" s="183" t="s">
        <v>102</v>
      </c>
      <c r="B61" s="182" t="s">
        <v>3009</v>
      </c>
      <c r="C61" s="185">
        <v>0</v>
      </c>
      <c r="D61" s="185">
        <v>3</v>
      </c>
      <c r="E61" s="185">
        <v>0</v>
      </c>
      <c r="F61" s="185">
        <v>1</v>
      </c>
      <c r="G61" s="185">
        <v>2</v>
      </c>
      <c r="H61" s="185">
        <v>0</v>
      </c>
      <c r="I61" s="185">
        <v>0</v>
      </c>
      <c r="J61" s="185">
        <v>0.5</v>
      </c>
      <c r="K61" s="185">
        <v>4.6666666666666696</v>
      </c>
      <c r="L61" s="185">
        <v>4.3333333333333304</v>
      </c>
      <c r="M61" s="185">
        <v>12.75</v>
      </c>
      <c r="N61" s="185">
        <v>1.25</v>
      </c>
      <c r="O61" s="185">
        <v>1.5</v>
      </c>
      <c r="P61" s="185">
        <v>0</v>
      </c>
      <c r="Q61" s="185">
        <v>0</v>
      </c>
      <c r="R61" s="185">
        <v>1</v>
      </c>
      <c r="S61" s="185">
        <v>2</v>
      </c>
      <c r="T61" s="185">
        <v>1.5</v>
      </c>
      <c r="U61" s="185">
        <v>5</v>
      </c>
      <c r="V61" s="185">
        <v>5</v>
      </c>
      <c r="W61" s="185">
        <v>0</v>
      </c>
      <c r="X61" s="185">
        <v>9.5</v>
      </c>
      <c r="Y61" s="186">
        <v>55</v>
      </c>
      <c r="Z61" s="186">
        <v>46</v>
      </c>
      <c r="AA61" s="183">
        <v>101</v>
      </c>
    </row>
    <row r="62" spans="1:27">
      <c r="A62" s="183" t="s">
        <v>104</v>
      </c>
      <c r="B62" s="182" t="s">
        <v>3010</v>
      </c>
      <c r="C62" s="185">
        <v>0</v>
      </c>
      <c r="D62" s="185">
        <v>0.33333333333333298</v>
      </c>
      <c r="E62" s="185">
        <v>0</v>
      </c>
      <c r="F62" s="185">
        <v>0</v>
      </c>
      <c r="G62" s="185">
        <v>0</v>
      </c>
      <c r="H62" s="185">
        <v>0</v>
      </c>
      <c r="I62" s="185">
        <v>0</v>
      </c>
      <c r="J62" s="185">
        <v>0</v>
      </c>
      <c r="K62" s="185">
        <v>3</v>
      </c>
      <c r="L62" s="185">
        <v>2</v>
      </c>
      <c r="M62" s="185">
        <v>2.3333333333333299</v>
      </c>
      <c r="N62" s="185">
        <v>0</v>
      </c>
      <c r="O62" s="185">
        <v>0</v>
      </c>
      <c r="P62" s="185">
        <v>0.33333333333333298</v>
      </c>
      <c r="Q62" s="185">
        <v>0</v>
      </c>
      <c r="R62" s="185">
        <v>1</v>
      </c>
      <c r="S62" s="185">
        <v>1</v>
      </c>
      <c r="T62" s="185">
        <v>0</v>
      </c>
      <c r="U62" s="185">
        <v>3</v>
      </c>
      <c r="V62" s="185">
        <v>0</v>
      </c>
      <c r="W62" s="185">
        <v>0</v>
      </c>
      <c r="X62" s="185">
        <v>1</v>
      </c>
      <c r="Y62" s="186">
        <v>13.999999999999996</v>
      </c>
      <c r="Z62" s="186">
        <v>25.000000000000004</v>
      </c>
      <c r="AA62" s="183">
        <v>39</v>
      </c>
    </row>
    <row r="63" spans="1:27">
      <c r="A63" s="183" t="s">
        <v>105</v>
      </c>
      <c r="B63" s="182" t="s">
        <v>3009</v>
      </c>
      <c r="C63" s="185">
        <v>0</v>
      </c>
      <c r="D63" s="185">
        <v>0</v>
      </c>
      <c r="E63" s="185">
        <v>0</v>
      </c>
      <c r="F63" s="185">
        <v>0</v>
      </c>
      <c r="G63" s="185">
        <v>0</v>
      </c>
      <c r="H63" s="185">
        <v>0</v>
      </c>
      <c r="I63" s="185">
        <v>0</v>
      </c>
      <c r="J63" s="185">
        <v>0</v>
      </c>
      <c r="K63" s="185">
        <v>0.5</v>
      </c>
      <c r="L63" s="185">
        <v>0</v>
      </c>
      <c r="M63" s="185">
        <v>0</v>
      </c>
      <c r="N63" s="185">
        <v>0</v>
      </c>
      <c r="O63" s="185">
        <v>0</v>
      </c>
      <c r="P63" s="185">
        <v>0</v>
      </c>
      <c r="Q63" s="185">
        <v>0</v>
      </c>
      <c r="R63" s="185">
        <v>0</v>
      </c>
      <c r="S63" s="185">
        <v>0</v>
      </c>
      <c r="T63" s="185">
        <v>1.5</v>
      </c>
      <c r="U63" s="185">
        <v>0</v>
      </c>
      <c r="V63" s="185">
        <v>0</v>
      </c>
      <c r="W63" s="185">
        <v>0</v>
      </c>
      <c r="X63" s="185">
        <v>0</v>
      </c>
      <c r="Y63" s="186">
        <v>2</v>
      </c>
      <c r="Z63" s="186">
        <v>11</v>
      </c>
      <c r="AA63" s="183">
        <v>13</v>
      </c>
    </row>
    <row r="64" spans="1:27">
      <c r="A64" s="183" t="s">
        <v>108</v>
      </c>
      <c r="B64" s="182" t="s">
        <v>3009</v>
      </c>
      <c r="C64" s="185">
        <v>0</v>
      </c>
      <c r="D64" s="185">
        <v>1</v>
      </c>
      <c r="E64" s="185">
        <v>2</v>
      </c>
      <c r="F64" s="185">
        <v>1</v>
      </c>
      <c r="G64" s="185">
        <v>0</v>
      </c>
      <c r="H64" s="185">
        <v>1</v>
      </c>
      <c r="I64" s="185">
        <v>0</v>
      </c>
      <c r="J64" s="185">
        <v>0</v>
      </c>
      <c r="K64" s="185">
        <v>2</v>
      </c>
      <c r="L64" s="185">
        <v>1</v>
      </c>
      <c r="M64" s="185">
        <v>0.75</v>
      </c>
      <c r="N64" s="185">
        <v>1.25</v>
      </c>
      <c r="O64" s="185">
        <v>0</v>
      </c>
      <c r="P64" s="185">
        <v>0</v>
      </c>
      <c r="Q64" s="185">
        <v>0</v>
      </c>
      <c r="R64" s="185">
        <v>0</v>
      </c>
      <c r="S64" s="185">
        <v>1</v>
      </c>
      <c r="T64" s="185">
        <v>0</v>
      </c>
      <c r="U64" s="185">
        <v>0</v>
      </c>
      <c r="V64" s="185">
        <v>1</v>
      </c>
      <c r="W64" s="185">
        <v>0</v>
      </c>
      <c r="X64" s="185">
        <v>3</v>
      </c>
      <c r="Y64" s="186">
        <v>15</v>
      </c>
      <c r="Z64" s="186">
        <v>23</v>
      </c>
      <c r="AA64" s="183">
        <v>38</v>
      </c>
    </row>
    <row r="65" spans="1:27">
      <c r="A65" s="183" t="s">
        <v>109</v>
      </c>
      <c r="B65" s="182" t="s">
        <v>3009</v>
      </c>
      <c r="C65" s="185">
        <v>0</v>
      </c>
      <c r="D65" s="185">
        <v>2.5</v>
      </c>
      <c r="E65" s="185">
        <v>1</v>
      </c>
      <c r="F65" s="185">
        <v>0</v>
      </c>
      <c r="G65" s="185">
        <v>2</v>
      </c>
      <c r="H65" s="185">
        <v>2</v>
      </c>
      <c r="I65" s="185">
        <v>0</v>
      </c>
      <c r="J65" s="185">
        <v>2</v>
      </c>
      <c r="K65" s="185">
        <v>10.5</v>
      </c>
      <c r="L65" s="185">
        <v>12.5</v>
      </c>
      <c r="M65" s="185">
        <v>6.5</v>
      </c>
      <c r="N65" s="185">
        <v>2.5</v>
      </c>
      <c r="O65" s="185">
        <v>6.5</v>
      </c>
      <c r="P65" s="185">
        <v>0</v>
      </c>
      <c r="Q65" s="185">
        <v>2</v>
      </c>
      <c r="R65" s="185">
        <v>6</v>
      </c>
      <c r="S65" s="185">
        <v>3</v>
      </c>
      <c r="T65" s="185">
        <v>3</v>
      </c>
      <c r="U65" s="185">
        <v>1.5</v>
      </c>
      <c r="V65" s="185">
        <v>10</v>
      </c>
      <c r="W65" s="185">
        <v>0</v>
      </c>
      <c r="X65" s="185">
        <v>9.5</v>
      </c>
      <c r="Y65" s="186">
        <v>83</v>
      </c>
      <c r="Z65" s="186">
        <v>86</v>
      </c>
      <c r="AA65" s="183">
        <v>169</v>
      </c>
    </row>
    <row r="66" spans="1:27">
      <c r="A66" s="183" t="s">
        <v>111</v>
      </c>
      <c r="B66" s="182" t="s">
        <v>3009</v>
      </c>
      <c r="C66" s="185">
        <v>0</v>
      </c>
      <c r="D66" s="185">
        <v>3</v>
      </c>
      <c r="E66" s="185">
        <v>0</v>
      </c>
      <c r="F66" s="185">
        <v>0</v>
      </c>
      <c r="G66" s="185">
        <v>0</v>
      </c>
      <c r="H66" s="185">
        <v>0.5</v>
      </c>
      <c r="I66" s="185">
        <v>0</v>
      </c>
      <c r="J66" s="185">
        <v>1.5</v>
      </c>
      <c r="K66" s="185">
        <v>0.5</v>
      </c>
      <c r="L66" s="185">
        <v>10.6666666666667</v>
      </c>
      <c r="M66" s="185">
        <v>7</v>
      </c>
      <c r="N66" s="185">
        <v>1.5</v>
      </c>
      <c r="O66" s="185">
        <v>1</v>
      </c>
      <c r="P66" s="185">
        <v>0</v>
      </c>
      <c r="Q66" s="185">
        <v>0</v>
      </c>
      <c r="R66" s="185">
        <v>4</v>
      </c>
      <c r="S66" s="185">
        <v>2</v>
      </c>
      <c r="T66" s="185">
        <v>1.3333333333333299</v>
      </c>
      <c r="U66" s="185">
        <v>2</v>
      </c>
      <c r="V66" s="185">
        <v>8</v>
      </c>
      <c r="W66" s="185">
        <v>0.5</v>
      </c>
      <c r="X66" s="185">
        <v>18.5</v>
      </c>
      <c r="Y66" s="186">
        <v>62.000000000000028</v>
      </c>
      <c r="Z66" s="186">
        <v>179.99999999999997</v>
      </c>
      <c r="AA66" s="183">
        <v>242</v>
      </c>
    </row>
    <row r="67" spans="1:27">
      <c r="A67" s="183" t="s">
        <v>114</v>
      </c>
      <c r="B67" s="182" t="s">
        <v>3010</v>
      </c>
      <c r="C67" s="185">
        <v>6</v>
      </c>
      <c r="D67" s="185">
        <v>3.3333333333333299</v>
      </c>
      <c r="E67" s="185">
        <v>13.8333333333333</v>
      </c>
      <c r="F67" s="185">
        <v>2.5</v>
      </c>
      <c r="G67" s="185">
        <v>1.8333333333333299</v>
      </c>
      <c r="H67" s="185">
        <v>0</v>
      </c>
      <c r="I67" s="185">
        <v>1.5</v>
      </c>
      <c r="J67" s="185">
        <v>1.5</v>
      </c>
      <c r="K67" s="185">
        <v>8.5</v>
      </c>
      <c r="L67" s="185">
        <v>9</v>
      </c>
      <c r="M67" s="185">
        <v>3.8333333333333299</v>
      </c>
      <c r="N67" s="185">
        <v>1</v>
      </c>
      <c r="O67" s="185">
        <v>6</v>
      </c>
      <c r="P67" s="185">
        <v>11.8333333333333</v>
      </c>
      <c r="Q67" s="185">
        <v>3.5</v>
      </c>
      <c r="R67" s="185">
        <v>2.8333333333333299</v>
      </c>
      <c r="S67" s="185">
        <v>4.5</v>
      </c>
      <c r="T67" s="185">
        <v>6.5</v>
      </c>
      <c r="U67" s="185">
        <v>2</v>
      </c>
      <c r="V67" s="185">
        <v>4.5</v>
      </c>
      <c r="W67" s="185">
        <v>0.5</v>
      </c>
      <c r="X67" s="185">
        <v>31</v>
      </c>
      <c r="Y67" s="186">
        <v>125.99999999999991</v>
      </c>
      <c r="Z67" s="186">
        <v>82.000000000000085</v>
      </c>
      <c r="AA67" s="183">
        <v>208</v>
      </c>
    </row>
    <row r="68" spans="1:27">
      <c r="A68" s="183" t="s">
        <v>116</v>
      </c>
      <c r="B68" s="182" t="s">
        <v>3009</v>
      </c>
      <c r="C68" s="185">
        <v>0</v>
      </c>
      <c r="D68" s="185">
        <v>0</v>
      </c>
      <c r="E68" s="185">
        <v>0</v>
      </c>
      <c r="F68" s="185">
        <v>0</v>
      </c>
      <c r="G68" s="185">
        <v>0</v>
      </c>
      <c r="H68" s="185">
        <v>0</v>
      </c>
      <c r="I68" s="185">
        <v>0</v>
      </c>
      <c r="J68" s="185">
        <v>0</v>
      </c>
      <c r="K68" s="185">
        <v>0</v>
      </c>
      <c r="L68" s="185">
        <v>0</v>
      </c>
      <c r="M68" s="185">
        <v>0</v>
      </c>
      <c r="N68" s="185">
        <v>0</v>
      </c>
      <c r="O68" s="185">
        <v>0</v>
      </c>
      <c r="P68" s="185">
        <v>0</v>
      </c>
      <c r="Q68" s="185">
        <v>0</v>
      </c>
      <c r="R68" s="185">
        <v>1</v>
      </c>
      <c r="S68" s="185">
        <v>0</v>
      </c>
      <c r="T68" s="185">
        <v>0</v>
      </c>
      <c r="U68" s="185">
        <v>0</v>
      </c>
      <c r="V68" s="185">
        <v>0</v>
      </c>
      <c r="W68" s="185">
        <v>0</v>
      </c>
      <c r="X68" s="185">
        <v>1</v>
      </c>
      <c r="Y68" s="186">
        <v>2</v>
      </c>
      <c r="Z68" s="186">
        <v>8</v>
      </c>
      <c r="AA68" s="183">
        <v>10</v>
      </c>
    </row>
    <row r="69" spans="1:27">
      <c r="A69" s="183" t="s">
        <v>117</v>
      </c>
      <c r="B69" s="182" t="s">
        <v>3009</v>
      </c>
      <c r="C69" s="185">
        <v>1</v>
      </c>
      <c r="D69" s="185">
        <v>2</v>
      </c>
      <c r="E69" s="185">
        <v>0</v>
      </c>
      <c r="F69" s="185">
        <v>0</v>
      </c>
      <c r="G69" s="185">
        <v>6</v>
      </c>
      <c r="H69" s="185">
        <v>0.5</v>
      </c>
      <c r="I69" s="185">
        <v>2</v>
      </c>
      <c r="J69" s="185">
        <v>0.5</v>
      </c>
      <c r="K69" s="185">
        <v>5</v>
      </c>
      <c r="L69" s="185">
        <v>13</v>
      </c>
      <c r="M69" s="185">
        <v>0</v>
      </c>
      <c r="N69" s="185">
        <v>1.5</v>
      </c>
      <c r="O69" s="185">
        <v>4.5</v>
      </c>
      <c r="P69" s="185">
        <v>4</v>
      </c>
      <c r="Q69" s="185">
        <v>0</v>
      </c>
      <c r="R69" s="185">
        <v>3</v>
      </c>
      <c r="S69" s="185">
        <v>1</v>
      </c>
      <c r="T69" s="185">
        <v>2.5</v>
      </c>
      <c r="U69" s="185">
        <v>3</v>
      </c>
      <c r="V69" s="185">
        <v>4</v>
      </c>
      <c r="W69" s="185">
        <v>0.5</v>
      </c>
      <c r="X69" s="185">
        <v>18</v>
      </c>
      <c r="Y69" s="186">
        <v>72</v>
      </c>
      <c r="Z69" s="186">
        <v>71</v>
      </c>
      <c r="AA69" s="183">
        <v>143</v>
      </c>
    </row>
    <row r="70" spans="1:27">
      <c r="A70" s="183" t="s">
        <v>118</v>
      </c>
      <c r="B70" s="182" t="s">
        <v>3009</v>
      </c>
      <c r="C70" s="185">
        <v>0</v>
      </c>
      <c r="D70" s="185">
        <v>0</v>
      </c>
      <c r="E70" s="185">
        <v>0</v>
      </c>
      <c r="F70" s="185">
        <v>0</v>
      </c>
      <c r="G70" s="185">
        <v>0</v>
      </c>
      <c r="H70" s="185">
        <v>0</v>
      </c>
      <c r="I70" s="185">
        <v>0</v>
      </c>
      <c r="J70" s="185">
        <v>0</v>
      </c>
      <c r="K70" s="185">
        <v>1</v>
      </c>
      <c r="L70" s="185">
        <v>1</v>
      </c>
      <c r="M70" s="185">
        <v>1</v>
      </c>
      <c r="N70" s="185">
        <v>1</v>
      </c>
      <c r="O70" s="185">
        <v>0</v>
      </c>
      <c r="P70" s="185">
        <v>0</v>
      </c>
      <c r="Q70" s="185">
        <v>0</v>
      </c>
      <c r="R70" s="185">
        <v>0</v>
      </c>
      <c r="S70" s="185">
        <v>0</v>
      </c>
      <c r="T70" s="185">
        <v>0</v>
      </c>
      <c r="U70" s="185">
        <v>0</v>
      </c>
      <c r="V70" s="185">
        <v>2</v>
      </c>
      <c r="W70" s="185">
        <v>0</v>
      </c>
      <c r="X70" s="185">
        <v>0</v>
      </c>
      <c r="Y70" s="186">
        <v>6</v>
      </c>
      <c r="Z70" s="186">
        <v>6</v>
      </c>
      <c r="AA70" s="183">
        <v>12</v>
      </c>
    </row>
    <row r="71" spans="1:27">
      <c r="A71" s="183" t="s">
        <v>119</v>
      </c>
      <c r="B71" s="182" t="s">
        <v>3010</v>
      </c>
      <c r="C71" s="185">
        <v>0</v>
      </c>
      <c r="D71" s="185">
        <v>0.33333333333333298</v>
      </c>
      <c r="E71" s="185">
        <v>0</v>
      </c>
      <c r="F71" s="185">
        <v>0</v>
      </c>
      <c r="G71" s="185">
        <v>0</v>
      </c>
      <c r="H71" s="185">
        <v>0</v>
      </c>
      <c r="I71" s="185">
        <v>0</v>
      </c>
      <c r="J71" s="185">
        <v>0</v>
      </c>
      <c r="K71" s="185">
        <v>3</v>
      </c>
      <c r="L71" s="185">
        <v>2</v>
      </c>
      <c r="M71" s="185">
        <v>2.3333333333333299</v>
      </c>
      <c r="N71" s="185">
        <v>1</v>
      </c>
      <c r="O71" s="185">
        <v>0</v>
      </c>
      <c r="P71" s="185">
        <v>0.33333333333333298</v>
      </c>
      <c r="Q71" s="185">
        <v>0</v>
      </c>
      <c r="R71" s="185">
        <v>1</v>
      </c>
      <c r="S71" s="185">
        <v>1</v>
      </c>
      <c r="T71" s="185">
        <v>0</v>
      </c>
      <c r="U71" s="185">
        <v>3</v>
      </c>
      <c r="V71" s="185">
        <v>0</v>
      </c>
      <c r="W71" s="185">
        <v>0</v>
      </c>
      <c r="X71" s="185">
        <v>1</v>
      </c>
      <c r="Y71" s="186">
        <v>14.999999999999995</v>
      </c>
      <c r="Z71" s="186">
        <v>22.000000000000007</v>
      </c>
      <c r="AA71" s="183">
        <v>37</v>
      </c>
    </row>
    <row r="72" spans="1:27">
      <c r="A72" s="183" t="s">
        <v>120</v>
      </c>
      <c r="B72" s="182" t="s">
        <v>3009</v>
      </c>
      <c r="C72" s="185">
        <v>0</v>
      </c>
      <c r="D72" s="185">
        <v>1</v>
      </c>
      <c r="E72" s="185">
        <v>0</v>
      </c>
      <c r="F72" s="185">
        <v>0</v>
      </c>
      <c r="G72" s="185">
        <v>0</v>
      </c>
      <c r="H72" s="185">
        <v>0</v>
      </c>
      <c r="I72" s="185">
        <v>0</v>
      </c>
      <c r="J72" s="185">
        <v>1</v>
      </c>
      <c r="K72" s="185">
        <v>1</v>
      </c>
      <c r="L72" s="185">
        <v>1.5</v>
      </c>
      <c r="M72" s="185">
        <v>0</v>
      </c>
      <c r="N72" s="185">
        <v>1</v>
      </c>
      <c r="O72" s="185">
        <v>0</v>
      </c>
      <c r="P72" s="185">
        <v>0</v>
      </c>
      <c r="Q72" s="185">
        <v>0</v>
      </c>
      <c r="R72" s="185">
        <v>2</v>
      </c>
      <c r="S72" s="185">
        <v>5</v>
      </c>
      <c r="T72" s="185">
        <v>0</v>
      </c>
      <c r="U72" s="185">
        <v>0</v>
      </c>
      <c r="V72" s="185">
        <v>1</v>
      </c>
      <c r="W72" s="185">
        <v>0</v>
      </c>
      <c r="X72" s="185">
        <v>0.5</v>
      </c>
      <c r="Y72" s="186">
        <v>14</v>
      </c>
      <c r="Z72" s="186">
        <v>24</v>
      </c>
      <c r="AA72" s="183">
        <v>38</v>
      </c>
    </row>
    <row r="73" spans="1:27">
      <c r="A73" s="187" t="s">
        <v>123</v>
      </c>
      <c r="B73" s="188" t="s">
        <v>3009</v>
      </c>
      <c r="C73" s="189">
        <v>1.5</v>
      </c>
      <c r="D73" s="189">
        <v>2</v>
      </c>
      <c r="E73" s="189">
        <v>9</v>
      </c>
      <c r="F73" s="189">
        <v>0</v>
      </c>
      <c r="G73" s="189">
        <v>0</v>
      </c>
      <c r="H73" s="189">
        <v>0</v>
      </c>
      <c r="I73" s="189">
        <v>1</v>
      </c>
      <c r="J73" s="189">
        <v>0.5</v>
      </c>
      <c r="K73" s="189">
        <v>1.5</v>
      </c>
      <c r="L73" s="189">
        <v>5</v>
      </c>
      <c r="M73" s="189">
        <v>1</v>
      </c>
      <c r="N73" s="189">
        <v>5</v>
      </c>
      <c r="O73" s="189">
        <v>1</v>
      </c>
      <c r="P73" s="189">
        <v>1.5</v>
      </c>
      <c r="Q73" s="189">
        <v>0</v>
      </c>
      <c r="R73" s="189">
        <v>3</v>
      </c>
      <c r="S73" s="189">
        <v>1</v>
      </c>
      <c r="T73" s="189">
        <v>4.5</v>
      </c>
      <c r="U73" s="189">
        <v>2</v>
      </c>
      <c r="V73" s="189">
        <v>3</v>
      </c>
      <c r="W73" s="189">
        <v>2</v>
      </c>
      <c r="X73" s="189">
        <v>11.5</v>
      </c>
      <c r="Y73" s="190">
        <v>56</v>
      </c>
      <c r="Z73" s="190">
        <v>63</v>
      </c>
      <c r="AA73" s="187">
        <v>119</v>
      </c>
    </row>
    <row r="74" spans="1:27">
      <c r="A74" s="183" t="s">
        <v>3015</v>
      </c>
      <c r="C74" s="185">
        <v>73.666666666666629</v>
      </c>
      <c r="D74" s="185">
        <v>40.666666666666657</v>
      </c>
      <c r="E74" s="185">
        <v>123.2499999999999</v>
      </c>
      <c r="F74" s="185">
        <v>43.25</v>
      </c>
      <c r="G74" s="185">
        <v>178.16666666666674</v>
      </c>
      <c r="H74" s="185">
        <v>61.416666666666629</v>
      </c>
      <c r="I74" s="185">
        <v>60.666666666666671</v>
      </c>
      <c r="J74" s="185">
        <v>72.5</v>
      </c>
      <c r="K74" s="185">
        <v>219.66666666666669</v>
      </c>
      <c r="L74" s="185">
        <v>221.33333333333337</v>
      </c>
      <c r="M74" s="185">
        <v>132.16666666666663</v>
      </c>
      <c r="N74" s="185">
        <v>58.75</v>
      </c>
      <c r="O74" s="185">
        <v>75.25</v>
      </c>
      <c r="P74" s="185">
        <v>82.166666666666629</v>
      </c>
      <c r="Q74" s="185">
        <v>22.166666666666668</v>
      </c>
      <c r="R74" s="185">
        <v>197.49999999999997</v>
      </c>
      <c r="S74" s="185">
        <v>132.33333333333334</v>
      </c>
      <c r="T74" s="185">
        <v>164.83333333333337</v>
      </c>
      <c r="U74" s="185">
        <v>84</v>
      </c>
      <c r="V74" s="185">
        <v>178.25</v>
      </c>
      <c r="W74" s="185">
        <v>5.5</v>
      </c>
      <c r="X74" s="185">
        <v>241.5</v>
      </c>
      <c r="Y74" s="191">
        <v>2469</v>
      </c>
      <c r="Z74" s="191">
        <v>2163</v>
      </c>
      <c r="AA74" s="191">
        <v>4632</v>
      </c>
    </row>
    <row r="75" spans="1:27">
      <c r="C75" s="192"/>
      <c r="D75" s="192"/>
      <c r="E75" s="192"/>
      <c r="F75" s="192"/>
      <c r="G75" s="192"/>
      <c r="H75" s="192"/>
      <c r="I75" s="192"/>
      <c r="J75" s="192"/>
      <c r="K75" s="192"/>
      <c r="L75" s="192"/>
      <c r="M75" s="192"/>
      <c r="N75" s="192"/>
      <c r="O75" s="192"/>
      <c r="P75" s="192"/>
      <c r="Q75" s="192"/>
      <c r="R75" s="192"/>
      <c r="S75" s="192"/>
      <c r="T75" s="192"/>
      <c r="U75" s="192"/>
      <c r="V75" s="192"/>
      <c r="W75" s="192"/>
      <c r="X75" s="192"/>
      <c r="Y75" s="192"/>
      <c r="Z75" s="192"/>
      <c r="AA75" s="192"/>
    </row>
    <row r="76" spans="1:27">
      <c r="C76" s="192"/>
      <c r="D76" s="192"/>
      <c r="E76" s="192"/>
      <c r="F76" s="192"/>
      <c r="G76" s="192"/>
      <c r="H76" s="192"/>
      <c r="I76" s="192"/>
      <c r="J76" s="192"/>
      <c r="K76" s="192"/>
      <c r="L76" s="192"/>
      <c r="M76" s="192"/>
      <c r="N76" s="192"/>
      <c r="O76" s="192"/>
      <c r="P76" s="192"/>
      <c r="Q76" s="192"/>
      <c r="R76" s="192"/>
      <c r="S76" s="192"/>
      <c r="T76" s="192"/>
      <c r="U76" s="192"/>
      <c r="V76" s="192"/>
      <c r="W76" s="192"/>
      <c r="X76" s="192"/>
      <c r="Y76" s="192"/>
      <c r="Z76" s="192"/>
    </row>
    <row r="77" spans="1:27">
      <c r="C77" s="192"/>
      <c r="D77" s="192"/>
      <c r="E77" s="192"/>
      <c r="F77" s="192"/>
      <c r="G77" s="192"/>
      <c r="H77" s="192"/>
      <c r="I77" s="192"/>
      <c r="J77" s="192"/>
      <c r="K77" s="192"/>
      <c r="L77" s="192"/>
      <c r="M77" s="192"/>
      <c r="N77" s="192"/>
      <c r="O77" s="192"/>
      <c r="P77" s="192"/>
      <c r="Q77" s="192"/>
      <c r="R77" s="192"/>
      <c r="S77" s="192"/>
      <c r="T77" s="192"/>
      <c r="U77" s="192"/>
      <c r="V77" s="192"/>
      <c r="W77" s="192"/>
      <c r="X77" s="192"/>
      <c r="Y77" s="192"/>
      <c r="Z77" s="192"/>
    </row>
    <row r="78" spans="1:27">
      <c r="C78" s="192"/>
      <c r="D78" s="192"/>
      <c r="E78" s="192"/>
      <c r="F78" s="192"/>
      <c r="G78" s="192"/>
      <c r="H78" s="192"/>
      <c r="I78" s="192"/>
      <c r="J78" s="192"/>
      <c r="K78" s="192"/>
      <c r="L78" s="192"/>
      <c r="M78" s="192"/>
      <c r="N78" s="192"/>
      <c r="O78" s="192"/>
      <c r="P78" s="192"/>
      <c r="Q78" s="192"/>
      <c r="R78" s="192"/>
      <c r="S78" s="192"/>
      <c r="T78" s="192"/>
      <c r="U78" s="192"/>
      <c r="V78" s="192"/>
      <c r="W78" s="192"/>
      <c r="X78" s="192"/>
      <c r="Y78" s="192"/>
      <c r="Z78" s="192"/>
    </row>
    <row r="79" spans="1:27">
      <c r="C79" s="192"/>
      <c r="D79" s="192"/>
      <c r="E79" s="192"/>
      <c r="F79" s="192"/>
      <c r="G79" s="192"/>
      <c r="H79" s="192"/>
      <c r="I79" s="192"/>
      <c r="J79" s="192"/>
      <c r="K79" s="192"/>
      <c r="L79" s="192"/>
      <c r="M79" s="192"/>
      <c r="N79" s="192"/>
      <c r="O79" s="192"/>
      <c r="P79" s="192"/>
      <c r="Q79" s="192"/>
      <c r="R79" s="192"/>
      <c r="S79" s="192"/>
      <c r="T79" s="192"/>
      <c r="U79" s="192"/>
      <c r="V79" s="192"/>
      <c r="W79" s="192"/>
      <c r="X79" s="192"/>
      <c r="Y79" s="192"/>
      <c r="Z79" s="192"/>
    </row>
    <row r="80" spans="1:27">
      <c r="B80" s="183"/>
      <c r="C80" s="192"/>
      <c r="D80" s="192"/>
      <c r="E80" s="192"/>
      <c r="F80" s="192"/>
      <c r="G80" s="192"/>
      <c r="H80" s="192"/>
      <c r="I80" s="192"/>
      <c r="J80" s="192"/>
      <c r="K80" s="192"/>
      <c r="L80" s="192"/>
      <c r="M80" s="192"/>
      <c r="N80" s="192"/>
      <c r="O80" s="192"/>
      <c r="P80" s="192"/>
      <c r="Q80" s="192"/>
      <c r="R80" s="192"/>
      <c r="S80" s="192"/>
      <c r="T80" s="192"/>
      <c r="U80" s="192"/>
      <c r="V80" s="192"/>
      <c r="W80" s="192"/>
      <c r="X80" s="192"/>
      <c r="Y80" s="192"/>
      <c r="Z80" s="192"/>
    </row>
    <row r="81" spans="2:26">
      <c r="B81" s="183"/>
      <c r="C81" s="192"/>
      <c r="D81" s="192"/>
      <c r="E81" s="192"/>
      <c r="F81" s="192"/>
      <c r="G81" s="192"/>
      <c r="H81" s="192"/>
      <c r="I81" s="192"/>
      <c r="J81" s="192"/>
      <c r="K81" s="192"/>
      <c r="L81" s="192"/>
      <c r="M81" s="192"/>
      <c r="N81" s="192"/>
      <c r="O81" s="192"/>
      <c r="P81" s="192"/>
      <c r="Q81" s="192"/>
      <c r="R81" s="192"/>
      <c r="S81" s="192"/>
      <c r="T81" s="192"/>
      <c r="U81" s="192"/>
      <c r="V81" s="192"/>
      <c r="W81" s="192"/>
      <c r="X81" s="192"/>
      <c r="Y81" s="192"/>
      <c r="Z81" s="192"/>
    </row>
    <row r="82" spans="2:26">
      <c r="B82" s="183"/>
      <c r="C82" s="192"/>
      <c r="D82" s="192"/>
      <c r="E82" s="192"/>
      <c r="F82" s="192"/>
      <c r="G82" s="192"/>
      <c r="H82" s="192"/>
      <c r="I82" s="192"/>
      <c r="J82" s="192"/>
      <c r="K82" s="192"/>
      <c r="L82" s="192"/>
      <c r="M82" s="192"/>
      <c r="N82" s="192"/>
      <c r="O82" s="192"/>
      <c r="P82" s="192"/>
      <c r="Q82" s="192"/>
      <c r="R82" s="192"/>
      <c r="S82" s="192"/>
      <c r="T82" s="192"/>
      <c r="U82" s="192"/>
      <c r="V82" s="192"/>
      <c r="W82" s="192"/>
      <c r="X82" s="192"/>
      <c r="Y82" s="192"/>
      <c r="Z82" s="192"/>
    </row>
    <row r="83" spans="2:26">
      <c r="B83" s="183"/>
      <c r="C83" s="192"/>
      <c r="D83" s="192"/>
      <c r="E83" s="192"/>
      <c r="F83" s="192"/>
      <c r="G83" s="192"/>
      <c r="H83" s="192"/>
      <c r="I83" s="192"/>
      <c r="J83" s="192"/>
      <c r="K83" s="192"/>
      <c r="L83" s="192"/>
      <c r="M83" s="192"/>
      <c r="N83" s="192"/>
      <c r="O83" s="192"/>
      <c r="P83" s="192"/>
      <c r="Q83" s="192"/>
      <c r="R83" s="192"/>
      <c r="S83" s="192"/>
      <c r="T83" s="192"/>
      <c r="U83" s="192"/>
      <c r="V83" s="192"/>
      <c r="W83" s="192"/>
      <c r="X83" s="192"/>
      <c r="Y83" s="192"/>
      <c r="Z83" s="192"/>
    </row>
    <row r="84" spans="2:26">
      <c r="B84" s="183"/>
      <c r="C84" s="192"/>
      <c r="D84" s="192"/>
      <c r="E84" s="192"/>
      <c r="F84" s="192"/>
      <c r="G84" s="192"/>
      <c r="H84" s="192"/>
      <c r="I84" s="192"/>
      <c r="J84" s="192"/>
      <c r="K84" s="192"/>
      <c r="L84" s="192"/>
      <c r="M84" s="192"/>
      <c r="N84" s="192"/>
      <c r="O84" s="192"/>
      <c r="P84" s="192"/>
      <c r="Q84" s="192"/>
      <c r="R84" s="192"/>
      <c r="S84" s="192"/>
      <c r="T84" s="192"/>
      <c r="U84" s="192"/>
      <c r="V84" s="192"/>
      <c r="W84" s="192"/>
      <c r="X84" s="192"/>
      <c r="Y84" s="192"/>
      <c r="Z84" s="192"/>
    </row>
  </sheetData>
  <phoneticPr fontId="19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E9"/>
  <sheetViews>
    <sheetView workbookViewId="0"/>
  </sheetViews>
  <sheetFormatPr defaultColWidth="10.25" defaultRowHeight="15.75"/>
  <cols>
    <col min="1" max="1" width="16.25" style="4" customWidth="1"/>
    <col min="2" max="4" width="14.125" style="4" customWidth="1"/>
    <col min="5" max="5" width="18.125" style="4" customWidth="1"/>
    <col min="6" max="16384" width="10.25" style="4"/>
  </cols>
  <sheetData>
    <row r="1" spans="1:5">
      <c r="A1" s="5" t="s">
        <v>3024</v>
      </c>
      <c r="B1" s="5"/>
      <c r="C1" s="5"/>
      <c r="D1" s="5"/>
      <c r="E1" s="5"/>
    </row>
    <row r="2" spans="1:5">
      <c r="A2" s="97" t="s">
        <v>694</v>
      </c>
      <c r="B2" s="97" t="s">
        <v>696</v>
      </c>
      <c r="C2" s="97" t="s">
        <v>695</v>
      </c>
      <c r="D2" s="97" t="s">
        <v>766</v>
      </c>
      <c r="E2" s="97" t="s">
        <v>706</v>
      </c>
    </row>
    <row r="3" spans="1:5">
      <c r="A3" s="23" t="s">
        <v>218</v>
      </c>
      <c r="B3" s="60">
        <v>2171</v>
      </c>
      <c r="C3" s="60">
        <v>2171</v>
      </c>
      <c r="D3" s="60">
        <v>1</v>
      </c>
      <c r="E3" s="13">
        <v>96602</v>
      </c>
    </row>
    <row r="4" spans="1:5">
      <c r="A4" s="23" t="s">
        <v>219</v>
      </c>
      <c r="B4" s="60">
        <v>1922</v>
      </c>
      <c r="C4" s="60">
        <v>1922</v>
      </c>
      <c r="D4" s="61">
        <v>1</v>
      </c>
      <c r="E4" s="13">
        <v>99214</v>
      </c>
    </row>
    <row r="5" spans="1:5">
      <c r="A5" s="23" t="s">
        <v>220</v>
      </c>
      <c r="B5" s="60">
        <v>1891</v>
      </c>
      <c r="C5" s="60">
        <v>1891</v>
      </c>
      <c r="D5" s="60">
        <v>2</v>
      </c>
      <c r="E5" s="13">
        <v>98459</v>
      </c>
    </row>
    <row r="6" spans="1:5">
      <c r="A6" s="23" t="s">
        <v>221</v>
      </c>
      <c r="B6" s="60">
        <v>2452</v>
      </c>
      <c r="C6" s="60">
        <v>2452</v>
      </c>
      <c r="D6" s="60">
        <v>1</v>
      </c>
      <c r="E6" s="13">
        <v>99717</v>
      </c>
    </row>
    <row r="7" spans="1:5">
      <c r="A7" s="23" t="s">
        <v>222</v>
      </c>
      <c r="B7" s="60">
        <v>1938</v>
      </c>
      <c r="C7" s="60">
        <v>1938</v>
      </c>
      <c r="D7" s="60">
        <v>0</v>
      </c>
      <c r="E7" s="13">
        <v>100844</v>
      </c>
    </row>
    <row r="8" spans="1:5">
      <c r="A8" s="23" t="s">
        <v>693</v>
      </c>
      <c r="B8" s="60">
        <v>1853</v>
      </c>
      <c r="C8" s="60">
        <v>1853</v>
      </c>
      <c r="D8" s="60">
        <v>0</v>
      </c>
      <c r="E8" s="13">
        <v>98917</v>
      </c>
    </row>
    <row r="9" spans="1:5">
      <c r="E9" s="164"/>
    </row>
  </sheetData>
  <phoneticPr fontId="19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N105"/>
  <sheetViews>
    <sheetView workbookViewId="0"/>
  </sheetViews>
  <sheetFormatPr defaultColWidth="11" defaultRowHeight="15.75"/>
  <cols>
    <col min="1" max="1" width="17.125" style="27" bestFit="1" customWidth="1"/>
    <col min="2" max="2" width="10" style="27" customWidth="1"/>
    <col min="3" max="3" width="10.75" style="28" bestFit="1" customWidth="1"/>
    <col min="4" max="4" width="11.125" style="28" customWidth="1"/>
    <col min="5" max="5" width="6" style="27" bestFit="1" customWidth="1"/>
    <col min="6" max="6" width="11.125" style="29" bestFit="1" customWidth="1"/>
    <col min="7" max="7" width="8" style="29" customWidth="1"/>
    <col min="8" max="8" width="16.875" style="27" bestFit="1" customWidth="1"/>
    <col min="9" max="9" width="34.25" style="27" customWidth="1"/>
    <col min="10" max="10" width="8.25" style="30" customWidth="1"/>
    <col min="11" max="11" width="13.25" style="27" bestFit="1" customWidth="1"/>
    <col min="12" max="14" width="7.875" style="11" customWidth="1"/>
    <col min="15" max="16384" width="11" style="31"/>
  </cols>
  <sheetData>
    <row r="1" spans="1:14">
      <c r="A1" s="26" t="s">
        <v>3025</v>
      </c>
      <c r="L1" s="32"/>
      <c r="M1" s="32"/>
      <c r="N1" s="32"/>
    </row>
    <row r="2" spans="1:14" s="46" customFormat="1" ht="31.5">
      <c r="A2" s="114" t="s">
        <v>784</v>
      </c>
      <c r="B2" s="114" t="s">
        <v>0</v>
      </c>
      <c r="C2" s="115" t="s">
        <v>485</v>
      </c>
      <c r="D2" s="115" t="s">
        <v>484</v>
      </c>
      <c r="E2" s="114" t="s">
        <v>483</v>
      </c>
      <c r="F2" s="116" t="s">
        <v>482</v>
      </c>
      <c r="G2" s="116" t="s">
        <v>481</v>
      </c>
      <c r="H2" s="114" t="s">
        <v>480</v>
      </c>
      <c r="I2" s="114" t="s">
        <v>479</v>
      </c>
      <c r="J2" s="166" t="s">
        <v>2930</v>
      </c>
      <c r="K2" s="114" t="s">
        <v>478</v>
      </c>
      <c r="L2" s="117" t="s">
        <v>697</v>
      </c>
      <c r="M2" s="117" t="s">
        <v>698</v>
      </c>
      <c r="N2" s="117" t="s">
        <v>699</v>
      </c>
    </row>
    <row r="3" spans="1:14">
      <c r="A3" s="33" t="s">
        <v>476</v>
      </c>
      <c r="B3" s="34" t="s">
        <v>475</v>
      </c>
      <c r="C3" s="35">
        <v>2335568</v>
      </c>
      <c r="D3" s="35">
        <v>2335568</v>
      </c>
      <c r="E3" s="36">
        <v>1</v>
      </c>
      <c r="F3" s="37">
        <v>100</v>
      </c>
      <c r="G3" s="37">
        <v>0.81</v>
      </c>
      <c r="H3" s="36" t="s">
        <v>383</v>
      </c>
      <c r="I3" s="36" t="s">
        <v>382</v>
      </c>
      <c r="J3" s="38">
        <v>96.768037360105296</v>
      </c>
      <c r="K3" s="36" t="s">
        <v>313</v>
      </c>
      <c r="L3" s="11">
        <v>5</v>
      </c>
      <c r="M3" s="11">
        <v>5</v>
      </c>
      <c r="N3" s="11">
        <v>5</v>
      </c>
    </row>
    <row r="4" spans="1:14">
      <c r="A4" s="36" t="s">
        <v>465</v>
      </c>
      <c r="B4" s="36" t="s">
        <v>3</v>
      </c>
      <c r="C4" s="35">
        <v>2371174</v>
      </c>
      <c r="D4" s="35">
        <v>2371174</v>
      </c>
      <c r="E4" s="36">
        <v>1</v>
      </c>
      <c r="F4" s="37">
        <v>100</v>
      </c>
      <c r="G4" s="37">
        <v>2.42</v>
      </c>
      <c r="H4" s="36" t="s">
        <v>383</v>
      </c>
      <c r="I4" s="36" t="s">
        <v>382</v>
      </c>
      <c r="J4" s="38">
        <v>96.645838545095501</v>
      </c>
      <c r="K4" s="36" t="s">
        <v>313</v>
      </c>
      <c r="L4" s="11">
        <v>5</v>
      </c>
      <c r="M4" s="11">
        <v>5</v>
      </c>
      <c r="N4" s="11">
        <v>5</v>
      </c>
    </row>
    <row r="5" spans="1:14">
      <c r="A5" s="33" t="s">
        <v>473</v>
      </c>
      <c r="B5" s="34" t="s">
        <v>472</v>
      </c>
      <c r="C5" s="35">
        <v>2639692</v>
      </c>
      <c r="D5" s="35">
        <v>2639692</v>
      </c>
      <c r="E5" s="36">
        <v>1</v>
      </c>
      <c r="F5" s="37">
        <v>100</v>
      </c>
      <c r="G5" s="37">
        <v>0</v>
      </c>
      <c r="H5" s="36" t="s">
        <v>471</v>
      </c>
      <c r="I5" s="36" t="s">
        <v>470</v>
      </c>
      <c r="J5" s="38">
        <v>81.664263718910405</v>
      </c>
      <c r="K5" s="36" t="s">
        <v>244</v>
      </c>
      <c r="L5" s="11">
        <v>7</v>
      </c>
      <c r="M5" s="11">
        <v>7</v>
      </c>
      <c r="N5" s="11">
        <v>7</v>
      </c>
    </row>
    <row r="6" spans="1:14">
      <c r="A6" s="33" t="s">
        <v>461</v>
      </c>
      <c r="B6" s="36" t="s">
        <v>37</v>
      </c>
      <c r="C6" s="35">
        <v>2218365</v>
      </c>
      <c r="D6" s="35">
        <v>2218365</v>
      </c>
      <c r="E6" s="36">
        <v>1</v>
      </c>
      <c r="F6" s="37">
        <v>99.63</v>
      </c>
      <c r="G6" s="37">
        <v>0.19</v>
      </c>
      <c r="H6" s="36" t="s">
        <v>460</v>
      </c>
      <c r="I6" s="36" t="s">
        <v>459</v>
      </c>
      <c r="J6" s="38">
        <v>99.634988476312401</v>
      </c>
      <c r="K6" s="36" t="s">
        <v>244</v>
      </c>
      <c r="L6" s="11">
        <v>6</v>
      </c>
      <c r="M6" s="11">
        <v>6</v>
      </c>
      <c r="N6" s="11">
        <v>6</v>
      </c>
    </row>
    <row r="7" spans="1:14">
      <c r="A7" s="33" t="s">
        <v>474</v>
      </c>
      <c r="B7" s="34" t="s">
        <v>472</v>
      </c>
      <c r="C7" s="35">
        <v>2985567</v>
      </c>
      <c r="D7" s="35">
        <v>2985567</v>
      </c>
      <c r="E7" s="36">
        <v>1</v>
      </c>
      <c r="F7" s="37">
        <v>99.33</v>
      </c>
      <c r="G7" s="37">
        <v>2.0099999999999998</v>
      </c>
      <c r="H7" s="36" t="s">
        <v>321</v>
      </c>
      <c r="I7" s="36" t="s">
        <v>320</v>
      </c>
      <c r="J7" s="38">
        <v>99.544083152880006</v>
      </c>
      <c r="K7" s="36" t="s">
        <v>244</v>
      </c>
      <c r="L7" s="11">
        <v>6</v>
      </c>
      <c r="M7" s="11">
        <v>5</v>
      </c>
      <c r="N7" s="11">
        <v>5</v>
      </c>
    </row>
    <row r="8" spans="1:14">
      <c r="A8" s="33" t="s">
        <v>477</v>
      </c>
      <c r="B8" s="34" t="s">
        <v>475</v>
      </c>
      <c r="C8" s="35">
        <v>2416973</v>
      </c>
      <c r="D8" s="35">
        <v>2416973</v>
      </c>
      <c r="E8" s="36">
        <v>1</v>
      </c>
      <c r="F8" s="37">
        <v>100</v>
      </c>
      <c r="G8" s="37">
        <v>0</v>
      </c>
      <c r="H8" s="36" t="s">
        <v>308</v>
      </c>
      <c r="I8" s="36" t="s">
        <v>307</v>
      </c>
      <c r="J8" s="38">
        <v>96.279547239832993</v>
      </c>
      <c r="K8" s="36" t="s">
        <v>244</v>
      </c>
      <c r="L8" s="11">
        <v>3</v>
      </c>
      <c r="M8" s="11">
        <v>3</v>
      </c>
      <c r="N8" s="11">
        <v>3</v>
      </c>
    </row>
    <row r="9" spans="1:14">
      <c r="A9" s="33" t="s">
        <v>464</v>
      </c>
      <c r="B9" s="36" t="s">
        <v>37</v>
      </c>
      <c r="C9" s="35">
        <v>2723705</v>
      </c>
      <c r="D9" s="35">
        <v>2723705</v>
      </c>
      <c r="E9" s="36">
        <v>1</v>
      </c>
      <c r="F9" s="37">
        <v>98.66</v>
      </c>
      <c r="G9" s="37">
        <v>0</v>
      </c>
      <c r="H9" s="36" t="s">
        <v>463</v>
      </c>
      <c r="I9" s="36" t="s">
        <v>462</v>
      </c>
      <c r="J9" s="38">
        <v>99.304578364931004</v>
      </c>
      <c r="K9" s="36" t="s">
        <v>244</v>
      </c>
      <c r="L9" s="11">
        <v>5</v>
      </c>
      <c r="M9" s="11">
        <v>5</v>
      </c>
      <c r="N9" s="11">
        <v>5</v>
      </c>
    </row>
    <row r="10" spans="1:14">
      <c r="A10" s="36" t="s">
        <v>458</v>
      </c>
      <c r="B10" s="36" t="s">
        <v>75</v>
      </c>
      <c r="C10" s="35">
        <v>2034231</v>
      </c>
      <c r="D10" s="35">
        <v>2034231</v>
      </c>
      <c r="E10" s="36">
        <v>1</v>
      </c>
      <c r="F10" s="37">
        <v>98.18</v>
      </c>
      <c r="G10" s="37">
        <v>0.23</v>
      </c>
      <c r="H10" s="36" t="s">
        <v>413</v>
      </c>
      <c r="I10" s="36" t="s">
        <v>412</v>
      </c>
      <c r="J10" s="38">
        <v>99.524389532528502</v>
      </c>
      <c r="K10" s="36" t="s">
        <v>313</v>
      </c>
      <c r="L10" s="11">
        <v>5</v>
      </c>
      <c r="M10" s="11">
        <v>5</v>
      </c>
      <c r="N10" s="11">
        <v>5</v>
      </c>
    </row>
    <row r="11" spans="1:14">
      <c r="A11" s="36" t="s">
        <v>469</v>
      </c>
      <c r="B11" s="34" t="s">
        <v>265</v>
      </c>
      <c r="C11" s="35">
        <v>2179748</v>
      </c>
      <c r="D11" s="35">
        <v>2179748</v>
      </c>
      <c r="E11" s="36">
        <v>1</v>
      </c>
      <c r="F11" s="37">
        <v>99.55</v>
      </c>
      <c r="G11" s="37">
        <v>0</v>
      </c>
      <c r="H11" s="36" t="s">
        <v>468</v>
      </c>
      <c r="I11" s="36" t="s">
        <v>467</v>
      </c>
      <c r="J11" s="38">
        <v>98.683502960819794</v>
      </c>
      <c r="K11" s="36" t="s">
        <v>313</v>
      </c>
      <c r="L11" s="11">
        <v>6</v>
      </c>
      <c r="M11" s="11">
        <v>6</v>
      </c>
      <c r="N11" s="11">
        <v>6</v>
      </c>
    </row>
    <row r="12" spans="1:14">
      <c r="A12" s="33" t="s">
        <v>466</v>
      </c>
      <c r="B12" s="36" t="s">
        <v>3</v>
      </c>
      <c r="C12" s="35">
        <v>2205987</v>
      </c>
      <c r="D12" s="35">
        <v>2205987</v>
      </c>
      <c r="E12" s="36">
        <v>1</v>
      </c>
      <c r="F12" s="37">
        <v>99.54</v>
      </c>
      <c r="G12" s="37">
        <v>0</v>
      </c>
      <c r="H12" s="36" t="s">
        <v>315</v>
      </c>
      <c r="I12" s="36" t="s">
        <v>314</v>
      </c>
      <c r="J12" s="38">
        <v>99.734059158259399</v>
      </c>
      <c r="K12" s="36" t="s">
        <v>313</v>
      </c>
      <c r="L12" s="11">
        <v>5</v>
      </c>
      <c r="M12" s="11">
        <v>3</v>
      </c>
      <c r="N12" s="11">
        <v>3</v>
      </c>
    </row>
    <row r="13" spans="1:14">
      <c r="A13" s="36" t="s">
        <v>457</v>
      </c>
      <c r="B13" s="34" t="s">
        <v>265</v>
      </c>
      <c r="C13" s="35">
        <v>3025056</v>
      </c>
      <c r="D13" s="35">
        <v>1569845</v>
      </c>
      <c r="E13" s="36">
        <v>3</v>
      </c>
      <c r="F13" s="37">
        <v>99.37</v>
      </c>
      <c r="G13" s="37">
        <v>0</v>
      </c>
      <c r="H13" s="36" t="s">
        <v>409</v>
      </c>
      <c r="I13" s="36" t="s">
        <v>408</v>
      </c>
      <c r="J13" s="38">
        <v>99.787975053763404</v>
      </c>
      <c r="K13" s="36" t="s">
        <v>244</v>
      </c>
      <c r="L13" s="11">
        <v>6</v>
      </c>
      <c r="M13" s="11">
        <v>6</v>
      </c>
      <c r="N13" s="11">
        <v>6</v>
      </c>
    </row>
    <row r="14" spans="1:14">
      <c r="A14" s="36" t="s">
        <v>449</v>
      </c>
      <c r="B14" s="36" t="s">
        <v>37</v>
      </c>
      <c r="C14" s="35">
        <v>2875235</v>
      </c>
      <c r="D14" s="35">
        <v>811490</v>
      </c>
      <c r="E14" s="36">
        <v>4</v>
      </c>
      <c r="F14" s="37">
        <v>98.73</v>
      </c>
      <c r="G14" s="37">
        <v>0.63</v>
      </c>
      <c r="H14" s="36" t="s">
        <v>448</v>
      </c>
      <c r="I14" s="36" t="s">
        <v>447</v>
      </c>
      <c r="J14" s="38">
        <v>99.369076356788199</v>
      </c>
      <c r="K14" s="36" t="s">
        <v>244</v>
      </c>
      <c r="L14" s="11">
        <v>3</v>
      </c>
      <c r="M14" s="11">
        <v>3</v>
      </c>
      <c r="N14" s="11">
        <v>3</v>
      </c>
    </row>
    <row r="15" spans="1:14">
      <c r="A15" s="36" t="s">
        <v>450</v>
      </c>
      <c r="B15" s="36" t="s">
        <v>3</v>
      </c>
      <c r="C15" s="35">
        <v>2815152</v>
      </c>
      <c r="D15" s="35">
        <v>974829</v>
      </c>
      <c r="E15" s="36">
        <v>4</v>
      </c>
      <c r="F15" s="37">
        <v>99.32</v>
      </c>
      <c r="G15" s="37">
        <v>0.68</v>
      </c>
      <c r="H15" s="36" t="s">
        <v>261</v>
      </c>
      <c r="I15" s="36" t="s">
        <v>260</v>
      </c>
      <c r="J15" s="38">
        <v>99.181397913816696</v>
      </c>
      <c r="K15" s="36" t="s">
        <v>244</v>
      </c>
      <c r="L15" s="11">
        <v>4</v>
      </c>
      <c r="M15" s="11">
        <v>4</v>
      </c>
      <c r="N15" s="11">
        <v>4</v>
      </c>
    </row>
    <row r="16" spans="1:14">
      <c r="A16" s="36" t="s">
        <v>442</v>
      </c>
      <c r="B16" s="36" t="s">
        <v>37</v>
      </c>
      <c r="C16" s="35">
        <v>2242241</v>
      </c>
      <c r="D16" s="35">
        <v>1170390</v>
      </c>
      <c r="E16" s="36">
        <v>4</v>
      </c>
      <c r="F16" s="37">
        <v>91.88</v>
      </c>
      <c r="G16" s="37">
        <v>0</v>
      </c>
      <c r="H16" s="36" t="s">
        <v>441</v>
      </c>
      <c r="I16" s="36" t="s">
        <v>440</v>
      </c>
      <c r="J16" s="38">
        <v>99.652614912351595</v>
      </c>
      <c r="K16" s="36" t="s">
        <v>313</v>
      </c>
      <c r="L16" s="11">
        <v>6</v>
      </c>
      <c r="M16" s="11">
        <v>7</v>
      </c>
      <c r="N16" s="11">
        <v>7</v>
      </c>
    </row>
    <row r="17" spans="1:14">
      <c r="A17" s="36" t="s">
        <v>439</v>
      </c>
      <c r="B17" s="36" t="s">
        <v>103</v>
      </c>
      <c r="C17" s="35">
        <v>2152965</v>
      </c>
      <c r="D17" s="35">
        <v>875611</v>
      </c>
      <c r="E17" s="36">
        <v>4</v>
      </c>
      <c r="F17" s="37">
        <v>95.97</v>
      </c>
      <c r="G17" s="37">
        <v>0.34</v>
      </c>
      <c r="H17" s="36" t="s">
        <v>380</v>
      </c>
      <c r="I17" s="36" t="s">
        <v>379</v>
      </c>
      <c r="J17" s="38">
        <v>99.361381975020194</v>
      </c>
      <c r="K17" s="36" t="s">
        <v>244</v>
      </c>
      <c r="L17" s="11">
        <v>5</v>
      </c>
      <c r="M17" s="11">
        <v>5</v>
      </c>
      <c r="N17" s="11">
        <v>5</v>
      </c>
    </row>
    <row r="18" spans="1:14">
      <c r="A18" s="36" t="s">
        <v>445</v>
      </c>
      <c r="B18" s="36" t="s">
        <v>37</v>
      </c>
      <c r="C18" s="35">
        <v>2073102</v>
      </c>
      <c r="D18" s="35">
        <v>443962</v>
      </c>
      <c r="E18" s="36">
        <v>4</v>
      </c>
      <c r="F18" s="37">
        <v>96.64</v>
      </c>
      <c r="G18" s="37">
        <v>2.0099999999999998</v>
      </c>
      <c r="H18" s="36" t="s">
        <v>444</v>
      </c>
      <c r="I18" s="36" t="s">
        <v>443</v>
      </c>
      <c r="J18" s="38">
        <v>97.420363901018902</v>
      </c>
      <c r="K18" s="36" t="s">
        <v>244</v>
      </c>
      <c r="L18" s="11">
        <v>6</v>
      </c>
      <c r="M18" s="11">
        <v>5</v>
      </c>
      <c r="N18" s="11">
        <v>5</v>
      </c>
    </row>
    <row r="19" spans="1:14">
      <c r="A19" s="36" t="s">
        <v>446</v>
      </c>
      <c r="B19" s="36" t="s">
        <v>37</v>
      </c>
      <c r="C19" s="35">
        <v>2302895</v>
      </c>
      <c r="D19" s="35">
        <v>820342</v>
      </c>
      <c r="E19" s="36">
        <v>4</v>
      </c>
      <c r="F19" s="37">
        <v>97.27</v>
      </c>
      <c r="G19" s="37">
        <v>2.65</v>
      </c>
      <c r="H19" s="36" t="s">
        <v>413</v>
      </c>
      <c r="I19" s="36" t="s">
        <v>412</v>
      </c>
      <c r="J19" s="38">
        <v>99.620119285428899</v>
      </c>
      <c r="K19" s="36" t="s">
        <v>313</v>
      </c>
      <c r="L19" s="11">
        <v>5</v>
      </c>
      <c r="M19" s="11">
        <v>4</v>
      </c>
      <c r="N19" s="11">
        <v>4</v>
      </c>
    </row>
    <row r="20" spans="1:14">
      <c r="A20" s="36" t="s">
        <v>453</v>
      </c>
      <c r="B20" s="34" t="s">
        <v>265</v>
      </c>
      <c r="C20" s="35">
        <v>3159405</v>
      </c>
      <c r="D20" s="35">
        <v>951536</v>
      </c>
      <c r="E20" s="36">
        <v>4</v>
      </c>
      <c r="F20" s="37">
        <v>100</v>
      </c>
      <c r="G20" s="37">
        <v>0</v>
      </c>
      <c r="H20" s="36" t="s">
        <v>452</v>
      </c>
      <c r="I20" s="36" t="s">
        <v>451</v>
      </c>
      <c r="J20" s="38">
        <v>78.997172840240196</v>
      </c>
      <c r="K20" s="36" t="s">
        <v>244</v>
      </c>
      <c r="L20" s="11">
        <v>4</v>
      </c>
      <c r="M20" s="11">
        <v>4</v>
      </c>
      <c r="N20" s="11">
        <v>4</v>
      </c>
    </row>
    <row r="21" spans="1:14">
      <c r="A21" s="36" t="s">
        <v>456</v>
      </c>
      <c r="B21" s="34" t="s">
        <v>242</v>
      </c>
      <c r="C21" s="35">
        <v>2162838</v>
      </c>
      <c r="D21" s="35">
        <v>1143729</v>
      </c>
      <c r="E21" s="36">
        <v>4</v>
      </c>
      <c r="F21" s="37">
        <v>98.85</v>
      </c>
      <c r="G21" s="37">
        <v>0</v>
      </c>
      <c r="H21" s="36" t="s">
        <v>455</v>
      </c>
      <c r="I21" s="36" t="s">
        <v>454</v>
      </c>
      <c r="J21" s="38">
        <v>99.587760892409605</v>
      </c>
      <c r="K21" s="36" t="s">
        <v>313</v>
      </c>
      <c r="L21" s="11">
        <v>2</v>
      </c>
      <c r="M21" s="11">
        <v>2</v>
      </c>
      <c r="N21" s="11">
        <v>2</v>
      </c>
    </row>
    <row r="22" spans="1:14">
      <c r="A22" s="36" t="s">
        <v>435</v>
      </c>
      <c r="B22" s="36" t="s">
        <v>3</v>
      </c>
      <c r="C22" s="35">
        <v>3074273</v>
      </c>
      <c r="D22" s="35">
        <v>833271</v>
      </c>
      <c r="E22" s="36">
        <v>5</v>
      </c>
      <c r="F22" s="37">
        <v>98.66</v>
      </c>
      <c r="G22" s="37">
        <v>2.35</v>
      </c>
      <c r="H22" s="36" t="s">
        <v>321</v>
      </c>
      <c r="I22" s="36" t="s">
        <v>320</v>
      </c>
      <c r="J22" s="38">
        <v>99.503126028583793</v>
      </c>
      <c r="K22" s="36" t="s">
        <v>244</v>
      </c>
      <c r="L22" s="11">
        <v>5</v>
      </c>
      <c r="M22" s="11">
        <v>5</v>
      </c>
      <c r="N22" s="11">
        <v>5</v>
      </c>
    </row>
    <row r="23" spans="1:14">
      <c r="A23" s="36" t="s">
        <v>436</v>
      </c>
      <c r="B23" s="36" t="s">
        <v>3</v>
      </c>
      <c r="C23" s="35">
        <v>2451186</v>
      </c>
      <c r="D23" s="35">
        <v>1333983</v>
      </c>
      <c r="E23" s="36">
        <v>5</v>
      </c>
      <c r="F23" s="37">
        <v>97.6</v>
      </c>
      <c r="G23" s="37">
        <v>0</v>
      </c>
      <c r="H23" s="36" t="s">
        <v>308</v>
      </c>
      <c r="I23" s="36" t="s">
        <v>307</v>
      </c>
      <c r="J23" s="38">
        <v>99.2254154613466</v>
      </c>
      <c r="K23" s="36" t="s">
        <v>244</v>
      </c>
      <c r="L23" s="11">
        <v>5</v>
      </c>
      <c r="M23" s="11">
        <v>5</v>
      </c>
      <c r="N23" s="11">
        <v>5</v>
      </c>
    </row>
    <row r="24" spans="1:14">
      <c r="A24" s="36" t="s">
        <v>437</v>
      </c>
      <c r="B24" s="34" t="s">
        <v>265</v>
      </c>
      <c r="C24" s="35">
        <v>3410434</v>
      </c>
      <c r="D24" s="35">
        <v>2571534</v>
      </c>
      <c r="E24" s="36">
        <v>5</v>
      </c>
      <c r="F24" s="37">
        <v>99.33</v>
      </c>
      <c r="G24" s="37">
        <v>0</v>
      </c>
      <c r="H24" s="36" t="s">
        <v>324</v>
      </c>
      <c r="I24" s="36" t="s">
        <v>323</v>
      </c>
      <c r="J24" s="38">
        <v>83.709428685349707</v>
      </c>
      <c r="K24" s="36" t="s">
        <v>244</v>
      </c>
      <c r="L24" s="11">
        <v>5</v>
      </c>
      <c r="M24" s="11">
        <v>5</v>
      </c>
      <c r="N24" s="11">
        <v>5</v>
      </c>
    </row>
    <row r="25" spans="1:14">
      <c r="A25" s="36" t="s">
        <v>438</v>
      </c>
      <c r="B25" s="34" t="s">
        <v>242</v>
      </c>
      <c r="C25" s="35">
        <v>3429605</v>
      </c>
      <c r="D25" s="35">
        <v>2116660</v>
      </c>
      <c r="E25" s="36">
        <v>5</v>
      </c>
      <c r="F25" s="37">
        <v>99.52</v>
      </c>
      <c r="G25" s="37">
        <v>0.97</v>
      </c>
      <c r="H25" s="36" t="s">
        <v>290</v>
      </c>
      <c r="I25" s="36" t="s">
        <v>289</v>
      </c>
      <c r="J25" s="38">
        <v>99.367724397332907</v>
      </c>
      <c r="K25" s="36" t="s">
        <v>244</v>
      </c>
      <c r="L25" s="11">
        <v>7</v>
      </c>
      <c r="M25" s="11">
        <v>7</v>
      </c>
      <c r="N25" s="11">
        <v>7</v>
      </c>
    </row>
    <row r="26" spans="1:14">
      <c r="A26" s="36" t="s">
        <v>434</v>
      </c>
      <c r="B26" s="36" t="s">
        <v>58</v>
      </c>
      <c r="C26" s="35">
        <v>3219832</v>
      </c>
      <c r="D26" s="35">
        <v>2402855</v>
      </c>
      <c r="E26" s="36">
        <v>5</v>
      </c>
      <c r="F26" s="37">
        <v>95.17</v>
      </c>
      <c r="G26" s="37">
        <v>0.72</v>
      </c>
      <c r="H26" s="36" t="s">
        <v>433</v>
      </c>
      <c r="I26" s="36" t="s">
        <v>432</v>
      </c>
      <c r="J26" s="38">
        <v>98.933917371388304</v>
      </c>
      <c r="K26" s="36" t="s">
        <v>244</v>
      </c>
      <c r="L26" s="11">
        <v>4</v>
      </c>
      <c r="M26" s="11">
        <v>4</v>
      </c>
      <c r="N26" s="11">
        <v>4</v>
      </c>
    </row>
    <row r="27" spans="1:14">
      <c r="A27" s="36" t="s">
        <v>430</v>
      </c>
      <c r="B27" s="36" t="s">
        <v>37</v>
      </c>
      <c r="C27" s="35">
        <v>4962458</v>
      </c>
      <c r="D27" s="35">
        <v>1062471</v>
      </c>
      <c r="E27" s="36">
        <v>6</v>
      </c>
      <c r="F27" s="37">
        <v>99.42</v>
      </c>
      <c r="G27" s="37">
        <v>0.19</v>
      </c>
      <c r="H27" s="36" t="s">
        <v>370</v>
      </c>
      <c r="I27" s="36" t="s">
        <v>369</v>
      </c>
      <c r="J27" s="38">
        <v>99.529490242261105</v>
      </c>
      <c r="K27" s="36" t="s">
        <v>239</v>
      </c>
      <c r="L27" s="11">
        <v>6</v>
      </c>
      <c r="M27" s="11">
        <v>6</v>
      </c>
      <c r="N27" s="11">
        <v>6</v>
      </c>
    </row>
    <row r="28" spans="1:14">
      <c r="A28" s="36" t="s">
        <v>431</v>
      </c>
      <c r="B28" s="34" t="s">
        <v>242</v>
      </c>
      <c r="C28" s="35">
        <v>3396077</v>
      </c>
      <c r="D28" s="35">
        <v>795391</v>
      </c>
      <c r="E28" s="36">
        <v>6</v>
      </c>
      <c r="F28" s="37">
        <v>99.37</v>
      </c>
      <c r="G28" s="37">
        <v>0</v>
      </c>
      <c r="H28" s="36" t="s">
        <v>486</v>
      </c>
      <c r="I28" s="36" t="s">
        <v>276</v>
      </c>
      <c r="J28" s="38">
        <v>84.779033501016798</v>
      </c>
      <c r="K28" s="36" t="s">
        <v>244</v>
      </c>
      <c r="L28" s="11">
        <v>8</v>
      </c>
      <c r="M28" s="11">
        <v>8</v>
      </c>
      <c r="N28" s="11">
        <v>8</v>
      </c>
    </row>
    <row r="29" spans="1:14">
      <c r="A29" s="36" t="s">
        <v>429</v>
      </c>
      <c r="B29" s="36" t="s">
        <v>37</v>
      </c>
      <c r="C29" s="35">
        <v>2914187</v>
      </c>
      <c r="D29" s="35">
        <v>836595</v>
      </c>
      <c r="E29" s="36">
        <v>6</v>
      </c>
      <c r="F29" s="37">
        <v>95.91</v>
      </c>
      <c r="G29" s="37">
        <v>0.57999999999999996</v>
      </c>
      <c r="H29" s="36" t="s">
        <v>428</v>
      </c>
      <c r="I29" s="36" t="s">
        <v>427</v>
      </c>
      <c r="J29" s="38">
        <v>99.7358412098299</v>
      </c>
      <c r="K29" s="36" t="s">
        <v>244</v>
      </c>
      <c r="L29" s="11">
        <v>6</v>
      </c>
      <c r="M29" s="11">
        <v>6</v>
      </c>
      <c r="N29" s="11">
        <v>6</v>
      </c>
    </row>
    <row r="30" spans="1:14">
      <c r="A30" s="36" t="s">
        <v>426</v>
      </c>
      <c r="B30" s="36" t="s">
        <v>85</v>
      </c>
      <c r="C30" s="35">
        <v>2853312</v>
      </c>
      <c r="D30" s="35">
        <v>654986</v>
      </c>
      <c r="E30" s="36">
        <v>6</v>
      </c>
      <c r="F30" s="37">
        <v>99.09</v>
      </c>
      <c r="G30" s="37">
        <v>0</v>
      </c>
      <c r="H30" s="36" t="s">
        <v>425</v>
      </c>
      <c r="I30" s="36" t="s">
        <v>424</v>
      </c>
      <c r="J30" s="38">
        <v>98.529249444349503</v>
      </c>
      <c r="K30" s="36" t="s">
        <v>244</v>
      </c>
      <c r="L30" s="11">
        <v>6</v>
      </c>
      <c r="M30" s="11">
        <v>6</v>
      </c>
      <c r="N30" s="11">
        <v>6</v>
      </c>
    </row>
    <row r="31" spans="1:14">
      <c r="A31" s="36" t="s">
        <v>423</v>
      </c>
      <c r="B31" s="36" t="s">
        <v>110</v>
      </c>
      <c r="C31" s="35">
        <v>3466694</v>
      </c>
      <c r="D31" s="35">
        <v>892738</v>
      </c>
      <c r="E31" s="36">
        <v>6</v>
      </c>
      <c r="F31" s="37">
        <v>100</v>
      </c>
      <c r="G31" s="37">
        <v>0</v>
      </c>
      <c r="H31" s="36" t="s">
        <v>422</v>
      </c>
      <c r="I31" s="36" t="s">
        <v>421</v>
      </c>
      <c r="J31" s="38">
        <v>98.270245516280696</v>
      </c>
      <c r="K31" s="36" t="s">
        <v>244</v>
      </c>
      <c r="L31" s="11">
        <v>6</v>
      </c>
      <c r="M31" s="11">
        <v>6</v>
      </c>
      <c r="N31" s="11">
        <v>6</v>
      </c>
    </row>
    <row r="32" spans="1:14">
      <c r="A32" s="36" t="s">
        <v>417</v>
      </c>
      <c r="B32" s="36" t="s">
        <v>3</v>
      </c>
      <c r="C32" s="35">
        <v>5577691</v>
      </c>
      <c r="D32" s="35">
        <v>978158</v>
      </c>
      <c r="E32" s="36">
        <v>7</v>
      </c>
      <c r="F32" s="37">
        <v>96.24</v>
      </c>
      <c r="G32" s="37">
        <v>0.5</v>
      </c>
      <c r="H32" s="36" t="s">
        <v>327</v>
      </c>
      <c r="I32" s="36" t="s">
        <v>326</v>
      </c>
      <c r="J32" s="38">
        <v>99.894333920926698</v>
      </c>
      <c r="K32" s="36" t="s">
        <v>239</v>
      </c>
      <c r="L32" s="11">
        <v>5</v>
      </c>
      <c r="M32" s="11">
        <v>5</v>
      </c>
      <c r="N32" s="11">
        <v>6</v>
      </c>
    </row>
    <row r="33" spans="1:14">
      <c r="A33" s="36" t="s">
        <v>420</v>
      </c>
      <c r="B33" s="34" t="s">
        <v>242</v>
      </c>
      <c r="C33" s="35">
        <v>3082601</v>
      </c>
      <c r="D33" s="35">
        <v>874590</v>
      </c>
      <c r="E33" s="36">
        <v>7</v>
      </c>
      <c r="F33" s="37">
        <v>98.25</v>
      </c>
      <c r="G33" s="37">
        <v>0</v>
      </c>
      <c r="H33" s="36" t="s">
        <v>419</v>
      </c>
      <c r="I33" s="36" t="s">
        <v>418</v>
      </c>
      <c r="J33" s="38">
        <v>99.160617927864195</v>
      </c>
      <c r="K33" s="36" t="s">
        <v>244</v>
      </c>
      <c r="L33" s="11">
        <v>7</v>
      </c>
      <c r="M33" s="11">
        <v>7</v>
      </c>
      <c r="N33" s="11">
        <v>7</v>
      </c>
    </row>
    <row r="34" spans="1:14">
      <c r="A34" s="36" t="s">
        <v>415</v>
      </c>
      <c r="B34" s="36" t="s">
        <v>85</v>
      </c>
      <c r="C34" s="35">
        <v>1966580</v>
      </c>
      <c r="D34" s="35">
        <v>398027</v>
      </c>
      <c r="E34" s="36">
        <v>7</v>
      </c>
      <c r="F34" s="37">
        <v>96.31</v>
      </c>
      <c r="G34" s="37">
        <v>1.01</v>
      </c>
      <c r="H34" s="36" t="s">
        <v>380</v>
      </c>
      <c r="I34" s="36" t="s">
        <v>379</v>
      </c>
      <c r="J34" s="38">
        <v>99.602468244301406</v>
      </c>
      <c r="K34" s="36" t="s">
        <v>244</v>
      </c>
      <c r="L34" s="11">
        <v>6</v>
      </c>
      <c r="M34" s="11">
        <v>6</v>
      </c>
      <c r="N34" s="11">
        <v>6</v>
      </c>
    </row>
    <row r="35" spans="1:14">
      <c r="A35" s="36" t="s">
        <v>414</v>
      </c>
      <c r="B35" s="36" t="s">
        <v>103</v>
      </c>
      <c r="C35" s="35">
        <v>2173340</v>
      </c>
      <c r="D35" s="35">
        <v>582374</v>
      </c>
      <c r="E35" s="36">
        <v>7</v>
      </c>
      <c r="F35" s="37">
        <v>98.64</v>
      </c>
      <c r="G35" s="37">
        <v>0.83</v>
      </c>
      <c r="H35" s="36" t="s">
        <v>413</v>
      </c>
      <c r="I35" s="36" t="s">
        <v>412</v>
      </c>
      <c r="J35" s="38">
        <v>99.575767328807302</v>
      </c>
      <c r="K35" s="36" t="s">
        <v>313</v>
      </c>
      <c r="L35" s="11">
        <v>2</v>
      </c>
      <c r="M35" s="11">
        <v>2</v>
      </c>
      <c r="N35" s="11">
        <v>1</v>
      </c>
    </row>
    <row r="36" spans="1:14">
      <c r="A36" s="36" t="s">
        <v>416</v>
      </c>
      <c r="B36" s="36" t="s">
        <v>37</v>
      </c>
      <c r="C36" s="35">
        <v>3265609</v>
      </c>
      <c r="D36" s="35">
        <v>1769999</v>
      </c>
      <c r="E36" s="36">
        <v>7</v>
      </c>
      <c r="F36" s="37">
        <v>99.12</v>
      </c>
      <c r="G36" s="37">
        <v>0.1</v>
      </c>
      <c r="H36" s="36" t="s">
        <v>246</v>
      </c>
      <c r="I36" s="36" t="s">
        <v>245</v>
      </c>
      <c r="J36" s="38">
        <v>98.584166523605106</v>
      </c>
      <c r="K36" s="36" t="s">
        <v>244</v>
      </c>
      <c r="L36" s="11">
        <v>6</v>
      </c>
      <c r="M36" s="11">
        <v>5</v>
      </c>
      <c r="N36" s="11">
        <v>5</v>
      </c>
    </row>
    <row r="37" spans="1:14">
      <c r="A37" s="36" t="s">
        <v>407</v>
      </c>
      <c r="B37" s="36" t="s">
        <v>37</v>
      </c>
      <c r="C37" s="35">
        <v>2263328</v>
      </c>
      <c r="D37" s="35">
        <v>682757</v>
      </c>
      <c r="E37" s="36">
        <v>8</v>
      </c>
      <c r="F37" s="37">
        <v>99.55</v>
      </c>
      <c r="G37" s="37">
        <v>4.08</v>
      </c>
      <c r="H37" s="36" t="s">
        <v>406</v>
      </c>
      <c r="I37" s="36" t="s">
        <v>405</v>
      </c>
      <c r="J37" s="38">
        <v>98.406136930531304</v>
      </c>
      <c r="K37" s="36" t="s">
        <v>313</v>
      </c>
      <c r="L37" s="11">
        <v>5</v>
      </c>
      <c r="M37" s="11">
        <v>5</v>
      </c>
      <c r="N37" s="11">
        <v>6</v>
      </c>
    </row>
    <row r="38" spans="1:14">
      <c r="A38" s="36" t="s">
        <v>404</v>
      </c>
      <c r="B38" s="36" t="s">
        <v>110</v>
      </c>
      <c r="C38" s="35">
        <v>4652452</v>
      </c>
      <c r="D38" s="35">
        <v>1041020</v>
      </c>
      <c r="E38" s="36">
        <v>8</v>
      </c>
      <c r="F38" s="37">
        <v>95.38</v>
      </c>
      <c r="G38" s="37">
        <v>0</v>
      </c>
      <c r="H38" s="36" t="s">
        <v>403</v>
      </c>
      <c r="I38" s="36" t="s">
        <v>402</v>
      </c>
      <c r="J38" s="38">
        <v>99.679943858455204</v>
      </c>
      <c r="K38" s="36" t="s">
        <v>239</v>
      </c>
      <c r="L38" s="11">
        <v>5</v>
      </c>
      <c r="M38" s="11">
        <v>5</v>
      </c>
      <c r="N38" s="11">
        <v>5</v>
      </c>
    </row>
    <row r="39" spans="1:14">
      <c r="A39" s="36" t="s">
        <v>410</v>
      </c>
      <c r="B39" s="36" t="s">
        <v>19</v>
      </c>
      <c r="C39" s="35">
        <v>2827177</v>
      </c>
      <c r="D39" s="35">
        <v>657026</v>
      </c>
      <c r="E39" s="36">
        <v>8</v>
      </c>
      <c r="F39" s="37">
        <v>99.37</v>
      </c>
      <c r="G39" s="37">
        <v>0</v>
      </c>
      <c r="H39" s="36" t="s">
        <v>409</v>
      </c>
      <c r="I39" s="36" t="s">
        <v>408</v>
      </c>
      <c r="J39" s="38">
        <v>99.779194838709699</v>
      </c>
      <c r="K39" s="36" t="s">
        <v>244</v>
      </c>
      <c r="L39" s="11">
        <v>5</v>
      </c>
      <c r="M39" s="11">
        <v>4</v>
      </c>
      <c r="N39" s="11">
        <v>4</v>
      </c>
    </row>
    <row r="40" spans="1:14">
      <c r="A40" s="36" t="s">
        <v>411</v>
      </c>
      <c r="B40" s="36" t="s">
        <v>3</v>
      </c>
      <c r="C40" s="35">
        <v>3104542</v>
      </c>
      <c r="D40" s="35">
        <v>469338</v>
      </c>
      <c r="E40" s="36">
        <v>8</v>
      </c>
      <c r="F40" s="37">
        <v>97.95</v>
      </c>
      <c r="G40" s="37">
        <v>0.12</v>
      </c>
      <c r="H40" s="36" t="s">
        <v>246</v>
      </c>
      <c r="I40" s="36" t="s">
        <v>245</v>
      </c>
      <c r="J40" s="38">
        <v>98.288722746781104</v>
      </c>
      <c r="K40" s="36" t="s">
        <v>244</v>
      </c>
      <c r="L40" s="11">
        <v>5</v>
      </c>
      <c r="M40" s="11">
        <v>4</v>
      </c>
      <c r="N40" s="11">
        <v>5</v>
      </c>
    </row>
    <row r="41" spans="1:14">
      <c r="A41" s="36" t="s">
        <v>393</v>
      </c>
      <c r="B41" s="36" t="s">
        <v>75</v>
      </c>
      <c r="C41" s="35">
        <v>2783018</v>
      </c>
      <c r="D41" s="35">
        <v>1454178</v>
      </c>
      <c r="E41" s="36">
        <v>9</v>
      </c>
      <c r="F41" s="37">
        <v>99.33</v>
      </c>
      <c r="G41" s="37">
        <v>0.67</v>
      </c>
      <c r="H41" s="36" t="s">
        <v>392</v>
      </c>
      <c r="I41" s="36" t="s">
        <v>391</v>
      </c>
      <c r="J41" s="38">
        <v>99.643243662700499</v>
      </c>
      <c r="K41" s="36" t="s">
        <v>244</v>
      </c>
      <c r="L41" s="11">
        <v>8</v>
      </c>
      <c r="M41" s="11">
        <v>8</v>
      </c>
      <c r="N41" s="11">
        <v>8</v>
      </c>
    </row>
    <row r="42" spans="1:14">
      <c r="A42" s="36" t="s">
        <v>401</v>
      </c>
      <c r="B42" s="34" t="s">
        <v>242</v>
      </c>
      <c r="C42" s="35">
        <v>2383321</v>
      </c>
      <c r="D42" s="35">
        <v>1238576</v>
      </c>
      <c r="E42" s="36">
        <v>9</v>
      </c>
      <c r="F42" s="37">
        <v>98.11</v>
      </c>
      <c r="G42" s="37">
        <v>0</v>
      </c>
      <c r="H42" s="36" t="s">
        <v>400</v>
      </c>
      <c r="I42" s="36" t="s">
        <v>399</v>
      </c>
      <c r="J42" s="38">
        <v>95.193000607059204</v>
      </c>
      <c r="K42" s="36" t="s">
        <v>398</v>
      </c>
      <c r="L42" s="11">
        <v>3</v>
      </c>
      <c r="M42" s="11">
        <v>3</v>
      </c>
      <c r="N42" s="11">
        <v>3</v>
      </c>
    </row>
    <row r="43" spans="1:14">
      <c r="A43" s="36" t="s">
        <v>390</v>
      </c>
      <c r="B43" s="36" t="s">
        <v>85</v>
      </c>
      <c r="C43" s="35">
        <v>5332730</v>
      </c>
      <c r="D43" s="35">
        <v>760826</v>
      </c>
      <c r="E43" s="36">
        <v>9</v>
      </c>
      <c r="F43" s="37">
        <v>98.94</v>
      </c>
      <c r="G43" s="37">
        <v>1.3</v>
      </c>
      <c r="H43" s="36" t="s">
        <v>389</v>
      </c>
      <c r="I43" s="36" t="s">
        <v>388</v>
      </c>
      <c r="J43" s="38">
        <v>99.251260939233305</v>
      </c>
      <c r="K43" s="36" t="s">
        <v>387</v>
      </c>
      <c r="L43" s="11">
        <v>3</v>
      </c>
      <c r="M43" s="11">
        <v>4</v>
      </c>
      <c r="N43" s="11">
        <v>3</v>
      </c>
    </row>
    <row r="44" spans="1:14">
      <c r="A44" s="36" t="s">
        <v>397</v>
      </c>
      <c r="B44" s="34" t="s">
        <v>265</v>
      </c>
      <c r="C44" s="35">
        <v>2204996</v>
      </c>
      <c r="D44" s="35">
        <v>540803</v>
      </c>
      <c r="E44" s="36">
        <v>9</v>
      </c>
      <c r="F44" s="37">
        <v>95.74</v>
      </c>
      <c r="G44" s="37">
        <v>0</v>
      </c>
      <c r="H44" s="36" t="s">
        <v>396</v>
      </c>
      <c r="I44" s="36" t="s">
        <v>395</v>
      </c>
      <c r="J44" s="38">
        <v>99.218781634747003</v>
      </c>
      <c r="K44" s="36" t="s">
        <v>313</v>
      </c>
      <c r="L44" s="11">
        <v>4</v>
      </c>
      <c r="M44" s="11">
        <v>4</v>
      </c>
      <c r="N44" s="11">
        <v>5</v>
      </c>
    </row>
    <row r="45" spans="1:14">
      <c r="A45" s="36" t="s">
        <v>394</v>
      </c>
      <c r="B45" s="36" t="s">
        <v>58</v>
      </c>
      <c r="C45" s="35">
        <v>2245789</v>
      </c>
      <c r="D45" s="35">
        <v>299882</v>
      </c>
      <c r="E45" s="36">
        <v>9</v>
      </c>
      <c r="F45" s="37">
        <v>98.66</v>
      </c>
      <c r="G45" s="37">
        <v>0.67</v>
      </c>
      <c r="H45" s="36" t="s">
        <v>258</v>
      </c>
      <c r="I45" s="36" t="s">
        <v>257</v>
      </c>
      <c r="J45" s="38">
        <v>98.280883217145799</v>
      </c>
      <c r="K45" s="36" t="s">
        <v>244</v>
      </c>
      <c r="L45" s="11">
        <v>10</v>
      </c>
      <c r="M45" s="11">
        <v>8</v>
      </c>
      <c r="N45" s="11">
        <v>8</v>
      </c>
    </row>
    <row r="46" spans="1:14">
      <c r="A46" s="36" t="s">
        <v>384</v>
      </c>
      <c r="B46" s="36" t="s">
        <v>37</v>
      </c>
      <c r="C46" s="35">
        <v>2323147</v>
      </c>
      <c r="D46" s="35">
        <v>592391</v>
      </c>
      <c r="E46" s="36">
        <v>10</v>
      </c>
      <c r="F46" s="37">
        <v>99.19</v>
      </c>
      <c r="G46" s="37">
        <v>4.03</v>
      </c>
      <c r="H46" s="36" t="s">
        <v>383</v>
      </c>
      <c r="I46" s="36" t="s">
        <v>382</v>
      </c>
      <c r="J46" s="38">
        <v>97.140473289982694</v>
      </c>
      <c r="K46" s="36" t="s">
        <v>313</v>
      </c>
      <c r="L46" s="11">
        <v>5</v>
      </c>
      <c r="M46" s="11">
        <v>5</v>
      </c>
      <c r="N46" s="11">
        <v>3</v>
      </c>
    </row>
    <row r="47" spans="1:14">
      <c r="A47" s="36" t="s">
        <v>386</v>
      </c>
      <c r="B47" s="34" t="s">
        <v>265</v>
      </c>
      <c r="C47" s="35">
        <v>3429045</v>
      </c>
      <c r="D47" s="35">
        <v>923763</v>
      </c>
      <c r="E47" s="36">
        <v>10</v>
      </c>
      <c r="F47" s="37">
        <v>93.86</v>
      </c>
      <c r="G47" s="37">
        <v>0.57999999999999996</v>
      </c>
      <c r="H47" s="36" t="s">
        <v>352</v>
      </c>
      <c r="I47" s="36" t="s">
        <v>351</v>
      </c>
      <c r="J47" s="38">
        <v>99.745187092344693</v>
      </c>
      <c r="K47" s="36" t="s">
        <v>244</v>
      </c>
      <c r="L47" s="11">
        <v>6</v>
      </c>
      <c r="M47" s="11">
        <v>6</v>
      </c>
      <c r="N47" s="11">
        <v>6</v>
      </c>
    </row>
    <row r="48" spans="1:14">
      <c r="A48" s="36" t="s">
        <v>385</v>
      </c>
      <c r="B48" s="36" t="s">
        <v>3</v>
      </c>
      <c r="C48" s="35">
        <v>3977013</v>
      </c>
      <c r="D48" s="35">
        <v>521300</v>
      </c>
      <c r="E48" s="36">
        <v>10</v>
      </c>
      <c r="F48" s="37">
        <v>96.27</v>
      </c>
      <c r="G48" s="37">
        <v>1.06</v>
      </c>
      <c r="H48" s="36" t="s">
        <v>34</v>
      </c>
      <c r="I48" s="36" t="s">
        <v>35</v>
      </c>
      <c r="J48" s="38">
        <v>99.363710084033599</v>
      </c>
      <c r="K48" s="36" t="s">
        <v>239</v>
      </c>
      <c r="L48" s="11">
        <v>6</v>
      </c>
      <c r="M48" s="11">
        <v>5</v>
      </c>
      <c r="N48" s="11">
        <v>6</v>
      </c>
    </row>
    <row r="49" spans="1:14">
      <c r="A49" s="36" t="s">
        <v>378</v>
      </c>
      <c r="B49" s="36" t="s">
        <v>75</v>
      </c>
      <c r="C49" s="35">
        <v>2346342</v>
      </c>
      <c r="D49" s="35">
        <v>327237</v>
      </c>
      <c r="E49" s="36">
        <v>10</v>
      </c>
      <c r="F49" s="37">
        <v>98.3</v>
      </c>
      <c r="G49" s="37">
        <v>0.6</v>
      </c>
      <c r="H49" s="36" t="s">
        <v>377</v>
      </c>
      <c r="I49" s="36" t="s">
        <v>376</v>
      </c>
      <c r="J49" s="38">
        <v>99.654293731652501</v>
      </c>
      <c r="K49" s="36" t="s">
        <v>244</v>
      </c>
      <c r="L49" s="11">
        <v>1</v>
      </c>
      <c r="M49" s="11">
        <v>1</v>
      </c>
      <c r="N49" s="11">
        <v>1</v>
      </c>
    </row>
    <row r="50" spans="1:14">
      <c r="A50" s="36" t="s">
        <v>381</v>
      </c>
      <c r="B50" s="36" t="s">
        <v>75</v>
      </c>
      <c r="C50" s="35">
        <v>2255718</v>
      </c>
      <c r="D50" s="35">
        <v>560798</v>
      </c>
      <c r="E50" s="36">
        <v>10</v>
      </c>
      <c r="F50" s="37">
        <v>94.85</v>
      </c>
      <c r="G50" s="37">
        <v>0.34</v>
      </c>
      <c r="H50" s="36" t="s">
        <v>380</v>
      </c>
      <c r="I50" s="36" t="s">
        <v>379</v>
      </c>
      <c r="J50" s="38">
        <v>99.2710135722986</v>
      </c>
      <c r="K50" s="36" t="s">
        <v>244</v>
      </c>
      <c r="L50" s="11">
        <v>4</v>
      </c>
      <c r="M50" s="11">
        <v>4</v>
      </c>
      <c r="N50" s="11">
        <v>4</v>
      </c>
    </row>
    <row r="51" spans="1:14">
      <c r="A51" s="36" t="s">
        <v>375</v>
      </c>
      <c r="B51" s="36" t="s">
        <v>85</v>
      </c>
      <c r="C51" s="35">
        <v>1948170</v>
      </c>
      <c r="D51" s="35">
        <v>423239</v>
      </c>
      <c r="E51" s="36">
        <v>10</v>
      </c>
      <c r="F51" s="37">
        <v>96.64</v>
      </c>
      <c r="G51" s="37">
        <v>0</v>
      </c>
      <c r="H51" s="36" t="s">
        <v>374</v>
      </c>
      <c r="I51" s="36" t="s">
        <v>373</v>
      </c>
      <c r="J51" s="38">
        <v>99.199872486969497</v>
      </c>
      <c r="K51" s="36" t="s">
        <v>244</v>
      </c>
      <c r="L51" s="11">
        <v>3</v>
      </c>
      <c r="M51" s="11">
        <v>1</v>
      </c>
      <c r="N51" s="11">
        <v>2</v>
      </c>
    </row>
    <row r="52" spans="1:14">
      <c r="A52" s="36" t="s">
        <v>357</v>
      </c>
      <c r="B52" s="36" t="s">
        <v>75</v>
      </c>
      <c r="C52" s="35">
        <v>3417588</v>
      </c>
      <c r="D52" s="35">
        <v>524621</v>
      </c>
      <c r="E52" s="36">
        <v>11</v>
      </c>
      <c r="F52" s="37">
        <v>95.57</v>
      </c>
      <c r="G52" s="37">
        <v>0</v>
      </c>
      <c r="H52" s="36" t="s">
        <v>356</v>
      </c>
      <c r="I52" s="36" t="s">
        <v>355</v>
      </c>
      <c r="J52" s="38">
        <v>99.574373716632394</v>
      </c>
      <c r="K52" s="36" t="s">
        <v>244</v>
      </c>
      <c r="L52" s="11">
        <v>5</v>
      </c>
      <c r="M52" s="11">
        <v>5</v>
      </c>
      <c r="N52" s="11">
        <v>4</v>
      </c>
    </row>
    <row r="53" spans="1:14">
      <c r="A53" s="36" t="s">
        <v>371</v>
      </c>
      <c r="B53" s="34" t="s">
        <v>242</v>
      </c>
      <c r="C53" s="35">
        <v>5036842</v>
      </c>
      <c r="D53" s="35">
        <v>793300</v>
      </c>
      <c r="E53" s="36">
        <v>11</v>
      </c>
      <c r="F53" s="37">
        <v>97.79</v>
      </c>
      <c r="G53" s="37">
        <v>0.71</v>
      </c>
      <c r="H53" s="36" t="s">
        <v>370</v>
      </c>
      <c r="I53" s="36" t="s">
        <v>369</v>
      </c>
      <c r="J53" s="38">
        <v>99.075726293103401</v>
      </c>
      <c r="K53" s="36" t="s">
        <v>239</v>
      </c>
      <c r="L53" s="11">
        <v>7</v>
      </c>
      <c r="M53" s="11">
        <v>7</v>
      </c>
      <c r="N53" s="11">
        <v>7</v>
      </c>
    </row>
    <row r="54" spans="1:14">
      <c r="A54" s="36" t="s">
        <v>361</v>
      </c>
      <c r="B54" s="36" t="s">
        <v>37</v>
      </c>
      <c r="C54" s="35">
        <v>2310295</v>
      </c>
      <c r="D54" s="35">
        <v>403800</v>
      </c>
      <c r="E54" s="36">
        <v>11</v>
      </c>
      <c r="F54" s="37">
        <v>94.94</v>
      </c>
      <c r="G54" s="37">
        <v>1.27</v>
      </c>
      <c r="H54" s="36" t="s">
        <v>360</v>
      </c>
      <c r="I54" s="36" t="s">
        <v>359</v>
      </c>
      <c r="J54" s="38">
        <v>99.520734356764507</v>
      </c>
      <c r="K54" s="36" t="s">
        <v>244</v>
      </c>
      <c r="L54" s="11">
        <v>9</v>
      </c>
      <c r="M54" s="11">
        <v>9</v>
      </c>
      <c r="N54" s="11">
        <v>8</v>
      </c>
    </row>
    <row r="55" spans="1:14">
      <c r="A55" s="36" t="s">
        <v>364</v>
      </c>
      <c r="B55" s="36" t="s">
        <v>3</v>
      </c>
      <c r="C55" s="35">
        <v>3163092</v>
      </c>
      <c r="D55" s="35">
        <v>542239</v>
      </c>
      <c r="E55" s="36">
        <v>11</v>
      </c>
      <c r="F55" s="37">
        <v>98.66</v>
      </c>
      <c r="G55" s="37">
        <v>0.67</v>
      </c>
      <c r="H55" s="36" t="s">
        <v>363</v>
      </c>
      <c r="I55" s="36" t="s">
        <v>362</v>
      </c>
      <c r="J55" s="38">
        <v>74.0782514514014</v>
      </c>
      <c r="K55" s="36" t="s">
        <v>244</v>
      </c>
      <c r="L55" s="11">
        <v>3</v>
      </c>
      <c r="M55" s="11">
        <v>3</v>
      </c>
      <c r="N55" s="11">
        <v>3</v>
      </c>
    </row>
    <row r="56" spans="1:14">
      <c r="A56" s="36" t="s">
        <v>368</v>
      </c>
      <c r="B56" s="34" t="s">
        <v>242</v>
      </c>
      <c r="C56" s="35">
        <v>3812964</v>
      </c>
      <c r="D56" s="35">
        <v>2976383</v>
      </c>
      <c r="E56" s="36">
        <v>11</v>
      </c>
      <c r="F56" s="37">
        <v>98.73</v>
      </c>
      <c r="G56" s="37">
        <v>0.63</v>
      </c>
      <c r="H56" s="36" t="s">
        <v>486</v>
      </c>
      <c r="I56" s="36" t="s">
        <v>276</v>
      </c>
      <c r="J56" s="38">
        <v>83.298662202592993</v>
      </c>
      <c r="K56" s="36" t="s">
        <v>244</v>
      </c>
      <c r="L56" s="11">
        <v>2</v>
      </c>
      <c r="M56" s="11">
        <v>2</v>
      </c>
      <c r="N56" s="11">
        <v>1</v>
      </c>
    </row>
    <row r="57" spans="1:14">
      <c r="A57" s="36" t="s">
        <v>372</v>
      </c>
      <c r="B57" s="34" t="s">
        <v>242</v>
      </c>
      <c r="C57" s="35">
        <v>3251349</v>
      </c>
      <c r="D57" s="35">
        <v>500957</v>
      </c>
      <c r="E57" s="36">
        <v>11</v>
      </c>
      <c r="F57" s="37">
        <v>91.03</v>
      </c>
      <c r="G57" s="37">
        <v>2.2200000000000002</v>
      </c>
      <c r="H57" s="36" t="s">
        <v>271</v>
      </c>
      <c r="I57" s="36" t="s">
        <v>270</v>
      </c>
      <c r="J57" s="38">
        <v>96.834891159484698</v>
      </c>
      <c r="K57" s="36" t="s">
        <v>244</v>
      </c>
      <c r="L57" s="11">
        <v>4</v>
      </c>
      <c r="M57" s="11">
        <v>4</v>
      </c>
      <c r="N57" s="11">
        <v>4</v>
      </c>
    </row>
    <row r="58" spans="1:14">
      <c r="A58" s="36" t="s">
        <v>358</v>
      </c>
      <c r="B58" s="36" t="s">
        <v>37</v>
      </c>
      <c r="C58" s="35">
        <v>3676649</v>
      </c>
      <c r="D58" s="35">
        <v>468092</v>
      </c>
      <c r="E58" s="36">
        <v>11</v>
      </c>
      <c r="F58" s="37">
        <v>98.95</v>
      </c>
      <c r="G58" s="37">
        <v>0.63</v>
      </c>
      <c r="H58" s="36" t="s">
        <v>271</v>
      </c>
      <c r="I58" s="36" t="s">
        <v>270</v>
      </c>
      <c r="J58" s="38">
        <v>96.928633229920706</v>
      </c>
      <c r="K58" s="36" t="s">
        <v>244</v>
      </c>
      <c r="L58" s="11">
        <v>5</v>
      </c>
      <c r="M58" s="11">
        <v>5</v>
      </c>
      <c r="N58" s="11">
        <v>5</v>
      </c>
    </row>
    <row r="59" spans="1:14">
      <c r="A59" s="36" t="s">
        <v>367</v>
      </c>
      <c r="B59" s="34" t="s">
        <v>242</v>
      </c>
      <c r="C59" s="35">
        <v>2209035</v>
      </c>
      <c r="D59" s="35">
        <v>336180</v>
      </c>
      <c r="E59" s="36">
        <v>11</v>
      </c>
      <c r="F59" s="37">
        <v>98.2</v>
      </c>
      <c r="G59" s="37">
        <v>0.6</v>
      </c>
      <c r="H59" s="36" t="s">
        <v>366</v>
      </c>
      <c r="I59" s="36" t="s">
        <v>365</v>
      </c>
      <c r="J59" s="38">
        <v>99.991319462505402</v>
      </c>
      <c r="K59" s="36" t="s">
        <v>244</v>
      </c>
      <c r="L59" s="11">
        <v>6</v>
      </c>
      <c r="M59" s="11">
        <v>6</v>
      </c>
      <c r="N59" s="11">
        <v>6</v>
      </c>
    </row>
    <row r="60" spans="1:14">
      <c r="A60" s="36" t="s">
        <v>353</v>
      </c>
      <c r="B60" s="36" t="s">
        <v>3</v>
      </c>
      <c r="C60" s="35">
        <v>3548018</v>
      </c>
      <c r="D60" s="35">
        <v>881991</v>
      </c>
      <c r="E60" s="36">
        <v>12</v>
      </c>
      <c r="F60" s="37">
        <v>98.05</v>
      </c>
      <c r="G60" s="37">
        <v>0.28999999999999998</v>
      </c>
      <c r="H60" s="36" t="s">
        <v>352</v>
      </c>
      <c r="I60" s="36" t="s">
        <v>351</v>
      </c>
      <c r="J60" s="38">
        <v>99.805082637067798</v>
      </c>
      <c r="K60" s="36" t="s">
        <v>244</v>
      </c>
      <c r="L60" s="11">
        <v>8</v>
      </c>
      <c r="M60" s="11">
        <v>8</v>
      </c>
      <c r="N60" s="11">
        <v>8</v>
      </c>
    </row>
    <row r="61" spans="1:14">
      <c r="A61" s="36" t="s">
        <v>346</v>
      </c>
      <c r="B61" s="36" t="s">
        <v>19</v>
      </c>
      <c r="C61" s="35">
        <v>4787664</v>
      </c>
      <c r="D61" s="35">
        <v>590173</v>
      </c>
      <c r="E61" s="36">
        <v>12</v>
      </c>
      <c r="F61" s="37">
        <v>96.45</v>
      </c>
      <c r="G61" s="37">
        <v>2.23</v>
      </c>
      <c r="H61" s="36" t="s">
        <v>293</v>
      </c>
      <c r="I61" s="36" t="s">
        <v>292</v>
      </c>
      <c r="J61" s="38">
        <v>99.536279972818207</v>
      </c>
      <c r="K61" s="36" t="s">
        <v>239</v>
      </c>
      <c r="L61" s="11">
        <v>5</v>
      </c>
      <c r="M61" s="11">
        <v>5</v>
      </c>
      <c r="N61" s="11">
        <v>5</v>
      </c>
    </row>
    <row r="62" spans="1:14">
      <c r="A62" s="36" t="s">
        <v>350</v>
      </c>
      <c r="B62" s="36" t="s">
        <v>19</v>
      </c>
      <c r="C62" s="35">
        <v>3526022</v>
      </c>
      <c r="D62" s="35">
        <v>385522</v>
      </c>
      <c r="E62" s="36">
        <v>12</v>
      </c>
      <c r="F62" s="37">
        <v>93.45</v>
      </c>
      <c r="G62" s="37">
        <v>0</v>
      </c>
      <c r="H62" s="36" t="s">
        <v>9</v>
      </c>
      <c r="I62" s="36" t="s">
        <v>10</v>
      </c>
      <c r="J62" s="38">
        <v>98.430211971368294</v>
      </c>
      <c r="K62" s="36" t="s">
        <v>239</v>
      </c>
      <c r="L62" s="11">
        <v>6</v>
      </c>
      <c r="M62" s="11">
        <v>6</v>
      </c>
      <c r="N62" s="11">
        <v>6</v>
      </c>
    </row>
    <row r="63" spans="1:14">
      <c r="A63" s="36" t="s">
        <v>340</v>
      </c>
      <c r="B63" s="36" t="s">
        <v>110</v>
      </c>
      <c r="C63" s="35">
        <v>6134993</v>
      </c>
      <c r="D63" s="35">
        <v>1921654</v>
      </c>
      <c r="E63" s="36">
        <v>12</v>
      </c>
      <c r="F63" s="37">
        <v>99.36</v>
      </c>
      <c r="G63" s="37">
        <v>0</v>
      </c>
      <c r="H63" s="36" t="s">
        <v>339</v>
      </c>
      <c r="I63" s="36" t="s">
        <v>338</v>
      </c>
      <c r="J63" s="38">
        <v>93.353260082730102</v>
      </c>
      <c r="K63" s="36" t="s">
        <v>244</v>
      </c>
      <c r="L63" s="11">
        <v>5</v>
      </c>
      <c r="M63" s="11">
        <v>5</v>
      </c>
      <c r="N63" s="11">
        <v>5</v>
      </c>
    </row>
    <row r="64" spans="1:14">
      <c r="A64" s="36" t="s">
        <v>354</v>
      </c>
      <c r="B64" s="34" t="s">
        <v>242</v>
      </c>
      <c r="C64" s="35">
        <v>3494826</v>
      </c>
      <c r="D64" s="35">
        <v>807729</v>
      </c>
      <c r="E64" s="36">
        <v>12</v>
      </c>
      <c r="F64" s="37">
        <v>98.73</v>
      </c>
      <c r="G64" s="37">
        <v>0.95</v>
      </c>
      <c r="H64" s="36" t="s">
        <v>344</v>
      </c>
      <c r="I64" s="36" t="s">
        <v>343</v>
      </c>
      <c r="J64" s="38">
        <v>99.389002478314794</v>
      </c>
      <c r="K64" s="36" t="s">
        <v>244</v>
      </c>
      <c r="L64" s="11">
        <v>4</v>
      </c>
      <c r="M64" s="11">
        <v>4</v>
      </c>
      <c r="N64" s="11">
        <v>4</v>
      </c>
    </row>
    <row r="65" spans="1:14">
      <c r="A65" s="36" t="s">
        <v>345</v>
      </c>
      <c r="B65" s="36" t="s">
        <v>37</v>
      </c>
      <c r="C65" s="35">
        <v>3146426</v>
      </c>
      <c r="D65" s="35">
        <v>462074</v>
      </c>
      <c r="E65" s="36">
        <v>12</v>
      </c>
      <c r="F65" s="37">
        <v>92.41</v>
      </c>
      <c r="G65" s="37">
        <v>0.95</v>
      </c>
      <c r="H65" s="36" t="s">
        <v>344</v>
      </c>
      <c r="I65" s="36" t="s">
        <v>343</v>
      </c>
      <c r="J65" s="38">
        <v>98.872574550653596</v>
      </c>
      <c r="K65" s="36" t="s">
        <v>244</v>
      </c>
      <c r="L65" s="11">
        <v>8</v>
      </c>
      <c r="M65" s="11">
        <v>8</v>
      </c>
      <c r="N65" s="11">
        <v>8</v>
      </c>
    </row>
    <row r="66" spans="1:14">
      <c r="A66" s="36" t="s">
        <v>349</v>
      </c>
      <c r="B66" s="36" t="s">
        <v>19</v>
      </c>
      <c r="C66" s="35">
        <v>3163343</v>
      </c>
      <c r="D66" s="35">
        <v>378506</v>
      </c>
      <c r="E66" s="36">
        <v>12</v>
      </c>
      <c r="F66" s="37">
        <v>91.95</v>
      </c>
      <c r="G66" s="37">
        <v>0.1</v>
      </c>
      <c r="H66" s="36" t="s">
        <v>348</v>
      </c>
      <c r="I66" s="36" t="s">
        <v>347</v>
      </c>
      <c r="J66" s="38">
        <v>98.882501019437299</v>
      </c>
      <c r="K66" s="36" t="s">
        <v>244</v>
      </c>
      <c r="L66" s="11">
        <v>5</v>
      </c>
      <c r="M66" s="11">
        <v>5</v>
      </c>
      <c r="N66" s="11">
        <v>6</v>
      </c>
    </row>
    <row r="67" spans="1:14">
      <c r="A67" s="36" t="s">
        <v>342</v>
      </c>
      <c r="B67" s="36" t="s">
        <v>75</v>
      </c>
      <c r="C67" s="35">
        <v>2850421</v>
      </c>
      <c r="D67" s="35">
        <v>438689</v>
      </c>
      <c r="E67" s="36">
        <v>12</v>
      </c>
      <c r="F67" s="37">
        <v>98.66</v>
      </c>
      <c r="G67" s="37">
        <v>0</v>
      </c>
      <c r="H67" s="36" t="s">
        <v>324</v>
      </c>
      <c r="I67" s="36" t="s">
        <v>323</v>
      </c>
      <c r="J67" s="38">
        <v>83.846714607125605</v>
      </c>
      <c r="K67" s="36" t="s">
        <v>244</v>
      </c>
      <c r="L67" s="11">
        <v>4</v>
      </c>
      <c r="M67" s="11">
        <v>4</v>
      </c>
      <c r="N67" s="11">
        <v>6</v>
      </c>
    </row>
    <row r="68" spans="1:14">
      <c r="A68" s="36" t="s">
        <v>341</v>
      </c>
      <c r="B68" s="36" t="s">
        <v>75</v>
      </c>
      <c r="C68" s="35">
        <v>3383899</v>
      </c>
      <c r="D68" s="35">
        <v>354681</v>
      </c>
      <c r="E68" s="36">
        <v>12</v>
      </c>
      <c r="F68" s="37">
        <v>98.79</v>
      </c>
      <c r="G68" s="37">
        <v>1.45</v>
      </c>
      <c r="H68" s="36" t="s">
        <v>290</v>
      </c>
      <c r="I68" s="36" t="s">
        <v>289</v>
      </c>
      <c r="J68" s="38">
        <v>99.235874508462999</v>
      </c>
      <c r="K68" s="36" t="s">
        <v>244</v>
      </c>
      <c r="L68" s="11">
        <v>5</v>
      </c>
      <c r="M68" s="11">
        <v>5</v>
      </c>
      <c r="N68" s="11">
        <v>5</v>
      </c>
    </row>
    <row r="69" spans="1:14">
      <c r="A69" s="36" t="s">
        <v>331</v>
      </c>
      <c r="B69" s="36" t="s">
        <v>110</v>
      </c>
      <c r="C69" s="35">
        <v>3741847</v>
      </c>
      <c r="D69" s="35">
        <v>414417</v>
      </c>
      <c r="E69" s="36">
        <v>13</v>
      </c>
      <c r="F69" s="37">
        <v>98.11</v>
      </c>
      <c r="G69" s="37">
        <v>0</v>
      </c>
      <c r="H69" s="36" t="s">
        <v>330</v>
      </c>
      <c r="I69" s="36" t="s">
        <v>329</v>
      </c>
      <c r="J69" s="38">
        <v>99.928339201508905</v>
      </c>
      <c r="K69" s="36" t="s">
        <v>244</v>
      </c>
      <c r="L69" s="11">
        <v>7</v>
      </c>
      <c r="M69" s="11">
        <v>7</v>
      </c>
      <c r="N69" s="11">
        <v>7</v>
      </c>
    </row>
    <row r="70" spans="1:14">
      <c r="A70" s="36" t="s">
        <v>334</v>
      </c>
      <c r="B70" s="36" t="s">
        <v>101</v>
      </c>
      <c r="C70" s="35">
        <v>2350187</v>
      </c>
      <c r="D70" s="35">
        <v>375180</v>
      </c>
      <c r="E70" s="36">
        <v>13</v>
      </c>
      <c r="F70" s="37">
        <v>92.45</v>
      </c>
      <c r="G70" s="37">
        <v>4.3499999999999996</v>
      </c>
      <c r="H70" s="36" t="s">
        <v>274</v>
      </c>
      <c r="I70" s="36" t="s">
        <v>273</v>
      </c>
      <c r="J70" s="38">
        <v>94.055101525308402</v>
      </c>
      <c r="K70" s="36" t="s">
        <v>244</v>
      </c>
      <c r="L70" s="11">
        <v>7</v>
      </c>
      <c r="M70" s="11">
        <v>7</v>
      </c>
      <c r="N70" s="11">
        <v>7</v>
      </c>
    </row>
    <row r="71" spans="1:14">
      <c r="A71" s="36" t="s">
        <v>337</v>
      </c>
      <c r="B71" s="36" t="s">
        <v>85</v>
      </c>
      <c r="C71" s="35">
        <v>3749671</v>
      </c>
      <c r="D71" s="35">
        <v>495372</v>
      </c>
      <c r="E71" s="36">
        <v>13</v>
      </c>
      <c r="F71" s="37">
        <v>98.65</v>
      </c>
      <c r="G71" s="37">
        <v>4.05</v>
      </c>
      <c r="H71" s="36" t="s">
        <v>336</v>
      </c>
      <c r="I71" s="36" t="s">
        <v>335</v>
      </c>
      <c r="J71" s="38">
        <v>98.748770959377694</v>
      </c>
      <c r="K71" s="36" t="s">
        <v>239</v>
      </c>
      <c r="L71" s="11">
        <v>6</v>
      </c>
      <c r="M71" s="11">
        <v>6</v>
      </c>
      <c r="N71" s="11">
        <v>6</v>
      </c>
    </row>
    <row r="72" spans="1:14">
      <c r="A72" s="36" t="s">
        <v>333</v>
      </c>
      <c r="B72" s="36" t="s">
        <v>103</v>
      </c>
      <c r="C72" s="35">
        <v>3739281</v>
      </c>
      <c r="D72" s="35">
        <v>561749</v>
      </c>
      <c r="E72" s="36">
        <v>13</v>
      </c>
      <c r="F72" s="37">
        <v>98.63</v>
      </c>
      <c r="G72" s="37">
        <v>1.58</v>
      </c>
      <c r="H72" s="36" t="s">
        <v>271</v>
      </c>
      <c r="I72" s="36" t="s">
        <v>270</v>
      </c>
      <c r="J72" s="38">
        <v>96.218125430737402</v>
      </c>
      <c r="K72" s="36" t="s">
        <v>244</v>
      </c>
      <c r="L72" s="11">
        <v>5</v>
      </c>
      <c r="M72" s="11">
        <v>5</v>
      </c>
      <c r="N72" s="11">
        <v>5</v>
      </c>
    </row>
    <row r="73" spans="1:14">
      <c r="A73" s="36" t="s">
        <v>332</v>
      </c>
      <c r="B73" s="36" t="s">
        <v>103</v>
      </c>
      <c r="C73" s="35">
        <v>3154245</v>
      </c>
      <c r="D73" s="35">
        <v>480737</v>
      </c>
      <c r="E73" s="36">
        <v>13</v>
      </c>
      <c r="F73" s="37">
        <v>96.94</v>
      </c>
      <c r="G73" s="37">
        <v>1.45</v>
      </c>
      <c r="H73" s="36" t="s">
        <v>290</v>
      </c>
      <c r="I73" s="36" t="s">
        <v>289</v>
      </c>
      <c r="J73" s="38">
        <v>99.2286432072829</v>
      </c>
      <c r="K73" s="36" t="s">
        <v>244</v>
      </c>
      <c r="L73" s="11">
        <v>6</v>
      </c>
      <c r="M73" s="11">
        <v>6</v>
      </c>
      <c r="N73" s="11">
        <v>6</v>
      </c>
    </row>
    <row r="74" spans="1:14">
      <c r="A74" s="36" t="s">
        <v>328</v>
      </c>
      <c r="B74" s="34" t="s">
        <v>242</v>
      </c>
      <c r="C74" s="35">
        <v>5265903</v>
      </c>
      <c r="D74" s="35">
        <v>493210</v>
      </c>
      <c r="E74" s="36">
        <v>14</v>
      </c>
      <c r="F74" s="37">
        <v>97.93</v>
      </c>
      <c r="G74" s="37">
        <v>0.38</v>
      </c>
      <c r="H74" s="36" t="s">
        <v>327</v>
      </c>
      <c r="I74" s="36" t="s">
        <v>326</v>
      </c>
      <c r="J74" s="38">
        <v>99.9104242271505</v>
      </c>
      <c r="K74" s="36" t="s">
        <v>239</v>
      </c>
      <c r="L74" s="11">
        <v>7</v>
      </c>
      <c r="M74" s="11">
        <v>7</v>
      </c>
      <c r="N74" s="11">
        <v>7</v>
      </c>
    </row>
    <row r="75" spans="1:14">
      <c r="A75" s="36" t="s">
        <v>322</v>
      </c>
      <c r="B75" s="36" t="s">
        <v>37</v>
      </c>
      <c r="C75" s="35">
        <v>2715784</v>
      </c>
      <c r="D75" s="35">
        <v>404903</v>
      </c>
      <c r="E75" s="36">
        <v>14</v>
      </c>
      <c r="F75" s="37">
        <v>94.97</v>
      </c>
      <c r="G75" s="37">
        <v>2.0099999999999998</v>
      </c>
      <c r="H75" s="36" t="s">
        <v>321</v>
      </c>
      <c r="I75" s="36" t="s">
        <v>320</v>
      </c>
      <c r="J75" s="38">
        <v>99.518012211457602</v>
      </c>
      <c r="K75" s="36" t="s">
        <v>244</v>
      </c>
      <c r="L75" s="11">
        <v>7</v>
      </c>
      <c r="M75" s="11">
        <v>6</v>
      </c>
      <c r="N75" s="11">
        <v>6</v>
      </c>
    </row>
    <row r="76" spans="1:14">
      <c r="A76" s="36" t="s">
        <v>325</v>
      </c>
      <c r="B76" s="36" t="s">
        <v>3</v>
      </c>
      <c r="C76" s="35">
        <v>3177248</v>
      </c>
      <c r="D76" s="35">
        <v>260567</v>
      </c>
      <c r="E76" s="36">
        <v>14</v>
      </c>
      <c r="F76" s="37">
        <v>96.64</v>
      </c>
      <c r="G76" s="37">
        <v>0</v>
      </c>
      <c r="H76" s="36" t="s">
        <v>324</v>
      </c>
      <c r="I76" s="36" t="s">
        <v>323</v>
      </c>
      <c r="J76" s="38">
        <v>83.605962229440394</v>
      </c>
      <c r="K76" s="36" t="s">
        <v>244</v>
      </c>
      <c r="L76" s="11">
        <v>6</v>
      </c>
      <c r="M76" s="11">
        <v>6</v>
      </c>
      <c r="N76" s="11">
        <v>6</v>
      </c>
    </row>
    <row r="77" spans="1:14">
      <c r="A77" s="36" t="s">
        <v>319</v>
      </c>
      <c r="B77" s="36" t="s">
        <v>75</v>
      </c>
      <c r="C77" s="35">
        <v>2671028</v>
      </c>
      <c r="D77" s="35">
        <v>256091</v>
      </c>
      <c r="E77" s="36">
        <v>15</v>
      </c>
      <c r="F77" s="37">
        <v>100</v>
      </c>
      <c r="G77" s="37">
        <v>2.04</v>
      </c>
      <c r="H77" s="36" t="s">
        <v>318</v>
      </c>
      <c r="I77" s="36" t="s">
        <v>317</v>
      </c>
      <c r="J77" s="38">
        <v>96.461692057514497</v>
      </c>
      <c r="K77" s="36" t="s">
        <v>244</v>
      </c>
      <c r="L77" s="11">
        <v>6</v>
      </c>
      <c r="M77" s="11">
        <v>6</v>
      </c>
      <c r="N77" s="11">
        <v>6</v>
      </c>
    </row>
    <row r="78" spans="1:14">
      <c r="A78" s="36" t="s">
        <v>316</v>
      </c>
      <c r="B78" s="36" t="s">
        <v>103</v>
      </c>
      <c r="C78" s="35">
        <v>2112224</v>
      </c>
      <c r="D78" s="35">
        <v>316718</v>
      </c>
      <c r="E78" s="36">
        <v>15</v>
      </c>
      <c r="F78" s="37">
        <v>96.68</v>
      </c>
      <c r="G78" s="37">
        <v>0.23</v>
      </c>
      <c r="H78" s="36" t="s">
        <v>315</v>
      </c>
      <c r="I78" s="36" t="s">
        <v>314</v>
      </c>
      <c r="J78" s="38">
        <v>99.782431889626295</v>
      </c>
      <c r="K78" s="36" t="s">
        <v>313</v>
      </c>
      <c r="L78" s="11">
        <v>3</v>
      </c>
      <c r="M78" s="11">
        <v>2</v>
      </c>
      <c r="N78" s="11">
        <v>2</v>
      </c>
    </row>
    <row r="79" spans="1:14">
      <c r="A79" s="36" t="s">
        <v>312</v>
      </c>
      <c r="B79" s="36" t="s">
        <v>19</v>
      </c>
      <c r="C79" s="35">
        <v>3257411</v>
      </c>
      <c r="D79" s="35">
        <v>376941</v>
      </c>
      <c r="E79" s="36">
        <v>16</v>
      </c>
      <c r="F79" s="37">
        <v>98.25</v>
      </c>
      <c r="G79" s="37">
        <v>0.57999999999999996</v>
      </c>
      <c r="H79" s="36" t="s">
        <v>311</v>
      </c>
      <c r="I79" s="36" t="s">
        <v>310</v>
      </c>
      <c r="J79" s="38">
        <v>99.506965250965294</v>
      </c>
      <c r="K79" s="36" t="s">
        <v>244</v>
      </c>
      <c r="L79" s="11">
        <v>6</v>
      </c>
      <c r="M79" s="11">
        <v>6</v>
      </c>
      <c r="N79" s="11">
        <v>6</v>
      </c>
    </row>
    <row r="80" spans="1:14">
      <c r="A80" s="36" t="s">
        <v>309</v>
      </c>
      <c r="B80" s="36" t="s">
        <v>37</v>
      </c>
      <c r="C80" s="35">
        <v>2293415</v>
      </c>
      <c r="D80" s="35">
        <v>207761</v>
      </c>
      <c r="E80" s="36">
        <v>16</v>
      </c>
      <c r="F80" s="37">
        <v>92.02</v>
      </c>
      <c r="G80" s="37">
        <v>0</v>
      </c>
      <c r="H80" s="36" t="s">
        <v>308</v>
      </c>
      <c r="I80" s="36" t="s">
        <v>307</v>
      </c>
      <c r="J80" s="38">
        <v>99.075798970013494</v>
      </c>
      <c r="K80" s="36" t="s">
        <v>244</v>
      </c>
      <c r="L80" s="11">
        <v>4</v>
      </c>
      <c r="M80" s="11">
        <v>5</v>
      </c>
      <c r="N80" s="11">
        <v>4</v>
      </c>
    </row>
    <row r="81" spans="1:14">
      <c r="A81" s="36" t="s">
        <v>306</v>
      </c>
      <c r="B81" s="36" t="s">
        <v>101</v>
      </c>
      <c r="C81" s="35">
        <v>1890235</v>
      </c>
      <c r="D81" s="35">
        <v>156125</v>
      </c>
      <c r="E81" s="36">
        <v>16</v>
      </c>
      <c r="F81" s="37">
        <v>93.33</v>
      </c>
      <c r="G81" s="37">
        <v>0</v>
      </c>
      <c r="H81" s="36" t="s">
        <v>305</v>
      </c>
      <c r="I81" s="36" t="s">
        <v>304</v>
      </c>
      <c r="J81" s="38">
        <v>98.4905090909091</v>
      </c>
      <c r="K81" s="36" t="s">
        <v>244</v>
      </c>
      <c r="L81" s="11">
        <v>3</v>
      </c>
      <c r="M81" s="11">
        <v>2</v>
      </c>
      <c r="N81" s="11">
        <v>2</v>
      </c>
    </row>
    <row r="82" spans="1:14">
      <c r="A82" s="36" t="s">
        <v>300</v>
      </c>
      <c r="B82" s="36" t="s">
        <v>75</v>
      </c>
      <c r="C82" s="35">
        <v>3396119</v>
      </c>
      <c r="D82" s="35">
        <v>743708</v>
      </c>
      <c r="E82" s="36">
        <v>17</v>
      </c>
      <c r="F82" s="37">
        <v>99.21</v>
      </c>
      <c r="G82" s="37">
        <v>2.73</v>
      </c>
      <c r="H82" s="36" t="s">
        <v>299</v>
      </c>
      <c r="I82" s="36" t="s">
        <v>298</v>
      </c>
      <c r="J82" s="38">
        <v>80.341926359574799</v>
      </c>
      <c r="K82" s="36" t="s">
        <v>244</v>
      </c>
      <c r="L82" s="11">
        <v>4</v>
      </c>
      <c r="M82" s="11">
        <v>4</v>
      </c>
      <c r="N82" s="11">
        <v>4</v>
      </c>
    </row>
    <row r="83" spans="1:14">
      <c r="A83" s="36" t="s">
        <v>297</v>
      </c>
      <c r="B83" s="36" t="s">
        <v>110</v>
      </c>
      <c r="C83" s="35">
        <v>6836119</v>
      </c>
      <c r="D83" s="35">
        <v>854851</v>
      </c>
      <c r="E83" s="36">
        <v>17</v>
      </c>
      <c r="F83" s="37">
        <v>98.75</v>
      </c>
      <c r="G83" s="37">
        <v>1.98</v>
      </c>
      <c r="H83" s="36" t="s">
        <v>296</v>
      </c>
      <c r="I83" s="36" t="s">
        <v>295</v>
      </c>
      <c r="J83" s="38">
        <v>99.655609203123703</v>
      </c>
      <c r="K83" s="36" t="s">
        <v>239</v>
      </c>
      <c r="L83" s="11">
        <v>4</v>
      </c>
      <c r="M83" s="11">
        <v>5</v>
      </c>
      <c r="N83" s="11">
        <v>4</v>
      </c>
    </row>
    <row r="84" spans="1:14">
      <c r="A84" s="36" t="s">
        <v>303</v>
      </c>
      <c r="B84" s="36" t="s">
        <v>3</v>
      </c>
      <c r="C84" s="35">
        <v>2538944</v>
      </c>
      <c r="D84" s="35">
        <v>205328</v>
      </c>
      <c r="E84" s="36">
        <v>17</v>
      </c>
      <c r="F84" s="37">
        <v>92.28</v>
      </c>
      <c r="G84" s="37">
        <v>1.34</v>
      </c>
      <c r="H84" s="36" t="s">
        <v>302</v>
      </c>
      <c r="I84" s="36" t="s">
        <v>301</v>
      </c>
      <c r="J84" s="38">
        <v>99.274090709711402</v>
      </c>
      <c r="K84" s="36" t="s">
        <v>244</v>
      </c>
      <c r="L84" s="11">
        <v>6</v>
      </c>
      <c r="M84" s="11">
        <v>5</v>
      </c>
      <c r="N84" s="11">
        <v>5</v>
      </c>
    </row>
    <row r="85" spans="1:14">
      <c r="A85" s="36" t="s">
        <v>294</v>
      </c>
      <c r="B85" s="36" t="s">
        <v>110</v>
      </c>
      <c r="C85" s="35">
        <v>4669747</v>
      </c>
      <c r="D85" s="35">
        <v>363499</v>
      </c>
      <c r="E85" s="36">
        <v>18</v>
      </c>
      <c r="F85" s="37">
        <v>98.88</v>
      </c>
      <c r="G85" s="37">
        <v>3.53</v>
      </c>
      <c r="H85" s="36" t="s">
        <v>293</v>
      </c>
      <c r="I85" s="36" t="s">
        <v>292</v>
      </c>
      <c r="J85" s="38">
        <v>97.397717465171596</v>
      </c>
      <c r="K85" s="36" t="s">
        <v>239</v>
      </c>
      <c r="L85" s="11">
        <v>6</v>
      </c>
      <c r="M85" s="11">
        <v>4</v>
      </c>
      <c r="N85" s="11">
        <v>6</v>
      </c>
    </row>
    <row r="86" spans="1:14">
      <c r="A86" s="36" t="s">
        <v>291</v>
      </c>
      <c r="B86" s="36" t="s">
        <v>44</v>
      </c>
      <c r="C86" s="35">
        <v>3294385</v>
      </c>
      <c r="D86" s="35">
        <v>409397</v>
      </c>
      <c r="E86" s="36">
        <v>19</v>
      </c>
      <c r="F86" s="37">
        <v>99.03</v>
      </c>
      <c r="G86" s="37">
        <v>1.21</v>
      </c>
      <c r="H86" s="36" t="s">
        <v>290</v>
      </c>
      <c r="I86" s="36" t="s">
        <v>289</v>
      </c>
      <c r="J86" s="38">
        <v>98.919995725765105</v>
      </c>
      <c r="K86" s="36" t="s">
        <v>244</v>
      </c>
      <c r="L86" s="11">
        <v>7</v>
      </c>
      <c r="M86" s="11">
        <v>6</v>
      </c>
      <c r="N86" s="11">
        <v>7</v>
      </c>
    </row>
    <row r="87" spans="1:14">
      <c r="A87" s="36" t="s">
        <v>285</v>
      </c>
      <c r="B87" s="36" t="s">
        <v>58</v>
      </c>
      <c r="C87" s="35">
        <v>5231222</v>
      </c>
      <c r="D87" s="35">
        <v>562759</v>
      </c>
      <c r="E87" s="36">
        <v>20</v>
      </c>
      <c r="F87" s="37">
        <v>97.93</v>
      </c>
      <c r="G87" s="37">
        <v>1.88</v>
      </c>
      <c r="H87" s="36" t="s">
        <v>284</v>
      </c>
      <c r="I87" s="36" t="s">
        <v>283</v>
      </c>
      <c r="J87" s="38">
        <v>99.888050235215104</v>
      </c>
      <c r="K87" s="36" t="s">
        <v>239</v>
      </c>
      <c r="L87" s="11">
        <v>8</v>
      </c>
      <c r="M87" s="11">
        <v>7</v>
      </c>
      <c r="N87" s="11">
        <v>7</v>
      </c>
    </row>
    <row r="88" spans="1:14">
      <c r="A88" s="36" t="s">
        <v>288</v>
      </c>
      <c r="B88" s="36" t="s">
        <v>19</v>
      </c>
      <c r="C88" s="35">
        <v>4859606</v>
      </c>
      <c r="D88" s="35">
        <v>550131</v>
      </c>
      <c r="E88" s="36">
        <v>20</v>
      </c>
      <c r="F88" s="37">
        <v>96.6</v>
      </c>
      <c r="G88" s="37">
        <v>1.04</v>
      </c>
      <c r="H88" s="36" t="s">
        <v>287</v>
      </c>
      <c r="I88" s="36" t="s">
        <v>286</v>
      </c>
      <c r="J88" s="38">
        <v>99.862370727064004</v>
      </c>
      <c r="K88" s="36" t="s">
        <v>239</v>
      </c>
      <c r="L88" s="11">
        <v>8</v>
      </c>
      <c r="M88" s="11">
        <v>7</v>
      </c>
      <c r="N88" s="11">
        <v>8</v>
      </c>
    </row>
    <row r="89" spans="1:14">
      <c r="A89" s="36" t="s">
        <v>275</v>
      </c>
      <c r="B89" s="36" t="s">
        <v>37</v>
      </c>
      <c r="C89" s="35">
        <v>2750947</v>
      </c>
      <c r="D89" s="35">
        <v>246584</v>
      </c>
      <c r="E89" s="36">
        <v>21</v>
      </c>
      <c r="F89" s="37">
        <v>94.34</v>
      </c>
      <c r="G89" s="37">
        <v>3.67</v>
      </c>
      <c r="H89" s="36" t="s">
        <v>274</v>
      </c>
      <c r="I89" s="36" t="s">
        <v>273</v>
      </c>
      <c r="J89" s="38">
        <v>94.545212527964196</v>
      </c>
      <c r="K89" s="36" t="s">
        <v>244</v>
      </c>
      <c r="L89" s="11">
        <v>6</v>
      </c>
      <c r="M89" s="11">
        <v>6</v>
      </c>
      <c r="N89" s="11">
        <v>6</v>
      </c>
    </row>
    <row r="90" spans="1:14">
      <c r="A90" s="36" t="s">
        <v>282</v>
      </c>
      <c r="B90" s="34" t="s">
        <v>242</v>
      </c>
      <c r="C90" s="35">
        <v>3895308</v>
      </c>
      <c r="D90" s="35">
        <v>343063</v>
      </c>
      <c r="E90" s="36">
        <v>21</v>
      </c>
      <c r="F90" s="37">
        <v>94.94</v>
      </c>
      <c r="G90" s="37">
        <v>0</v>
      </c>
      <c r="H90" s="36" t="s">
        <v>268</v>
      </c>
      <c r="I90" s="36" t="s">
        <v>267</v>
      </c>
      <c r="J90" s="38">
        <v>99.104434205993797</v>
      </c>
      <c r="K90" s="36" t="s">
        <v>244</v>
      </c>
      <c r="L90" s="11">
        <v>8</v>
      </c>
      <c r="M90" s="11">
        <v>7</v>
      </c>
      <c r="N90" s="11">
        <v>7</v>
      </c>
    </row>
    <row r="91" spans="1:14">
      <c r="A91" s="36" t="s">
        <v>277</v>
      </c>
      <c r="B91" s="36" t="s">
        <v>19</v>
      </c>
      <c r="C91" s="35">
        <v>3205392</v>
      </c>
      <c r="D91" s="35">
        <v>208534</v>
      </c>
      <c r="E91" s="36">
        <v>21</v>
      </c>
      <c r="F91" s="37">
        <v>94.18</v>
      </c>
      <c r="G91" s="37">
        <v>0.32</v>
      </c>
      <c r="H91" s="36" t="s">
        <v>486</v>
      </c>
      <c r="I91" s="36" t="s">
        <v>276</v>
      </c>
      <c r="J91" s="38">
        <v>84.655444334687004</v>
      </c>
      <c r="K91" s="36" t="s">
        <v>244</v>
      </c>
      <c r="L91" s="11">
        <v>5</v>
      </c>
      <c r="M91" s="11">
        <v>5</v>
      </c>
      <c r="N91" s="11">
        <v>5</v>
      </c>
    </row>
    <row r="92" spans="1:14">
      <c r="A92" s="36" t="s">
        <v>278</v>
      </c>
      <c r="B92" s="36" t="s">
        <v>19</v>
      </c>
      <c r="C92" s="35">
        <v>3405420</v>
      </c>
      <c r="D92" s="35">
        <v>249378</v>
      </c>
      <c r="E92" s="36">
        <v>21</v>
      </c>
      <c r="F92" s="37">
        <v>96.84</v>
      </c>
      <c r="G92" s="37">
        <v>1.27</v>
      </c>
      <c r="H92" s="36" t="s">
        <v>271</v>
      </c>
      <c r="I92" s="36" t="s">
        <v>270</v>
      </c>
      <c r="J92" s="38">
        <v>97.2796785591175</v>
      </c>
      <c r="K92" s="36" t="s">
        <v>244</v>
      </c>
      <c r="L92" s="11">
        <v>6</v>
      </c>
      <c r="M92" s="11">
        <v>6</v>
      </c>
      <c r="N92" s="11">
        <v>6</v>
      </c>
    </row>
    <row r="93" spans="1:14">
      <c r="A93" s="36" t="s">
        <v>272</v>
      </c>
      <c r="B93" s="36" t="s">
        <v>101</v>
      </c>
      <c r="C93" s="35">
        <v>3467527</v>
      </c>
      <c r="D93" s="35">
        <v>220012</v>
      </c>
      <c r="E93" s="36">
        <v>21</v>
      </c>
      <c r="F93" s="37">
        <v>94.51</v>
      </c>
      <c r="G93" s="37">
        <v>0.63</v>
      </c>
      <c r="H93" s="36" t="s">
        <v>271</v>
      </c>
      <c r="I93" s="36" t="s">
        <v>270</v>
      </c>
      <c r="J93" s="38">
        <v>97.192853733480504</v>
      </c>
      <c r="K93" s="36" t="s">
        <v>244</v>
      </c>
      <c r="L93" s="11">
        <v>7</v>
      </c>
      <c r="M93" s="11">
        <v>6</v>
      </c>
      <c r="N93" s="11">
        <v>7</v>
      </c>
    </row>
    <row r="94" spans="1:14">
      <c r="A94" s="36" t="s">
        <v>281</v>
      </c>
      <c r="B94" s="34" t="s">
        <v>265</v>
      </c>
      <c r="C94" s="35">
        <v>4711604</v>
      </c>
      <c r="D94" s="35">
        <v>307675</v>
      </c>
      <c r="E94" s="36">
        <v>21</v>
      </c>
      <c r="F94" s="37">
        <v>95.76</v>
      </c>
      <c r="G94" s="37">
        <v>1.1499999999999999</v>
      </c>
      <c r="H94" s="36" t="s">
        <v>280</v>
      </c>
      <c r="I94" s="36" t="s">
        <v>279</v>
      </c>
      <c r="J94" s="38">
        <v>99.531597215215399</v>
      </c>
      <c r="K94" s="36" t="s">
        <v>239</v>
      </c>
      <c r="L94" s="11">
        <v>6</v>
      </c>
      <c r="M94" s="11">
        <v>5</v>
      </c>
      <c r="N94" s="11">
        <v>6</v>
      </c>
    </row>
    <row r="95" spans="1:14">
      <c r="A95" s="36" t="s">
        <v>269</v>
      </c>
      <c r="B95" s="36" t="s">
        <v>19</v>
      </c>
      <c r="C95" s="35">
        <v>4060289</v>
      </c>
      <c r="D95" s="35">
        <v>397928</v>
      </c>
      <c r="E95" s="36">
        <v>22</v>
      </c>
      <c r="F95" s="37">
        <v>98.73</v>
      </c>
      <c r="G95" s="37">
        <v>2.5299999999999998</v>
      </c>
      <c r="H95" s="36" t="s">
        <v>268</v>
      </c>
      <c r="I95" s="36" t="s">
        <v>267</v>
      </c>
      <c r="J95" s="38">
        <v>98.703815347515302</v>
      </c>
      <c r="K95" s="36" t="s">
        <v>244</v>
      </c>
      <c r="L95" s="11">
        <v>6</v>
      </c>
      <c r="M95" s="11">
        <v>6</v>
      </c>
      <c r="N95" s="11">
        <v>6</v>
      </c>
    </row>
    <row r="96" spans="1:14">
      <c r="A96" s="36" t="s">
        <v>266</v>
      </c>
      <c r="B96" s="34" t="s">
        <v>265</v>
      </c>
      <c r="C96" s="35">
        <v>4633010</v>
      </c>
      <c r="D96" s="35">
        <v>287735</v>
      </c>
      <c r="E96" s="36">
        <v>24</v>
      </c>
      <c r="F96" s="37">
        <v>92.46</v>
      </c>
      <c r="G96" s="37">
        <v>3.82</v>
      </c>
      <c r="H96" s="36" t="s">
        <v>264</v>
      </c>
      <c r="I96" s="36" t="s">
        <v>263</v>
      </c>
      <c r="J96" s="38">
        <v>99.9065721780335</v>
      </c>
      <c r="K96" s="36" t="s">
        <v>239</v>
      </c>
      <c r="L96" s="11">
        <v>9</v>
      </c>
      <c r="M96" s="11">
        <v>8</v>
      </c>
      <c r="N96" s="11">
        <v>7</v>
      </c>
    </row>
    <row r="97" spans="1:14">
      <c r="A97" s="36" t="s">
        <v>262</v>
      </c>
      <c r="B97" s="36" t="s">
        <v>75</v>
      </c>
      <c r="C97" s="35">
        <v>2373830</v>
      </c>
      <c r="D97" s="35">
        <v>152002</v>
      </c>
      <c r="E97" s="36">
        <v>25</v>
      </c>
      <c r="F97" s="37">
        <v>98.64</v>
      </c>
      <c r="G97" s="37">
        <v>0.21</v>
      </c>
      <c r="H97" s="36" t="s">
        <v>261</v>
      </c>
      <c r="I97" s="36" t="s">
        <v>260</v>
      </c>
      <c r="J97" s="38">
        <v>99.256091826265404</v>
      </c>
      <c r="K97" s="36" t="s">
        <v>244</v>
      </c>
      <c r="L97" s="11">
        <v>6</v>
      </c>
      <c r="M97" s="11">
        <v>6</v>
      </c>
      <c r="N97" s="11">
        <v>6</v>
      </c>
    </row>
    <row r="98" spans="1:14">
      <c r="A98" s="36" t="s">
        <v>259</v>
      </c>
      <c r="B98" s="36" t="s">
        <v>101</v>
      </c>
      <c r="C98" s="35">
        <v>2093470</v>
      </c>
      <c r="D98" s="35">
        <v>189984</v>
      </c>
      <c r="E98" s="36">
        <v>27</v>
      </c>
      <c r="F98" s="37">
        <v>90.49</v>
      </c>
      <c r="G98" s="37">
        <v>0</v>
      </c>
      <c r="H98" s="36" t="s">
        <v>258</v>
      </c>
      <c r="I98" s="36" t="s">
        <v>257</v>
      </c>
      <c r="J98" s="38">
        <v>98.3227988395859</v>
      </c>
      <c r="K98" s="36" t="s">
        <v>244</v>
      </c>
      <c r="L98" s="11">
        <v>3</v>
      </c>
      <c r="M98" s="11">
        <v>2</v>
      </c>
      <c r="N98" s="11">
        <v>3</v>
      </c>
    </row>
    <row r="99" spans="1:14">
      <c r="A99" s="36" t="s">
        <v>256</v>
      </c>
      <c r="B99" s="36" t="s">
        <v>3</v>
      </c>
      <c r="C99" s="35">
        <v>3443471</v>
      </c>
      <c r="D99" s="35">
        <v>251753</v>
      </c>
      <c r="E99" s="36">
        <v>29</v>
      </c>
      <c r="F99" s="37">
        <v>91.98</v>
      </c>
      <c r="G99" s="37">
        <v>2.4900000000000002</v>
      </c>
      <c r="H99" s="36" t="s">
        <v>255</v>
      </c>
      <c r="I99" s="36" t="s">
        <v>254</v>
      </c>
      <c r="J99" s="38">
        <v>99.074628994802595</v>
      </c>
      <c r="K99" s="36" t="s">
        <v>244</v>
      </c>
      <c r="L99" s="11">
        <v>6</v>
      </c>
      <c r="M99" s="11">
        <v>6</v>
      </c>
      <c r="N99" s="11">
        <v>6</v>
      </c>
    </row>
    <row r="100" spans="1:14">
      <c r="A100" s="36" t="s">
        <v>253</v>
      </c>
      <c r="B100" s="36" t="s">
        <v>75</v>
      </c>
      <c r="C100" s="35">
        <v>3078972</v>
      </c>
      <c r="D100" s="35">
        <v>158337</v>
      </c>
      <c r="E100" s="36">
        <v>31</v>
      </c>
      <c r="F100" s="37">
        <v>94.31</v>
      </c>
      <c r="G100" s="37">
        <v>0.86</v>
      </c>
      <c r="H100" s="36" t="s">
        <v>252</v>
      </c>
      <c r="I100" s="36" t="s">
        <v>251</v>
      </c>
      <c r="J100" s="38">
        <v>99.617196379180299</v>
      </c>
      <c r="K100" s="36" t="s">
        <v>239</v>
      </c>
      <c r="L100" s="11">
        <v>7</v>
      </c>
      <c r="M100" s="11">
        <v>4</v>
      </c>
      <c r="N100" s="11">
        <v>4</v>
      </c>
    </row>
    <row r="101" spans="1:14">
      <c r="A101" s="36" t="s">
        <v>250</v>
      </c>
      <c r="B101" s="36" t="s">
        <v>75</v>
      </c>
      <c r="C101" s="35">
        <v>5355380</v>
      </c>
      <c r="D101" s="35">
        <v>216145</v>
      </c>
      <c r="E101" s="36">
        <v>35</v>
      </c>
      <c r="F101" s="37">
        <v>97.37</v>
      </c>
      <c r="G101" s="37">
        <v>0.56000000000000005</v>
      </c>
      <c r="H101" s="36" t="s">
        <v>249</v>
      </c>
      <c r="I101" s="36" t="s">
        <v>248</v>
      </c>
      <c r="J101" s="38">
        <v>99.683388776881699</v>
      </c>
      <c r="K101" s="36" t="s">
        <v>239</v>
      </c>
      <c r="L101" s="11">
        <v>6</v>
      </c>
      <c r="M101" s="11">
        <v>8</v>
      </c>
      <c r="N101" s="11">
        <v>6</v>
      </c>
    </row>
    <row r="102" spans="1:14">
      <c r="A102" s="36" t="s">
        <v>247</v>
      </c>
      <c r="B102" s="36" t="s">
        <v>101</v>
      </c>
      <c r="C102" s="35">
        <v>3014894</v>
      </c>
      <c r="D102" s="35">
        <v>126768</v>
      </c>
      <c r="E102" s="36">
        <v>41</v>
      </c>
      <c r="F102" s="37">
        <v>90.64</v>
      </c>
      <c r="G102" s="37">
        <v>2.0499999999999998</v>
      </c>
      <c r="H102" s="36" t="s">
        <v>246</v>
      </c>
      <c r="I102" s="36" t="s">
        <v>245</v>
      </c>
      <c r="J102" s="38">
        <v>98.291504944818698</v>
      </c>
      <c r="K102" s="36" t="s">
        <v>244</v>
      </c>
      <c r="L102" s="11">
        <v>3</v>
      </c>
      <c r="M102" s="11">
        <v>3</v>
      </c>
      <c r="N102" s="11">
        <v>3</v>
      </c>
    </row>
    <row r="103" spans="1:14">
      <c r="A103" s="39" t="s">
        <v>243</v>
      </c>
      <c r="B103" s="40" t="s">
        <v>242</v>
      </c>
      <c r="C103" s="41">
        <v>4150314</v>
      </c>
      <c r="D103" s="41">
        <v>136095</v>
      </c>
      <c r="E103" s="39">
        <v>45</v>
      </c>
      <c r="F103" s="42">
        <v>90.9</v>
      </c>
      <c r="G103" s="42">
        <v>4.47</v>
      </c>
      <c r="H103" s="39" t="s">
        <v>241</v>
      </c>
      <c r="I103" s="39" t="s">
        <v>240</v>
      </c>
      <c r="J103" s="43">
        <v>99.701143580012697</v>
      </c>
      <c r="K103" s="39" t="s">
        <v>239</v>
      </c>
      <c r="L103" s="44">
        <v>7</v>
      </c>
      <c r="M103" s="44">
        <v>7</v>
      </c>
      <c r="N103" s="44">
        <v>7</v>
      </c>
    </row>
    <row r="104" spans="1:14">
      <c r="A104" s="27" t="s">
        <v>785</v>
      </c>
      <c r="L104" s="45"/>
      <c r="M104" s="45"/>
      <c r="N104" s="45"/>
    </row>
    <row r="105" spans="1:14">
      <c r="A105" s="27" t="s">
        <v>2935</v>
      </c>
    </row>
  </sheetData>
  <phoneticPr fontId="19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E291"/>
  <sheetViews>
    <sheetView workbookViewId="0"/>
  </sheetViews>
  <sheetFormatPr defaultColWidth="10.25" defaultRowHeight="15.75"/>
  <cols>
    <col min="1" max="1" width="16.25" style="7" bestFit="1" customWidth="1"/>
    <col min="2" max="2" width="15.75" style="7" bestFit="1" customWidth="1"/>
    <col min="3" max="3" width="50.75" style="7" customWidth="1"/>
    <col min="4" max="4" width="12.75" style="51" bestFit="1" customWidth="1"/>
    <col min="5" max="5" width="15.125" style="51" bestFit="1" customWidth="1"/>
    <col min="6" max="16384" width="10.25" style="7"/>
  </cols>
  <sheetData>
    <row r="1" spans="1:5" s="6" customFormat="1">
      <c r="A1" s="54" t="s">
        <v>3026</v>
      </c>
      <c r="D1" s="49"/>
      <c r="E1" s="49"/>
    </row>
    <row r="2" spans="1:5" s="50" customFormat="1">
      <c r="A2" s="77" t="s">
        <v>2950</v>
      </c>
      <c r="B2" s="77" t="s">
        <v>490</v>
      </c>
      <c r="C2" s="77" t="s">
        <v>2932</v>
      </c>
      <c r="D2" s="78" t="s">
        <v>2931</v>
      </c>
      <c r="E2" s="78" t="s">
        <v>491</v>
      </c>
    </row>
    <row r="3" spans="1:5">
      <c r="A3" s="7" t="s">
        <v>125</v>
      </c>
      <c r="B3" s="7" t="s">
        <v>34</v>
      </c>
      <c r="C3" s="7" t="s">
        <v>35</v>
      </c>
      <c r="D3" s="51">
        <v>0.99914400154602001</v>
      </c>
      <c r="E3" s="51">
        <v>1</v>
      </c>
    </row>
    <row r="4" spans="1:5">
      <c r="A4" s="7" t="s">
        <v>125</v>
      </c>
      <c r="B4" s="7" t="s">
        <v>9</v>
      </c>
      <c r="C4" s="7" t="s">
        <v>10</v>
      </c>
      <c r="D4" s="51">
        <v>0.998903052635987</v>
      </c>
      <c r="E4" s="51">
        <v>0.7288</v>
      </c>
    </row>
    <row r="5" spans="1:5">
      <c r="A5" s="7" t="s">
        <v>125</v>
      </c>
      <c r="B5" s="7" t="s">
        <v>492</v>
      </c>
      <c r="C5" s="7" t="s">
        <v>493</v>
      </c>
      <c r="D5" s="51">
        <v>0.99747022114196104</v>
      </c>
      <c r="E5" s="51">
        <v>0.98009999999999997</v>
      </c>
    </row>
    <row r="6" spans="1:5">
      <c r="A6" s="7" t="s">
        <v>125</v>
      </c>
      <c r="B6" s="7" t="s">
        <v>61</v>
      </c>
      <c r="C6" s="7" t="s">
        <v>62</v>
      </c>
      <c r="D6" s="51">
        <v>0.99741280568105894</v>
      </c>
      <c r="E6" s="51">
        <v>1</v>
      </c>
    </row>
    <row r="7" spans="1:5">
      <c r="A7" s="7" t="s">
        <v>125</v>
      </c>
      <c r="B7" s="7" t="s">
        <v>370</v>
      </c>
      <c r="C7" s="7" t="s">
        <v>369</v>
      </c>
      <c r="D7" s="51">
        <v>0.99747217396586296</v>
      </c>
      <c r="E7" s="51">
        <v>1</v>
      </c>
    </row>
    <row r="8" spans="1:5">
      <c r="A8" s="7" t="s">
        <v>125</v>
      </c>
      <c r="B8" s="7" t="s">
        <v>126</v>
      </c>
      <c r="C8" s="7" t="s">
        <v>127</v>
      </c>
      <c r="D8" s="51">
        <v>0.99743223495274902</v>
      </c>
      <c r="E8" s="51">
        <v>1</v>
      </c>
    </row>
    <row r="9" spans="1:5">
      <c r="A9" s="7" t="s">
        <v>125</v>
      </c>
      <c r="B9" s="7" t="s">
        <v>495</v>
      </c>
      <c r="C9" s="7" t="s">
        <v>496</v>
      </c>
      <c r="D9" s="51">
        <v>0.99714641443644003</v>
      </c>
      <c r="E9" s="51">
        <v>1</v>
      </c>
    </row>
    <row r="10" spans="1:5">
      <c r="A10" s="7" t="s">
        <v>125</v>
      </c>
      <c r="B10" s="7" t="s">
        <v>497</v>
      </c>
      <c r="C10" s="7" t="s">
        <v>498</v>
      </c>
      <c r="D10" s="51">
        <v>0.99420105757017996</v>
      </c>
      <c r="E10" s="51">
        <v>0.78549999999999998</v>
      </c>
    </row>
    <row r="11" spans="1:5">
      <c r="A11" s="7" t="s">
        <v>125</v>
      </c>
      <c r="B11" s="7" t="s">
        <v>499</v>
      </c>
      <c r="C11" s="7" t="s">
        <v>500</v>
      </c>
      <c r="D11" s="51">
        <v>0.99796464160795095</v>
      </c>
      <c r="E11" s="51">
        <v>1</v>
      </c>
    </row>
    <row r="12" spans="1:5">
      <c r="A12" s="7" t="s">
        <v>125</v>
      </c>
      <c r="B12" s="7" t="s">
        <v>501</v>
      </c>
      <c r="C12" s="7" t="s">
        <v>502</v>
      </c>
      <c r="D12" s="51">
        <v>0.99623454352704699</v>
      </c>
      <c r="E12" s="51">
        <v>0.73880000000000001</v>
      </c>
    </row>
    <row r="13" spans="1:5">
      <c r="A13" s="7" t="s">
        <v>129</v>
      </c>
      <c r="B13" s="7" t="s">
        <v>448</v>
      </c>
      <c r="C13" s="7" t="s">
        <v>447</v>
      </c>
      <c r="D13" s="51">
        <v>0.91453738670694895</v>
      </c>
      <c r="E13" s="51">
        <v>0.75600000000000001</v>
      </c>
    </row>
    <row r="14" spans="1:5">
      <c r="A14" s="7" t="s">
        <v>129</v>
      </c>
      <c r="B14" s="7" t="s">
        <v>53</v>
      </c>
      <c r="C14" s="7" t="s">
        <v>54</v>
      </c>
      <c r="D14" s="51">
        <v>0.90762114834491203</v>
      </c>
      <c r="E14" s="51">
        <v>0.93500000000000005</v>
      </c>
    </row>
    <row r="15" spans="1:5">
      <c r="A15" s="7" t="s">
        <v>130</v>
      </c>
      <c r="B15" s="7" t="s">
        <v>448</v>
      </c>
      <c r="C15" s="7" t="s">
        <v>447</v>
      </c>
      <c r="D15" s="51">
        <v>0.92050695600475596</v>
      </c>
      <c r="E15" s="51">
        <v>0.76719999999999999</v>
      </c>
    </row>
    <row r="16" spans="1:5">
      <c r="A16" s="7" t="s">
        <v>130</v>
      </c>
      <c r="B16" s="7" t="s">
        <v>53</v>
      </c>
      <c r="C16" s="7" t="s">
        <v>54</v>
      </c>
      <c r="D16" s="51">
        <v>0.91090853838582697</v>
      </c>
      <c r="E16" s="51">
        <v>0.93110000000000004</v>
      </c>
    </row>
    <row r="17" spans="1:5">
      <c r="A17" s="7" t="s">
        <v>131</v>
      </c>
      <c r="B17" s="7" t="s">
        <v>503</v>
      </c>
      <c r="C17" s="7" t="s">
        <v>504</v>
      </c>
      <c r="D17" s="51">
        <v>0.999498142857143</v>
      </c>
      <c r="E17" s="51">
        <v>1</v>
      </c>
    </row>
    <row r="18" spans="1:5">
      <c r="A18" s="7" t="s">
        <v>131</v>
      </c>
      <c r="B18" s="7" t="s">
        <v>132</v>
      </c>
      <c r="C18" s="7" t="s">
        <v>133</v>
      </c>
      <c r="D18" s="51">
        <v>0.99985638055116699</v>
      </c>
      <c r="E18" s="51">
        <v>1</v>
      </c>
    </row>
    <row r="19" spans="1:5">
      <c r="A19" s="7" t="s">
        <v>131</v>
      </c>
      <c r="B19" s="7" t="s">
        <v>505</v>
      </c>
      <c r="C19" s="7" t="s">
        <v>506</v>
      </c>
      <c r="D19" s="51">
        <v>0.98606468906361699</v>
      </c>
      <c r="E19" s="51">
        <v>0.99970000000000003</v>
      </c>
    </row>
    <row r="20" spans="1:5">
      <c r="A20" s="7" t="s">
        <v>134</v>
      </c>
      <c r="B20" s="7" t="s">
        <v>507</v>
      </c>
      <c r="C20" s="7" t="s">
        <v>508</v>
      </c>
      <c r="D20" s="51">
        <v>0.96581042324093003</v>
      </c>
      <c r="E20" s="51">
        <v>0.81689999999999996</v>
      </c>
    </row>
    <row r="21" spans="1:5">
      <c r="A21" s="7" t="s">
        <v>134</v>
      </c>
      <c r="B21" s="7" t="s">
        <v>489</v>
      </c>
      <c r="C21" s="7" t="s">
        <v>488</v>
      </c>
      <c r="D21" s="51">
        <v>0.96586013671802795</v>
      </c>
      <c r="E21" s="51">
        <v>0.81679999999999997</v>
      </c>
    </row>
    <row r="22" spans="1:5">
      <c r="A22" s="7" t="s">
        <v>134</v>
      </c>
      <c r="B22" s="7" t="s">
        <v>112</v>
      </c>
      <c r="C22" s="7" t="s">
        <v>113</v>
      </c>
      <c r="D22" s="51">
        <v>0.97085569540723404</v>
      </c>
      <c r="E22" s="51">
        <v>0.86460000000000004</v>
      </c>
    </row>
    <row r="23" spans="1:5">
      <c r="A23" s="7" t="s">
        <v>135</v>
      </c>
      <c r="B23" s="7" t="s">
        <v>509</v>
      </c>
      <c r="C23" s="7" t="s">
        <v>510</v>
      </c>
      <c r="D23" s="51">
        <v>0.988316645959185</v>
      </c>
      <c r="E23" s="51">
        <v>0.79320000000000002</v>
      </c>
    </row>
    <row r="24" spans="1:5">
      <c r="A24" s="7" t="s">
        <v>6</v>
      </c>
      <c r="B24" s="7" t="s">
        <v>511</v>
      </c>
      <c r="C24" s="7" t="s">
        <v>512</v>
      </c>
      <c r="D24" s="51">
        <v>0.99875196367095498</v>
      </c>
      <c r="E24" s="51">
        <v>1</v>
      </c>
    </row>
    <row r="25" spans="1:5">
      <c r="A25" s="7" t="s">
        <v>6</v>
      </c>
      <c r="B25" s="7" t="s">
        <v>515</v>
      </c>
      <c r="C25" s="7" t="s">
        <v>516</v>
      </c>
      <c r="D25" s="51">
        <v>0.96700275798606505</v>
      </c>
      <c r="E25" s="51">
        <v>0.86599999999999999</v>
      </c>
    </row>
    <row r="26" spans="1:5">
      <c r="A26" s="7" t="s">
        <v>6</v>
      </c>
      <c r="B26" s="7" t="s">
        <v>517</v>
      </c>
      <c r="C26" s="7" t="s">
        <v>518</v>
      </c>
      <c r="D26" s="51">
        <v>0.96675056304125295</v>
      </c>
      <c r="E26" s="51">
        <v>0.81859999999999999</v>
      </c>
    </row>
    <row r="27" spans="1:5">
      <c r="A27" s="7" t="s">
        <v>6</v>
      </c>
      <c r="B27" s="7" t="s">
        <v>519</v>
      </c>
      <c r="C27" s="7" t="s">
        <v>520</v>
      </c>
      <c r="D27" s="51">
        <v>0.98405644197167597</v>
      </c>
      <c r="E27" s="51">
        <v>0.98950000000000005</v>
      </c>
    </row>
    <row r="28" spans="1:5">
      <c r="A28" s="7" t="s">
        <v>6</v>
      </c>
      <c r="B28" s="7" t="s">
        <v>521</v>
      </c>
      <c r="C28" s="7" t="s">
        <v>522</v>
      </c>
      <c r="D28" s="51">
        <v>0.999429198253038</v>
      </c>
      <c r="E28" s="51">
        <v>1</v>
      </c>
    </row>
    <row r="29" spans="1:5">
      <c r="A29" s="7" t="s">
        <v>6</v>
      </c>
      <c r="B29" s="7" t="s">
        <v>523</v>
      </c>
      <c r="C29" s="7" t="s">
        <v>524</v>
      </c>
      <c r="D29" s="51">
        <v>0.99954906041529601</v>
      </c>
      <c r="E29" s="51">
        <v>0.96689999999999998</v>
      </c>
    </row>
    <row r="30" spans="1:5">
      <c r="A30" s="7" t="s">
        <v>6</v>
      </c>
      <c r="B30" s="7" t="s">
        <v>525</v>
      </c>
      <c r="C30" s="7" t="s">
        <v>526</v>
      </c>
      <c r="D30" s="51">
        <v>0.98128778574630204</v>
      </c>
      <c r="E30" s="51">
        <v>0.91210000000000002</v>
      </c>
    </row>
    <row r="31" spans="1:5">
      <c r="A31" s="7" t="s">
        <v>6</v>
      </c>
      <c r="B31" s="7" t="s">
        <v>527</v>
      </c>
      <c r="C31" s="7" t="s">
        <v>528</v>
      </c>
      <c r="D31" s="51">
        <v>0.98138327986271701</v>
      </c>
      <c r="E31" s="51">
        <v>0.9133</v>
      </c>
    </row>
    <row r="32" spans="1:5">
      <c r="A32" s="7" t="s">
        <v>6</v>
      </c>
      <c r="B32" s="7" t="s">
        <v>529</v>
      </c>
      <c r="C32" s="7" t="s">
        <v>530</v>
      </c>
      <c r="D32" s="51">
        <v>0.98147292588426405</v>
      </c>
      <c r="E32" s="51">
        <v>0.90859999999999996</v>
      </c>
    </row>
    <row r="33" spans="1:5">
      <c r="A33" s="7" t="s">
        <v>6</v>
      </c>
      <c r="B33" s="7" t="s">
        <v>241</v>
      </c>
      <c r="C33" s="7" t="s">
        <v>240</v>
      </c>
      <c r="D33" s="51">
        <v>0.97869513410239695</v>
      </c>
      <c r="E33" s="51">
        <v>0.94030000000000002</v>
      </c>
    </row>
    <row r="34" spans="1:5">
      <c r="A34" s="7" t="s">
        <v>6</v>
      </c>
      <c r="B34" s="7" t="s">
        <v>531</v>
      </c>
      <c r="C34" s="7" t="s">
        <v>532</v>
      </c>
      <c r="D34" s="51">
        <v>0.98952244164706504</v>
      </c>
      <c r="E34" s="51">
        <v>0.87860000000000005</v>
      </c>
    </row>
    <row r="35" spans="1:5">
      <c r="A35" s="7" t="s">
        <v>6</v>
      </c>
      <c r="B35" s="7" t="s">
        <v>533</v>
      </c>
      <c r="C35" s="7" t="s">
        <v>534</v>
      </c>
      <c r="D35" s="51">
        <v>0.99590394245607095</v>
      </c>
      <c r="E35" s="51">
        <v>0.91420000000000001</v>
      </c>
    </row>
    <row r="36" spans="1:5">
      <c r="A36" s="7" t="s">
        <v>6</v>
      </c>
      <c r="B36" s="7" t="s">
        <v>535</v>
      </c>
      <c r="C36" s="7" t="s">
        <v>536</v>
      </c>
      <c r="D36" s="51">
        <v>0.97767393935178704</v>
      </c>
      <c r="E36" s="51">
        <v>0.98109999999999997</v>
      </c>
    </row>
    <row r="37" spans="1:5">
      <c r="A37" s="7" t="s">
        <v>6</v>
      </c>
      <c r="B37" s="7" t="s">
        <v>537</v>
      </c>
      <c r="C37" s="7" t="s">
        <v>538</v>
      </c>
      <c r="D37" s="51">
        <v>0.99048401890995996</v>
      </c>
      <c r="E37" s="51">
        <v>0.83589999999999998</v>
      </c>
    </row>
    <row r="38" spans="1:5">
      <c r="A38" s="7" t="s">
        <v>6</v>
      </c>
      <c r="B38" s="7" t="s">
        <v>264</v>
      </c>
      <c r="C38" s="7" t="s">
        <v>263</v>
      </c>
      <c r="D38" s="51">
        <v>0.99075668750155599</v>
      </c>
      <c r="E38" s="51">
        <v>0.91220000000000001</v>
      </c>
    </row>
    <row r="39" spans="1:5">
      <c r="A39" s="7" t="s">
        <v>6</v>
      </c>
      <c r="B39" s="7" t="s">
        <v>539</v>
      </c>
      <c r="C39" s="7" t="s">
        <v>540</v>
      </c>
      <c r="D39" s="51">
        <v>0.98712643853342996</v>
      </c>
      <c r="E39" s="51">
        <v>0.79210000000000003</v>
      </c>
    </row>
    <row r="40" spans="1:5">
      <c r="A40" s="7" t="s">
        <v>6</v>
      </c>
      <c r="B40" s="7" t="s">
        <v>541</v>
      </c>
      <c r="C40" s="7" t="s">
        <v>542</v>
      </c>
      <c r="D40" s="51">
        <v>0.97789096428402</v>
      </c>
      <c r="E40" s="51">
        <v>0.95909999999999995</v>
      </c>
    </row>
    <row r="41" spans="1:5">
      <c r="A41" s="7" t="s">
        <v>6</v>
      </c>
      <c r="B41" s="7" t="s">
        <v>9</v>
      </c>
      <c r="C41" s="7" t="s">
        <v>10</v>
      </c>
      <c r="D41" s="51">
        <v>0.99796323019056099</v>
      </c>
      <c r="E41" s="51">
        <v>1</v>
      </c>
    </row>
    <row r="42" spans="1:5">
      <c r="A42" s="7" t="s">
        <v>6</v>
      </c>
      <c r="B42" s="7" t="s">
        <v>65</v>
      </c>
      <c r="C42" s="7" t="s">
        <v>66</v>
      </c>
      <c r="D42" s="51">
        <v>0.98683003157441496</v>
      </c>
      <c r="E42" s="51">
        <v>0.9496</v>
      </c>
    </row>
    <row r="43" spans="1:5">
      <c r="A43" s="7" t="s">
        <v>6</v>
      </c>
      <c r="B43" s="7" t="s">
        <v>513</v>
      </c>
      <c r="C43" s="7" t="s">
        <v>514</v>
      </c>
      <c r="D43" s="51">
        <v>0.97486151383813502</v>
      </c>
      <c r="E43" s="51">
        <v>0.80220000000000002</v>
      </c>
    </row>
    <row r="44" spans="1:5">
      <c r="A44" s="7" t="s">
        <v>11</v>
      </c>
      <c r="B44" s="7" t="s">
        <v>14</v>
      </c>
      <c r="C44" s="7" t="s">
        <v>15</v>
      </c>
      <c r="D44" s="51">
        <v>0.98812930703215096</v>
      </c>
      <c r="E44" s="51">
        <v>1</v>
      </c>
    </row>
    <row r="45" spans="1:5">
      <c r="A45" s="7" t="s">
        <v>11</v>
      </c>
      <c r="B45" s="7" t="s">
        <v>543</v>
      </c>
      <c r="C45" s="7" t="s">
        <v>544</v>
      </c>
      <c r="D45" s="51">
        <v>0.98963387709960604</v>
      </c>
      <c r="E45" s="51">
        <v>0.93420000000000003</v>
      </c>
    </row>
    <row r="46" spans="1:5">
      <c r="A46" s="7" t="s">
        <v>11</v>
      </c>
      <c r="B46" s="7" t="s">
        <v>545</v>
      </c>
      <c r="C46" s="7" t="s">
        <v>546</v>
      </c>
      <c r="D46" s="51">
        <v>0.99486955562906598</v>
      </c>
      <c r="E46" s="51">
        <v>0.876</v>
      </c>
    </row>
    <row r="47" spans="1:5">
      <c r="A47" s="7" t="s">
        <v>11</v>
      </c>
      <c r="B47" s="7" t="s">
        <v>547</v>
      </c>
      <c r="C47" s="7" t="s">
        <v>548</v>
      </c>
      <c r="D47" s="51">
        <v>0.99281139845397004</v>
      </c>
      <c r="E47" s="51">
        <v>0.91720000000000002</v>
      </c>
    </row>
    <row r="48" spans="1:5">
      <c r="A48" s="7" t="s">
        <v>11</v>
      </c>
      <c r="B48" s="7" t="s">
        <v>327</v>
      </c>
      <c r="C48" s="7" t="s">
        <v>326</v>
      </c>
      <c r="D48" s="51">
        <v>0.99281139845397004</v>
      </c>
      <c r="E48" s="51">
        <v>0.91720000000000002</v>
      </c>
    </row>
    <row r="49" spans="1:5">
      <c r="A49" s="7" t="s">
        <v>11</v>
      </c>
      <c r="B49" s="7" t="s">
        <v>549</v>
      </c>
      <c r="C49" s="7" t="s">
        <v>550</v>
      </c>
      <c r="D49" s="51">
        <v>0.98859453649798501</v>
      </c>
      <c r="E49" s="51">
        <v>0.93710000000000004</v>
      </c>
    </row>
    <row r="50" spans="1:5">
      <c r="A50" s="7" t="s">
        <v>11</v>
      </c>
      <c r="B50" s="7" t="s">
        <v>517</v>
      </c>
      <c r="C50" s="7" t="s">
        <v>518</v>
      </c>
      <c r="D50" s="51">
        <v>0.99137006171842201</v>
      </c>
      <c r="E50" s="51">
        <v>0.99990000000000001</v>
      </c>
    </row>
    <row r="51" spans="1:5">
      <c r="A51" s="7" t="s">
        <v>11</v>
      </c>
      <c r="B51" s="7" t="s">
        <v>525</v>
      </c>
      <c r="C51" s="7" t="s">
        <v>526</v>
      </c>
      <c r="D51" s="51">
        <v>0.98926835692654402</v>
      </c>
      <c r="E51" s="51">
        <v>0.91720000000000002</v>
      </c>
    </row>
    <row r="52" spans="1:5">
      <c r="A52" s="7" t="s">
        <v>11</v>
      </c>
      <c r="B52" s="7" t="s">
        <v>264</v>
      </c>
      <c r="C52" s="7" t="s">
        <v>263</v>
      </c>
      <c r="D52" s="51">
        <v>0.98894835892379196</v>
      </c>
      <c r="E52" s="51">
        <v>0.91720000000000002</v>
      </c>
    </row>
    <row r="53" spans="1:5">
      <c r="A53" s="7" t="s">
        <v>22</v>
      </c>
      <c r="B53" s="7" t="s">
        <v>23</v>
      </c>
      <c r="C53" s="7" t="s">
        <v>24</v>
      </c>
      <c r="D53" s="51">
        <v>0.99855172413793103</v>
      </c>
      <c r="E53" s="51">
        <v>1</v>
      </c>
    </row>
    <row r="54" spans="1:5">
      <c r="A54" s="7" t="s">
        <v>22</v>
      </c>
      <c r="B54" s="7" t="s">
        <v>551</v>
      </c>
      <c r="C54" s="7" t="s">
        <v>552</v>
      </c>
      <c r="D54" s="51">
        <v>0.94128620857699796</v>
      </c>
      <c r="E54" s="51">
        <v>0.76149999999999995</v>
      </c>
    </row>
    <row r="55" spans="1:5">
      <c r="A55" s="7" t="s">
        <v>22</v>
      </c>
      <c r="B55" s="7" t="s">
        <v>553</v>
      </c>
      <c r="C55" s="7" t="s">
        <v>554</v>
      </c>
      <c r="D55" s="51">
        <v>0.93616134224863801</v>
      </c>
      <c r="E55" s="51">
        <v>0.75519999999999998</v>
      </c>
    </row>
    <row r="56" spans="1:5">
      <c r="A56" s="7" t="s">
        <v>22</v>
      </c>
      <c r="B56" s="7" t="s">
        <v>61</v>
      </c>
      <c r="C56" s="7" t="s">
        <v>62</v>
      </c>
      <c r="D56" s="51">
        <v>0.908795567740461</v>
      </c>
      <c r="E56" s="51">
        <v>0.81110000000000004</v>
      </c>
    </row>
    <row r="57" spans="1:5">
      <c r="A57" s="7" t="s">
        <v>22</v>
      </c>
      <c r="B57" s="7" t="s">
        <v>539</v>
      </c>
      <c r="C57" s="7" t="s">
        <v>540</v>
      </c>
      <c r="D57" s="51">
        <v>0.91879949507093095</v>
      </c>
      <c r="E57" s="51">
        <v>0.7712</v>
      </c>
    </row>
    <row r="58" spans="1:5">
      <c r="A58" s="7" t="s">
        <v>26</v>
      </c>
      <c r="B58" s="7" t="s">
        <v>27</v>
      </c>
      <c r="C58" s="7" t="s">
        <v>28</v>
      </c>
      <c r="D58" s="51">
        <v>0.98359257855361604</v>
      </c>
      <c r="E58" s="51">
        <v>0.96089999999999998</v>
      </c>
    </row>
    <row r="59" spans="1:5">
      <c r="A59" s="7" t="s">
        <v>31</v>
      </c>
      <c r="B59" s="7" t="s">
        <v>34</v>
      </c>
      <c r="C59" s="7" t="s">
        <v>35</v>
      </c>
      <c r="D59" s="51">
        <v>0.99816949374182695</v>
      </c>
      <c r="E59" s="51">
        <v>1</v>
      </c>
    </row>
    <row r="60" spans="1:5">
      <c r="A60" s="7" t="s">
        <v>31</v>
      </c>
      <c r="B60" s="7" t="s">
        <v>555</v>
      </c>
      <c r="C60" s="7" t="s">
        <v>556</v>
      </c>
      <c r="D60" s="51">
        <v>0.99971674107142805</v>
      </c>
      <c r="E60" s="51">
        <v>0.83230000000000004</v>
      </c>
    </row>
    <row r="61" spans="1:5">
      <c r="A61" s="7" t="s">
        <v>31</v>
      </c>
      <c r="B61" s="7" t="s">
        <v>557</v>
      </c>
      <c r="C61" s="7" t="s">
        <v>558</v>
      </c>
      <c r="D61" s="51">
        <v>0.99980029953917005</v>
      </c>
      <c r="E61" s="51">
        <v>1</v>
      </c>
    </row>
    <row r="62" spans="1:5">
      <c r="A62" s="7" t="s">
        <v>31</v>
      </c>
      <c r="B62" s="7" t="s">
        <v>559</v>
      </c>
      <c r="C62" s="7" t="s">
        <v>560</v>
      </c>
      <c r="D62" s="51">
        <v>0.94806515201046104</v>
      </c>
      <c r="E62" s="51">
        <v>0.70830000000000004</v>
      </c>
    </row>
    <row r="63" spans="1:5">
      <c r="A63" s="7" t="s">
        <v>31</v>
      </c>
      <c r="B63" s="7" t="s">
        <v>561</v>
      </c>
      <c r="C63" s="7" t="s">
        <v>562</v>
      </c>
      <c r="D63" s="51">
        <v>0.98074148414514595</v>
      </c>
      <c r="E63" s="51">
        <v>0.70830000000000004</v>
      </c>
    </row>
    <row r="64" spans="1:5">
      <c r="A64" s="7" t="s">
        <v>31</v>
      </c>
      <c r="B64" s="7" t="s">
        <v>9</v>
      </c>
      <c r="C64" s="7" t="s">
        <v>10</v>
      </c>
      <c r="D64" s="51">
        <v>0.99934384579656299</v>
      </c>
      <c r="E64" s="51">
        <v>1</v>
      </c>
    </row>
    <row r="65" spans="1:5">
      <c r="A65" s="7" t="s">
        <v>31</v>
      </c>
      <c r="B65" s="7" t="s">
        <v>14</v>
      </c>
      <c r="C65" s="7" t="s">
        <v>15</v>
      </c>
      <c r="D65" s="51">
        <v>0.96320753484320598</v>
      </c>
      <c r="E65" s="51">
        <v>1</v>
      </c>
    </row>
    <row r="66" spans="1:5">
      <c r="A66" s="7" t="s">
        <v>31</v>
      </c>
      <c r="B66" s="7" t="s">
        <v>61</v>
      </c>
      <c r="C66" s="7" t="s">
        <v>62</v>
      </c>
      <c r="D66" s="51">
        <v>0.94151216917488301</v>
      </c>
      <c r="E66" s="51">
        <v>0.89359999999999995</v>
      </c>
    </row>
    <row r="67" spans="1:5">
      <c r="A67" s="7" t="s">
        <v>31</v>
      </c>
      <c r="B67" s="7" t="s">
        <v>519</v>
      </c>
      <c r="C67" s="7" t="s">
        <v>520</v>
      </c>
      <c r="D67" s="51">
        <v>0.98231974849957104</v>
      </c>
      <c r="E67" s="51">
        <v>0.8105</v>
      </c>
    </row>
    <row r="68" spans="1:5">
      <c r="A68" s="7" t="s">
        <v>31</v>
      </c>
      <c r="B68" s="7" t="s">
        <v>521</v>
      </c>
      <c r="C68" s="7" t="s">
        <v>522</v>
      </c>
      <c r="D68" s="51">
        <v>0.97911460122699401</v>
      </c>
      <c r="E68" s="51">
        <v>0.755</v>
      </c>
    </row>
    <row r="69" spans="1:5">
      <c r="A69" s="7" t="s">
        <v>31</v>
      </c>
      <c r="B69" s="7" t="s">
        <v>327</v>
      </c>
      <c r="C69" s="7" t="s">
        <v>326</v>
      </c>
      <c r="D69" s="51">
        <v>0.98070179797319401</v>
      </c>
      <c r="E69" s="51">
        <v>0.70830000000000004</v>
      </c>
    </row>
    <row r="70" spans="1:5">
      <c r="A70" s="7" t="s">
        <v>31</v>
      </c>
      <c r="B70" s="7" t="s">
        <v>553</v>
      </c>
      <c r="C70" s="7" t="s">
        <v>554</v>
      </c>
      <c r="D70" s="51">
        <v>0.98299161676646696</v>
      </c>
      <c r="E70" s="51">
        <v>0.77359999999999995</v>
      </c>
    </row>
    <row r="71" spans="1:5">
      <c r="A71" s="7" t="s">
        <v>31</v>
      </c>
      <c r="B71" s="7" t="s">
        <v>497</v>
      </c>
      <c r="C71" s="7" t="s">
        <v>498</v>
      </c>
      <c r="D71" s="51">
        <v>0.99766908237747698</v>
      </c>
      <c r="E71" s="51">
        <v>0.89059999999999995</v>
      </c>
    </row>
    <row r="72" spans="1:5">
      <c r="A72" s="7" t="s">
        <v>31</v>
      </c>
      <c r="B72" s="7" t="s">
        <v>499</v>
      </c>
      <c r="C72" s="7" t="s">
        <v>500</v>
      </c>
      <c r="D72" s="51">
        <v>0.99757243967828402</v>
      </c>
      <c r="E72" s="51">
        <v>0.86599999999999999</v>
      </c>
    </row>
    <row r="73" spans="1:5">
      <c r="A73" s="7" t="s">
        <v>31</v>
      </c>
      <c r="B73" s="7" t="s">
        <v>563</v>
      </c>
      <c r="C73" s="7" t="s">
        <v>494</v>
      </c>
      <c r="D73" s="51">
        <v>0.98237411061285496</v>
      </c>
      <c r="E73" s="51">
        <v>0.77470000000000006</v>
      </c>
    </row>
    <row r="74" spans="1:5">
      <c r="A74" s="7" t="s">
        <v>36</v>
      </c>
      <c r="B74" s="7" t="s">
        <v>38</v>
      </c>
      <c r="C74" s="7" t="s">
        <v>39</v>
      </c>
      <c r="D74" s="51">
        <v>0.98945676516329695</v>
      </c>
      <c r="E74" s="51">
        <v>0.85129999999999995</v>
      </c>
    </row>
    <row r="75" spans="1:5">
      <c r="A75" s="7" t="s">
        <v>36</v>
      </c>
      <c r="B75" s="7" t="s">
        <v>564</v>
      </c>
      <c r="C75" s="7" t="s">
        <v>565</v>
      </c>
      <c r="D75" s="51">
        <v>0.93128832845080101</v>
      </c>
      <c r="E75" s="51">
        <v>0.77339999999999998</v>
      </c>
    </row>
    <row r="76" spans="1:5">
      <c r="A76" s="7" t="s">
        <v>36</v>
      </c>
      <c r="B76" s="7" t="s">
        <v>566</v>
      </c>
      <c r="C76" s="7" t="s">
        <v>494</v>
      </c>
      <c r="D76" s="51">
        <v>0.98372649213027896</v>
      </c>
      <c r="E76" s="51">
        <v>0.77270000000000005</v>
      </c>
    </row>
    <row r="77" spans="1:5">
      <c r="A77" s="7" t="s">
        <v>36</v>
      </c>
      <c r="B77" s="7" t="s">
        <v>535</v>
      </c>
      <c r="C77" s="7" t="s">
        <v>536</v>
      </c>
      <c r="D77" s="51">
        <v>0.95996239023833996</v>
      </c>
      <c r="E77" s="51">
        <v>0.81869999999999998</v>
      </c>
    </row>
    <row r="78" spans="1:5">
      <c r="A78" s="7" t="s">
        <v>36</v>
      </c>
      <c r="B78" s="7" t="s">
        <v>567</v>
      </c>
      <c r="C78" s="7" t="s">
        <v>494</v>
      </c>
      <c r="D78" s="51">
        <v>0.98682218839815605</v>
      </c>
      <c r="E78" s="51">
        <v>0.78680000000000005</v>
      </c>
    </row>
    <row r="79" spans="1:5">
      <c r="A79" s="7" t="s">
        <v>43</v>
      </c>
      <c r="B79" s="7" t="s">
        <v>448</v>
      </c>
      <c r="C79" s="7" t="s">
        <v>447</v>
      </c>
      <c r="D79" s="51">
        <v>0.97641293767072301</v>
      </c>
      <c r="E79" s="51">
        <v>0.75439999999999996</v>
      </c>
    </row>
    <row r="80" spans="1:5">
      <c r="A80" s="7" t="s">
        <v>43</v>
      </c>
      <c r="B80" s="7" t="s">
        <v>53</v>
      </c>
      <c r="C80" s="7" t="s">
        <v>54</v>
      </c>
      <c r="D80" s="51">
        <v>0.96243752706278596</v>
      </c>
      <c r="E80" s="51">
        <v>0.78210000000000002</v>
      </c>
    </row>
    <row r="81" spans="1:5">
      <c r="A81" s="7" t="s">
        <v>43</v>
      </c>
      <c r="B81" s="7" t="s">
        <v>27</v>
      </c>
      <c r="C81" s="7" t="s">
        <v>28</v>
      </c>
      <c r="D81" s="51">
        <v>0.99793575289575298</v>
      </c>
      <c r="E81" s="51">
        <v>0.72819999999999996</v>
      </c>
    </row>
    <row r="82" spans="1:5">
      <c r="A82" s="7" t="s">
        <v>45</v>
      </c>
      <c r="B82" s="7" t="s">
        <v>34</v>
      </c>
      <c r="C82" s="7" t="s">
        <v>35</v>
      </c>
      <c r="D82" s="51">
        <v>0.99890000000000001</v>
      </c>
      <c r="E82" s="51">
        <v>0.99960000000000004</v>
      </c>
    </row>
    <row r="83" spans="1:5">
      <c r="A83" s="7" t="s">
        <v>45</v>
      </c>
      <c r="B83" s="7" t="s">
        <v>568</v>
      </c>
      <c r="C83" s="7" t="s">
        <v>569</v>
      </c>
      <c r="D83" s="51">
        <v>0.91130283842794702</v>
      </c>
      <c r="E83" s="51">
        <v>0.99960000000000004</v>
      </c>
    </row>
    <row r="84" spans="1:5">
      <c r="A84" s="7" t="s">
        <v>45</v>
      </c>
      <c r="B84" s="7" t="s">
        <v>570</v>
      </c>
      <c r="C84" s="7" t="s">
        <v>571</v>
      </c>
      <c r="D84" s="51">
        <v>0.91059992700729897</v>
      </c>
      <c r="E84" s="51">
        <v>0.99639999999999995</v>
      </c>
    </row>
    <row r="85" spans="1:5">
      <c r="A85" s="7" t="s">
        <v>45</v>
      </c>
      <c r="B85" s="7" t="s">
        <v>572</v>
      </c>
      <c r="C85" s="7" t="s">
        <v>573</v>
      </c>
      <c r="D85" s="51">
        <v>0.92763983308042497</v>
      </c>
      <c r="E85" s="51">
        <v>0.94679999999999997</v>
      </c>
    </row>
    <row r="86" spans="1:5">
      <c r="A86" s="7" t="s">
        <v>45</v>
      </c>
      <c r="B86" s="7" t="s">
        <v>574</v>
      </c>
      <c r="C86" s="7" t="s">
        <v>575</v>
      </c>
      <c r="D86" s="51">
        <v>0.90995866327642605</v>
      </c>
      <c r="E86" s="51">
        <v>0.99960000000000004</v>
      </c>
    </row>
    <row r="87" spans="1:5">
      <c r="A87" s="7" t="s">
        <v>45</v>
      </c>
      <c r="B87" s="7" t="s">
        <v>576</v>
      </c>
      <c r="C87" s="7" t="s">
        <v>577</v>
      </c>
      <c r="D87" s="51">
        <v>0.92563313365780597</v>
      </c>
      <c r="E87" s="51">
        <v>0.9597</v>
      </c>
    </row>
    <row r="88" spans="1:5">
      <c r="A88" s="7" t="s">
        <v>45</v>
      </c>
      <c r="B88" s="7" t="s">
        <v>578</v>
      </c>
      <c r="C88" s="7" t="s">
        <v>579</v>
      </c>
      <c r="D88" s="51">
        <v>0.911344181818182</v>
      </c>
      <c r="E88" s="51">
        <v>0.99960000000000004</v>
      </c>
    </row>
    <row r="89" spans="1:5">
      <c r="A89" s="7" t="s">
        <v>45</v>
      </c>
      <c r="B89" s="7" t="s">
        <v>48</v>
      </c>
      <c r="C89" s="7" t="s">
        <v>49</v>
      </c>
      <c r="D89" s="51">
        <v>0.99946222983658395</v>
      </c>
      <c r="E89" s="51">
        <v>1</v>
      </c>
    </row>
    <row r="90" spans="1:5">
      <c r="A90" s="7" t="s">
        <v>45</v>
      </c>
      <c r="B90" s="7" t="s">
        <v>72</v>
      </c>
      <c r="C90" s="7" t="s">
        <v>73</v>
      </c>
      <c r="D90" s="51">
        <v>0.91529610932475902</v>
      </c>
      <c r="E90" s="51">
        <v>1</v>
      </c>
    </row>
    <row r="91" spans="1:5">
      <c r="A91" s="7" t="s">
        <v>45</v>
      </c>
      <c r="B91" s="7" t="s">
        <v>581</v>
      </c>
      <c r="C91" s="7" t="s">
        <v>582</v>
      </c>
      <c r="D91" s="51">
        <v>0.98650241196333799</v>
      </c>
      <c r="E91" s="51">
        <v>0.74509999999999998</v>
      </c>
    </row>
    <row r="92" spans="1:5">
      <c r="A92" s="7" t="s">
        <v>45</v>
      </c>
      <c r="B92" s="7" t="s">
        <v>583</v>
      </c>
      <c r="C92" s="7" t="s">
        <v>584</v>
      </c>
      <c r="D92" s="51">
        <v>0.99743562081072501</v>
      </c>
      <c r="E92" s="51">
        <v>1</v>
      </c>
    </row>
    <row r="93" spans="1:5">
      <c r="A93" s="7" t="s">
        <v>45</v>
      </c>
      <c r="B93" s="7" t="s">
        <v>585</v>
      </c>
      <c r="C93" s="7" t="s">
        <v>586</v>
      </c>
      <c r="D93" s="51">
        <v>0.94772911813643901</v>
      </c>
      <c r="E93" s="51">
        <v>0.86419999999999997</v>
      </c>
    </row>
    <row r="94" spans="1:5">
      <c r="A94" s="7" t="s">
        <v>45</v>
      </c>
      <c r="B94" s="7" t="s">
        <v>65</v>
      </c>
      <c r="C94" s="7" t="s">
        <v>66</v>
      </c>
      <c r="D94" s="51">
        <v>0.99822502696871596</v>
      </c>
      <c r="E94" s="51">
        <v>0.99970000000000003</v>
      </c>
    </row>
    <row r="95" spans="1:5">
      <c r="A95" s="7" t="s">
        <v>45</v>
      </c>
      <c r="B95" s="7" t="s">
        <v>515</v>
      </c>
      <c r="C95" s="7" t="s">
        <v>516</v>
      </c>
      <c r="D95" s="51">
        <v>0.99778806544754595</v>
      </c>
      <c r="E95" s="51">
        <v>1</v>
      </c>
    </row>
    <row r="96" spans="1:5">
      <c r="A96" s="7" t="s">
        <v>45</v>
      </c>
      <c r="B96" s="7" t="s">
        <v>492</v>
      </c>
      <c r="C96" s="7" t="s">
        <v>493</v>
      </c>
      <c r="D96" s="51">
        <v>0.91172611232676903</v>
      </c>
      <c r="E96" s="51">
        <v>0.99750000000000005</v>
      </c>
    </row>
    <row r="97" spans="1:5">
      <c r="A97" s="7" t="s">
        <v>45</v>
      </c>
      <c r="B97" s="7" t="s">
        <v>61</v>
      </c>
      <c r="C97" s="7" t="s">
        <v>62</v>
      </c>
      <c r="D97" s="51">
        <v>0.92352469455757102</v>
      </c>
      <c r="E97" s="51">
        <v>0.97050000000000003</v>
      </c>
    </row>
    <row r="98" spans="1:5">
      <c r="A98" s="7" t="s">
        <v>45</v>
      </c>
      <c r="B98" s="7" t="s">
        <v>519</v>
      </c>
      <c r="C98" s="7" t="s">
        <v>520</v>
      </c>
      <c r="D98" s="51">
        <v>0.92058833883388302</v>
      </c>
      <c r="E98" s="51">
        <v>0.97909999999999997</v>
      </c>
    </row>
    <row r="99" spans="1:5">
      <c r="A99" s="7" t="s">
        <v>45</v>
      </c>
      <c r="B99" s="7" t="s">
        <v>521</v>
      </c>
      <c r="C99" s="7" t="s">
        <v>522</v>
      </c>
      <c r="D99" s="51">
        <v>0.92479969742813894</v>
      </c>
      <c r="E99" s="51">
        <v>0.94679999999999997</v>
      </c>
    </row>
    <row r="100" spans="1:5">
      <c r="A100" s="7" t="s">
        <v>45</v>
      </c>
      <c r="B100" s="7" t="s">
        <v>555</v>
      </c>
      <c r="C100" s="7" t="s">
        <v>556</v>
      </c>
      <c r="D100" s="51">
        <v>0.99859078522767997</v>
      </c>
      <c r="E100" s="51">
        <v>1</v>
      </c>
    </row>
    <row r="101" spans="1:5">
      <c r="A101" s="7" t="s">
        <v>45</v>
      </c>
      <c r="B101" s="7" t="s">
        <v>551</v>
      </c>
      <c r="C101" s="7" t="s">
        <v>552</v>
      </c>
      <c r="D101" s="51">
        <v>0.99628975314392199</v>
      </c>
      <c r="E101" s="51">
        <v>0.77180000000000004</v>
      </c>
    </row>
    <row r="102" spans="1:5">
      <c r="A102" s="7" t="s">
        <v>45</v>
      </c>
      <c r="B102" s="7" t="s">
        <v>529</v>
      </c>
      <c r="C102" s="7" t="s">
        <v>530</v>
      </c>
      <c r="D102" s="51">
        <v>0.92585763827919199</v>
      </c>
      <c r="E102" s="51">
        <v>0.81879999999999997</v>
      </c>
    </row>
    <row r="103" spans="1:5">
      <c r="A103" s="7" t="s">
        <v>45</v>
      </c>
      <c r="B103" s="7" t="s">
        <v>531</v>
      </c>
      <c r="C103" s="7" t="s">
        <v>532</v>
      </c>
      <c r="D103" s="51">
        <v>0.99585006920415198</v>
      </c>
      <c r="E103" s="51">
        <v>1</v>
      </c>
    </row>
    <row r="104" spans="1:5">
      <c r="A104" s="7" t="s">
        <v>45</v>
      </c>
      <c r="B104" s="7" t="s">
        <v>533</v>
      </c>
      <c r="C104" s="7" t="s">
        <v>534</v>
      </c>
      <c r="D104" s="51">
        <v>0.99789188136608697</v>
      </c>
      <c r="E104" s="51">
        <v>1</v>
      </c>
    </row>
    <row r="105" spans="1:5">
      <c r="A105" s="7" t="s">
        <v>45</v>
      </c>
      <c r="B105" s="7" t="s">
        <v>580</v>
      </c>
      <c r="C105" s="7" t="s">
        <v>494</v>
      </c>
      <c r="D105" s="51">
        <v>0.99009760956175297</v>
      </c>
      <c r="E105" s="51">
        <v>0.9012</v>
      </c>
    </row>
    <row r="106" spans="1:5">
      <c r="A106" s="7" t="s">
        <v>45</v>
      </c>
      <c r="B106" s="7" t="s">
        <v>264</v>
      </c>
      <c r="C106" s="7" t="s">
        <v>263</v>
      </c>
      <c r="D106" s="51">
        <v>0.94832647534357295</v>
      </c>
      <c r="E106" s="51">
        <v>0.88849999999999996</v>
      </c>
    </row>
    <row r="107" spans="1:5">
      <c r="A107" s="7" t="s">
        <v>45</v>
      </c>
      <c r="B107" s="7" t="s">
        <v>539</v>
      </c>
      <c r="C107" s="7" t="s">
        <v>540</v>
      </c>
      <c r="D107" s="51">
        <v>0.93987427633542198</v>
      </c>
      <c r="E107" s="51">
        <v>1</v>
      </c>
    </row>
    <row r="108" spans="1:5">
      <c r="A108" s="7" t="s">
        <v>45</v>
      </c>
      <c r="B108" s="7" t="s">
        <v>495</v>
      </c>
      <c r="C108" s="7" t="s">
        <v>496</v>
      </c>
      <c r="D108" s="51">
        <v>0.99614224956063302</v>
      </c>
      <c r="E108" s="51">
        <v>1</v>
      </c>
    </row>
    <row r="109" spans="1:5">
      <c r="A109" s="7" t="s">
        <v>45</v>
      </c>
      <c r="B109" s="7" t="s">
        <v>497</v>
      </c>
      <c r="C109" s="7" t="s">
        <v>498</v>
      </c>
      <c r="D109" s="51">
        <v>0.94498139870223496</v>
      </c>
      <c r="E109" s="51">
        <v>0.99750000000000005</v>
      </c>
    </row>
    <row r="110" spans="1:5">
      <c r="A110" s="7" t="s">
        <v>45</v>
      </c>
      <c r="B110" s="7" t="s">
        <v>499</v>
      </c>
      <c r="C110" s="7" t="s">
        <v>500</v>
      </c>
      <c r="D110" s="51">
        <v>0.93143331010453001</v>
      </c>
      <c r="E110" s="51">
        <v>1</v>
      </c>
    </row>
    <row r="111" spans="1:5">
      <c r="A111" s="7" t="s">
        <v>45</v>
      </c>
      <c r="B111" s="7" t="s">
        <v>501</v>
      </c>
      <c r="C111" s="7" t="s">
        <v>502</v>
      </c>
      <c r="D111" s="51">
        <v>0.99539020125371203</v>
      </c>
      <c r="E111" s="51">
        <v>1</v>
      </c>
    </row>
    <row r="112" spans="1:5">
      <c r="A112" s="7" t="s">
        <v>45</v>
      </c>
      <c r="B112" s="7" t="s">
        <v>563</v>
      </c>
      <c r="C112" s="7" t="s">
        <v>494</v>
      </c>
      <c r="D112" s="51">
        <v>0.99585239078087395</v>
      </c>
      <c r="E112" s="51">
        <v>1</v>
      </c>
    </row>
    <row r="113" spans="1:5">
      <c r="A113" s="7" t="s">
        <v>52</v>
      </c>
      <c r="B113" s="7" t="s">
        <v>448</v>
      </c>
      <c r="C113" s="7" t="s">
        <v>447</v>
      </c>
      <c r="D113" s="51">
        <v>0.97935271906910504</v>
      </c>
      <c r="E113" s="51">
        <v>0.83809999999999996</v>
      </c>
    </row>
    <row r="114" spans="1:5">
      <c r="A114" s="7" t="s">
        <v>52</v>
      </c>
      <c r="B114" s="7" t="s">
        <v>53</v>
      </c>
      <c r="C114" s="7" t="s">
        <v>54</v>
      </c>
      <c r="D114" s="51">
        <v>0.96626518549570295</v>
      </c>
      <c r="E114" s="51">
        <v>0.9536</v>
      </c>
    </row>
    <row r="115" spans="1:5">
      <c r="A115" s="7" t="s">
        <v>55</v>
      </c>
      <c r="B115" s="7" t="s">
        <v>507</v>
      </c>
      <c r="C115" s="7" t="s">
        <v>508</v>
      </c>
      <c r="D115" s="51">
        <v>0.93451761151079105</v>
      </c>
      <c r="E115" s="51">
        <v>0.94079999999999997</v>
      </c>
    </row>
    <row r="116" spans="1:5">
      <c r="A116" s="7" t="s">
        <v>55</v>
      </c>
      <c r="B116" s="7" t="s">
        <v>56</v>
      </c>
      <c r="C116" s="7" t="s">
        <v>57</v>
      </c>
      <c r="D116" s="51">
        <v>0.94017756526234197</v>
      </c>
      <c r="E116" s="51">
        <v>1</v>
      </c>
    </row>
    <row r="117" spans="1:5">
      <c r="A117" s="7" t="s">
        <v>55</v>
      </c>
      <c r="B117" s="7" t="s">
        <v>587</v>
      </c>
      <c r="C117" s="7" t="s">
        <v>588</v>
      </c>
      <c r="D117" s="51">
        <v>0.93452244604316603</v>
      </c>
      <c r="E117" s="51">
        <v>0.94079999999999997</v>
      </c>
    </row>
    <row r="118" spans="1:5">
      <c r="A118" s="7" t="s">
        <v>55</v>
      </c>
      <c r="B118" s="7" t="s">
        <v>589</v>
      </c>
      <c r="C118" s="7" t="s">
        <v>590</v>
      </c>
      <c r="D118" s="51">
        <v>0.93744397122302203</v>
      </c>
      <c r="E118" s="51">
        <v>0.94079999999999997</v>
      </c>
    </row>
    <row r="119" spans="1:5">
      <c r="A119" s="7" t="s">
        <v>55</v>
      </c>
      <c r="B119" s="7" t="s">
        <v>112</v>
      </c>
      <c r="C119" s="7" t="s">
        <v>113</v>
      </c>
      <c r="D119" s="51">
        <v>0.93889994694960199</v>
      </c>
      <c r="E119" s="51">
        <v>1</v>
      </c>
    </row>
    <row r="120" spans="1:5">
      <c r="A120" s="7" t="s">
        <v>60</v>
      </c>
      <c r="B120" s="7" t="s">
        <v>65</v>
      </c>
      <c r="C120" s="7" t="s">
        <v>66</v>
      </c>
      <c r="D120" s="51">
        <v>0.98809249595469295</v>
      </c>
      <c r="E120" s="51">
        <v>0.99250000000000005</v>
      </c>
    </row>
    <row r="121" spans="1:5">
      <c r="A121" s="7" t="s">
        <v>60</v>
      </c>
      <c r="B121" s="7" t="s">
        <v>591</v>
      </c>
      <c r="C121" s="7" t="s">
        <v>592</v>
      </c>
      <c r="D121" s="51">
        <v>0.94230586907449199</v>
      </c>
      <c r="E121" s="51">
        <v>0.88970000000000005</v>
      </c>
    </row>
    <row r="122" spans="1:5">
      <c r="A122" s="7" t="s">
        <v>60</v>
      </c>
      <c r="B122" s="7" t="s">
        <v>23</v>
      </c>
      <c r="C122" s="7" t="s">
        <v>24</v>
      </c>
      <c r="D122" s="51">
        <v>0.91972384737678903</v>
      </c>
      <c r="E122" s="51">
        <v>0.75729999999999997</v>
      </c>
    </row>
    <row r="123" spans="1:5">
      <c r="A123" s="7" t="s">
        <v>60</v>
      </c>
      <c r="B123" s="7" t="s">
        <v>61</v>
      </c>
      <c r="C123" s="7" t="s">
        <v>62</v>
      </c>
      <c r="D123" s="51">
        <v>0.96241525192143396</v>
      </c>
      <c r="E123" s="51">
        <v>1</v>
      </c>
    </row>
    <row r="124" spans="1:5">
      <c r="A124" s="7" t="s">
        <v>60</v>
      </c>
      <c r="B124" s="7" t="s">
        <v>551</v>
      </c>
      <c r="C124" s="7" t="s">
        <v>552</v>
      </c>
      <c r="D124" s="51">
        <v>0.93449312214611902</v>
      </c>
      <c r="E124" s="51">
        <v>0.70309999999999995</v>
      </c>
    </row>
    <row r="125" spans="1:5">
      <c r="A125" s="7" t="s">
        <v>60</v>
      </c>
      <c r="B125" s="7" t="s">
        <v>48</v>
      </c>
      <c r="C125" s="7" t="s">
        <v>49</v>
      </c>
      <c r="D125" s="51">
        <v>0.98707882960413096</v>
      </c>
      <c r="E125" s="51">
        <v>1</v>
      </c>
    </row>
    <row r="126" spans="1:5">
      <c r="A126" s="7" t="s">
        <v>60</v>
      </c>
      <c r="B126" s="7" t="s">
        <v>553</v>
      </c>
      <c r="C126" s="7" t="s">
        <v>554</v>
      </c>
      <c r="D126" s="51">
        <v>0.91634020939445404</v>
      </c>
      <c r="E126" s="51">
        <v>0.7238</v>
      </c>
    </row>
    <row r="127" spans="1:5">
      <c r="A127" s="7" t="s">
        <v>60</v>
      </c>
      <c r="B127" s="7" t="s">
        <v>539</v>
      </c>
      <c r="C127" s="7" t="s">
        <v>540</v>
      </c>
      <c r="D127" s="51">
        <v>0.94340530898279895</v>
      </c>
      <c r="E127" s="51">
        <v>0.94530000000000003</v>
      </c>
    </row>
    <row r="128" spans="1:5">
      <c r="A128" s="7" t="s">
        <v>60</v>
      </c>
      <c r="B128" s="7" t="s">
        <v>541</v>
      </c>
      <c r="C128" s="7" t="s">
        <v>542</v>
      </c>
      <c r="D128" s="51">
        <v>0.94880140624999998</v>
      </c>
      <c r="E128" s="51">
        <v>0.7681</v>
      </c>
    </row>
    <row r="129" spans="1:5">
      <c r="A129" s="7" t="s">
        <v>63</v>
      </c>
      <c r="B129" s="7" t="s">
        <v>513</v>
      </c>
      <c r="C129" s="7" t="s">
        <v>514</v>
      </c>
      <c r="D129" s="51">
        <v>0.93318988970588201</v>
      </c>
      <c r="E129" s="51">
        <v>0.79590000000000005</v>
      </c>
    </row>
    <row r="130" spans="1:5">
      <c r="A130" s="7" t="s">
        <v>63</v>
      </c>
      <c r="B130" s="7" t="s">
        <v>593</v>
      </c>
      <c r="C130" s="7" t="s">
        <v>594</v>
      </c>
      <c r="D130" s="51">
        <v>0.99837381947346404</v>
      </c>
      <c r="E130" s="51">
        <v>0.99980000000000002</v>
      </c>
    </row>
    <row r="131" spans="1:5">
      <c r="A131" s="7" t="s">
        <v>63</v>
      </c>
      <c r="B131" s="7" t="s">
        <v>595</v>
      </c>
      <c r="C131" s="7" t="s">
        <v>596</v>
      </c>
      <c r="D131" s="51">
        <v>0.96487378076062602</v>
      </c>
      <c r="E131" s="51">
        <v>0.93440000000000001</v>
      </c>
    </row>
    <row r="132" spans="1:5">
      <c r="A132" s="7" t="s">
        <v>63</v>
      </c>
      <c r="B132" s="7" t="s">
        <v>515</v>
      </c>
      <c r="C132" s="7" t="s">
        <v>516</v>
      </c>
      <c r="D132" s="51">
        <v>0.95914044875682203</v>
      </c>
      <c r="E132" s="51">
        <v>1</v>
      </c>
    </row>
    <row r="133" spans="1:5">
      <c r="A133" s="7" t="s">
        <v>63</v>
      </c>
      <c r="B133" s="7" t="s">
        <v>61</v>
      </c>
      <c r="C133" s="7" t="s">
        <v>62</v>
      </c>
      <c r="D133" s="51">
        <v>0.92879360626737395</v>
      </c>
      <c r="E133" s="51">
        <v>0.82640000000000002</v>
      </c>
    </row>
    <row r="134" spans="1:5">
      <c r="A134" s="7" t="s">
        <v>63</v>
      </c>
      <c r="B134" s="7" t="s">
        <v>48</v>
      </c>
      <c r="C134" s="7" t="s">
        <v>49</v>
      </c>
      <c r="D134" s="51">
        <v>0.96283734599070903</v>
      </c>
      <c r="E134" s="51">
        <v>1</v>
      </c>
    </row>
    <row r="135" spans="1:5">
      <c r="A135" s="7" t="s">
        <v>64</v>
      </c>
      <c r="B135" s="7" t="s">
        <v>34</v>
      </c>
      <c r="C135" s="7" t="s">
        <v>35</v>
      </c>
      <c r="D135" s="51">
        <v>0.98009999999999997</v>
      </c>
      <c r="E135" s="51">
        <v>0.71460000000000001</v>
      </c>
    </row>
    <row r="136" spans="1:5">
      <c r="A136" s="7" t="s">
        <v>64</v>
      </c>
      <c r="B136" s="7" t="s">
        <v>597</v>
      </c>
      <c r="C136" s="7" t="s">
        <v>598</v>
      </c>
      <c r="D136" s="51">
        <v>0.970968053028334</v>
      </c>
      <c r="E136" s="51">
        <v>0.92959999999999998</v>
      </c>
    </row>
    <row r="137" spans="1:5">
      <c r="A137" s="7" t="s">
        <v>64</v>
      </c>
      <c r="B137" s="7" t="s">
        <v>601</v>
      </c>
      <c r="C137" s="7" t="s">
        <v>602</v>
      </c>
      <c r="D137" s="51">
        <v>1</v>
      </c>
      <c r="E137" s="51">
        <v>1</v>
      </c>
    </row>
    <row r="138" spans="1:5">
      <c r="A138" s="7" t="s">
        <v>64</v>
      </c>
      <c r="B138" s="7" t="s">
        <v>603</v>
      </c>
      <c r="C138" s="7" t="s">
        <v>604</v>
      </c>
      <c r="D138" s="51">
        <v>0.99984616389160996</v>
      </c>
      <c r="E138" s="51">
        <v>1</v>
      </c>
    </row>
    <row r="139" spans="1:5">
      <c r="A139" s="7" t="s">
        <v>64</v>
      </c>
      <c r="B139" s="7" t="s">
        <v>605</v>
      </c>
      <c r="C139" s="7" t="s">
        <v>606</v>
      </c>
      <c r="D139" s="51">
        <v>0.99754822303921598</v>
      </c>
      <c r="E139" s="51">
        <v>0.78690000000000004</v>
      </c>
    </row>
    <row r="140" spans="1:5">
      <c r="A140" s="7" t="s">
        <v>64</v>
      </c>
      <c r="B140" s="7" t="s">
        <v>511</v>
      </c>
      <c r="C140" s="7" t="s">
        <v>512</v>
      </c>
      <c r="D140" s="51">
        <v>0.99881612825457999</v>
      </c>
      <c r="E140" s="51">
        <v>1</v>
      </c>
    </row>
    <row r="141" spans="1:5">
      <c r="A141" s="7" t="s">
        <v>64</v>
      </c>
      <c r="B141" s="7" t="s">
        <v>9</v>
      </c>
      <c r="C141" s="7" t="s">
        <v>10</v>
      </c>
      <c r="D141" s="51">
        <v>0.98041006097561001</v>
      </c>
      <c r="E141" s="51">
        <v>0.71389999999999998</v>
      </c>
    </row>
    <row r="142" spans="1:5">
      <c r="A142" s="7" t="s">
        <v>64</v>
      </c>
      <c r="B142" s="7" t="s">
        <v>14</v>
      </c>
      <c r="C142" s="7" t="s">
        <v>15</v>
      </c>
      <c r="D142" s="51">
        <v>0.949712773835236</v>
      </c>
      <c r="E142" s="51">
        <v>0.78059999999999996</v>
      </c>
    </row>
    <row r="143" spans="1:5">
      <c r="A143" s="7" t="s">
        <v>64</v>
      </c>
      <c r="B143" s="7" t="s">
        <v>65</v>
      </c>
      <c r="C143" s="7" t="s">
        <v>66</v>
      </c>
      <c r="D143" s="51">
        <v>0.97182683061619202</v>
      </c>
      <c r="E143" s="51">
        <v>1</v>
      </c>
    </row>
    <row r="144" spans="1:5">
      <c r="A144" s="7" t="s">
        <v>64</v>
      </c>
      <c r="B144" s="7" t="s">
        <v>568</v>
      </c>
      <c r="C144" s="7" t="s">
        <v>569</v>
      </c>
      <c r="D144" s="51">
        <v>1</v>
      </c>
      <c r="E144" s="51">
        <v>1</v>
      </c>
    </row>
    <row r="145" spans="1:5">
      <c r="A145" s="7" t="s">
        <v>64</v>
      </c>
      <c r="B145" s="7" t="s">
        <v>513</v>
      </c>
      <c r="C145" s="7" t="s">
        <v>514</v>
      </c>
      <c r="D145" s="51">
        <v>1</v>
      </c>
      <c r="E145" s="51">
        <v>1</v>
      </c>
    </row>
    <row r="146" spans="1:5">
      <c r="A146" s="7" t="s">
        <v>64</v>
      </c>
      <c r="B146" s="7" t="s">
        <v>572</v>
      </c>
      <c r="C146" s="7" t="s">
        <v>573</v>
      </c>
      <c r="D146" s="51">
        <v>1</v>
      </c>
      <c r="E146" s="51">
        <v>1</v>
      </c>
    </row>
    <row r="147" spans="1:5">
      <c r="A147" s="7" t="s">
        <v>64</v>
      </c>
      <c r="B147" s="7" t="s">
        <v>23</v>
      </c>
      <c r="C147" s="7" t="s">
        <v>24</v>
      </c>
      <c r="D147" s="51">
        <v>0.96190555914673603</v>
      </c>
      <c r="E147" s="51">
        <v>0.74229999999999996</v>
      </c>
    </row>
    <row r="148" spans="1:5">
      <c r="A148" s="7" t="s">
        <v>64</v>
      </c>
      <c r="B148" s="7" t="s">
        <v>517</v>
      </c>
      <c r="C148" s="7" t="s">
        <v>518</v>
      </c>
      <c r="D148" s="51">
        <v>0.96719999999999995</v>
      </c>
      <c r="E148" s="51">
        <v>0.96360000000000001</v>
      </c>
    </row>
    <row r="149" spans="1:5">
      <c r="A149" s="7" t="s">
        <v>64</v>
      </c>
      <c r="B149" s="7" t="s">
        <v>492</v>
      </c>
      <c r="C149" s="7" t="s">
        <v>493</v>
      </c>
      <c r="D149" s="51">
        <v>1</v>
      </c>
      <c r="E149" s="51">
        <v>1</v>
      </c>
    </row>
    <row r="150" spans="1:5">
      <c r="A150" s="7" t="s">
        <v>64</v>
      </c>
      <c r="B150" s="7" t="s">
        <v>574</v>
      </c>
      <c r="C150" s="7" t="s">
        <v>575</v>
      </c>
      <c r="D150" s="51">
        <v>1</v>
      </c>
      <c r="E150" s="51">
        <v>1</v>
      </c>
    </row>
    <row r="151" spans="1:5">
      <c r="A151" s="7" t="s">
        <v>64</v>
      </c>
      <c r="B151" s="7" t="s">
        <v>599</v>
      </c>
      <c r="C151" s="7" t="s">
        <v>600</v>
      </c>
      <c r="D151" s="51">
        <v>0.96174657964708699</v>
      </c>
      <c r="E151" s="51">
        <v>0.99980000000000002</v>
      </c>
    </row>
    <row r="152" spans="1:5">
      <c r="A152" s="7" t="s">
        <v>64</v>
      </c>
      <c r="B152" s="7" t="s">
        <v>61</v>
      </c>
      <c r="C152" s="7" t="s">
        <v>62</v>
      </c>
      <c r="D152" s="51">
        <v>0.96689448193727701</v>
      </c>
      <c r="E152" s="51">
        <v>1</v>
      </c>
    </row>
    <row r="153" spans="1:5">
      <c r="A153" s="7" t="s">
        <v>64</v>
      </c>
      <c r="B153" s="7" t="s">
        <v>519</v>
      </c>
      <c r="C153" s="7" t="s">
        <v>520</v>
      </c>
      <c r="D153" s="51">
        <v>0.99938323724108502</v>
      </c>
      <c r="E153" s="51">
        <v>1</v>
      </c>
    </row>
    <row r="154" spans="1:5">
      <c r="A154" s="7" t="s">
        <v>64</v>
      </c>
      <c r="B154" s="7" t="s">
        <v>521</v>
      </c>
      <c r="C154" s="7" t="s">
        <v>522</v>
      </c>
      <c r="D154" s="51">
        <v>1</v>
      </c>
      <c r="E154" s="51">
        <v>1</v>
      </c>
    </row>
    <row r="155" spans="1:5">
      <c r="A155" s="7" t="s">
        <v>64</v>
      </c>
      <c r="B155" s="7" t="s">
        <v>557</v>
      </c>
      <c r="C155" s="7" t="s">
        <v>558</v>
      </c>
      <c r="D155" s="51">
        <v>0.98067193041150902</v>
      </c>
      <c r="E155" s="51">
        <v>0.72270000000000001</v>
      </c>
    </row>
    <row r="156" spans="1:5">
      <c r="A156" s="7" t="s">
        <v>64</v>
      </c>
      <c r="B156" s="7" t="s">
        <v>559</v>
      </c>
      <c r="C156" s="7" t="s">
        <v>560</v>
      </c>
      <c r="D156" s="51">
        <v>0.94768077830188702</v>
      </c>
      <c r="E156" s="51">
        <v>1</v>
      </c>
    </row>
    <row r="157" spans="1:5">
      <c r="A157" s="7" t="s">
        <v>64</v>
      </c>
      <c r="B157" s="7" t="s">
        <v>547</v>
      </c>
      <c r="C157" s="7" t="s">
        <v>548</v>
      </c>
      <c r="D157" s="51">
        <v>1</v>
      </c>
      <c r="E157" s="51">
        <v>0.99809999999999999</v>
      </c>
    </row>
    <row r="158" spans="1:5">
      <c r="A158" s="7" t="s">
        <v>64</v>
      </c>
      <c r="B158" s="7" t="s">
        <v>525</v>
      </c>
      <c r="C158" s="7" t="s">
        <v>526</v>
      </c>
      <c r="D158" s="51">
        <v>0.99981032288475102</v>
      </c>
      <c r="E158" s="51">
        <v>1</v>
      </c>
    </row>
    <row r="159" spans="1:5">
      <c r="A159" s="7" t="s">
        <v>64</v>
      </c>
      <c r="B159" s="7" t="s">
        <v>327</v>
      </c>
      <c r="C159" s="7" t="s">
        <v>326</v>
      </c>
      <c r="D159" s="51">
        <v>1</v>
      </c>
      <c r="E159" s="51">
        <v>1</v>
      </c>
    </row>
    <row r="160" spans="1:5">
      <c r="A160" s="7" t="s">
        <v>64</v>
      </c>
      <c r="B160" s="7" t="s">
        <v>561</v>
      </c>
      <c r="C160" s="7" t="s">
        <v>562</v>
      </c>
      <c r="D160" s="51">
        <v>1</v>
      </c>
      <c r="E160" s="51">
        <v>1</v>
      </c>
    </row>
    <row r="161" spans="1:5">
      <c r="A161" s="7" t="s">
        <v>64</v>
      </c>
      <c r="B161" s="7" t="s">
        <v>576</v>
      </c>
      <c r="C161" s="7" t="s">
        <v>577</v>
      </c>
      <c r="D161" s="51">
        <v>0.99975506268081005</v>
      </c>
      <c r="E161" s="51">
        <v>1</v>
      </c>
    </row>
    <row r="162" spans="1:5">
      <c r="A162" s="7" t="s">
        <v>64</v>
      </c>
      <c r="B162" s="7" t="s">
        <v>48</v>
      </c>
      <c r="C162" s="7" t="s">
        <v>49</v>
      </c>
      <c r="D162" s="51">
        <v>0.93232488591420704</v>
      </c>
      <c r="E162" s="51">
        <v>0.79290000000000005</v>
      </c>
    </row>
    <row r="163" spans="1:5">
      <c r="A163" s="7" t="s">
        <v>64</v>
      </c>
      <c r="B163" s="7" t="s">
        <v>531</v>
      </c>
      <c r="C163" s="7" t="s">
        <v>532</v>
      </c>
      <c r="D163" s="51">
        <v>0.92887496584699403</v>
      </c>
      <c r="E163" s="51">
        <v>0.70709999999999995</v>
      </c>
    </row>
    <row r="164" spans="1:5">
      <c r="A164" s="7" t="s">
        <v>64</v>
      </c>
      <c r="B164" s="7" t="s">
        <v>553</v>
      </c>
      <c r="C164" s="7" t="s">
        <v>554</v>
      </c>
      <c r="D164" s="51">
        <v>0.99792437648456001</v>
      </c>
      <c r="E164" s="51">
        <v>0.81220000000000003</v>
      </c>
    </row>
    <row r="165" spans="1:5">
      <c r="A165" s="7" t="s">
        <v>64</v>
      </c>
      <c r="B165" s="7" t="s">
        <v>580</v>
      </c>
      <c r="C165" s="7" t="s">
        <v>494</v>
      </c>
      <c r="D165" s="51">
        <v>0.958498072457037</v>
      </c>
      <c r="E165" s="51">
        <v>1</v>
      </c>
    </row>
    <row r="166" spans="1:5">
      <c r="A166" s="7" t="s">
        <v>64</v>
      </c>
      <c r="B166" s="7" t="s">
        <v>581</v>
      </c>
      <c r="C166" s="7" t="s">
        <v>582</v>
      </c>
      <c r="D166" s="51">
        <v>0.99799957142857199</v>
      </c>
      <c r="E166" s="51">
        <v>0.84370000000000001</v>
      </c>
    </row>
    <row r="167" spans="1:5">
      <c r="A167" s="7" t="s">
        <v>64</v>
      </c>
      <c r="B167" s="7" t="s">
        <v>539</v>
      </c>
      <c r="C167" s="7" t="s">
        <v>540</v>
      </c>
      <c r="D167" s="51">
        <v>0.99829592937714595</v>
      </c>
      <c r="E167" s="51">
        <v>0.98319999999999996</v>
      </c>
    </row>
    <row r="168" spans="1:5">
      <c r="A168" s="7" t="s">
        <v>64</v>
      </c>
      <c r="B168" s="7" t="s">
        <v>563</v>
      </c>
      <c r="C168" s="7" t="s">
        <v>494</v>
      </c>
      <c r="D168" s="51">
        <v>0.99874437285223305</v>
      </c>
      <c r="E168" s="51">
        <v>1</v>
      </c>
    </row>
    <row r="169" spans="1:5">
      <c r="A169" s="7" t="s">
        <v>68</v>
      </c>
      <c r="B169" s="7" t="s">
        <v>34</v>
      </c>
      <c r="C169" s="7" t="s">
        <v>35</v>
      </c>
      <c r="D169" s="51">
        <v>0.99757932647334002</v>
      </c>
      <c r="E169" s="51">
        <v>1</v>
      </c>
    </row>
    <row r="170" spans="1:5">
      <c r="A170" s="7" t="s">
        <v>68</v>
      </c>
      <c r="B170" s="7" t="s">
        <v>9</v>
      </c>
      <c r="C170" s="7" t="s">
        <v>10</v>
      </c>
      <c r="D170" s="51">
        <v>0.99859350860865503</v>
      </c>
      <c r="E170" s="51">
        <v>0.99880000000000002</v>
      </c>
    </row>
    <row r="171" spans="1:5">
      <c r="A171" s="7" t="s">
        <v>68</v>
      </c>
      <c r="B171" s="7" t="s">
        <v>14</v>
      </c>
      <c r="C171" s="7" t="s">
        <v>15</v>
      </c>
      <c r="D171" s="51">
        <v>0.96658584534731296</v>
      </c>
      <c r="E171" s="51">
        <v>1</v>
      </c>
    </row>
    <row r="172" spans="1:5">
      <c r="A172" s="7" t="s">
        <v>68</v>
      </c>
      <c r="B172" s="7" t="s">
        <v>61</v>
      </c>
      <c r="C172" s="7" t="s">
        <v>62</v>
      </c>
      <c r="D172" s="51">
        <v>0.94303213811421005</v>
      </c>
      <c r="E172" s="51">
        <v>0.87280000000000002</v>
      </c>
    </row>
    <row r="173" spans="1:5">
      <c r="A173" s="7" t="s">
        <v>68</v>
      </c>
      <c r="B173" s="7" t="s">
        <v>519</v>
      </c>
      <c r="C173" s="7" t="s">
        <v>520</v>
      </c>
      <c r="D173" s="51">
        <v>0.98587133608004696</v>
      </c>
      <c r="E173" s="51">
        <v>0.78710000000000002</v>
      </c>
    </row>
    <row r="174" spans="1:5">
      <c r="A174" s="7" t="s">
        <v>68</v>
      </c>
      <c r="B174" s="7" t="s">
        <v>521</v>
      </c>
      <c r="C174" s="7" t="s">
        <v>522</v>
      </c>
      <c r="D174" s="51">
        <v>0.98288205128205097</v>
      </c>
      <c r="E174" s="51">
        <v>0.73160000000000003</v>
      </c>
    </row>
    <row r="175" spans="1:5">
      <c r="A175" s="7" t="s">
        <v>68</v>
      </c>
      <c r="B175" s="7" t="s">
        <v>555</v>
      </c>
      <c r="C175" s="7" t="s">
        <v>556</v>
      </c>
      <c r="D175" s="51">
        <v>0.99885939597315399</v>
      </c>
      <c r="E175" s="51">
        <v>0.83099999999999996</v>
      </c>
    </row>
    <row r="176" spans="1:5">
      <c r="A176" s="7" t="s">
        <v>68</v>
      </c>
      <c r="B176" s="7" t="s">
        <v>557</v>
      </c>
      <c r="C176" s="7" t="s">
        <v>558</v>
      </c>
      <c r="D176" s="51">
        <v>0.999076869806094</v>
      </c>
      <c r="E176" s="51">
        <v>1</v>
      </c>
    </row>
    <row r="177" spans="1:5">
      <c r="A177" s="7" t="s">
        <v>68</v>
      </c>
      <c r="B177" s="7" t="s">
        <v>553</v>
      </c>
      <c r="C177" s="7" t="s">
        <v>554</v>
      </c>
      <c r="D177" s="51">
        <v>0.98613173169945201</v>
      </c>
      <c r="E177" s="51">
        <v>0.71830000000000005</v>
      </c>
    </row>
    <row r="178" spans="1:5">
      <c r="A178" s="7" t="s">
        <v>68</v>
      </c>
      <c r="B178" s="7" t="s">
        <v>497</v>
      </c>
      <c r="C178" s="7" t="s">
        <v>498</v>
      </c>
      <c r="D178" s="51">
        <v>0.99683768115941995</v>
      </c>
      <c r="E178" s="51">
        <v>0.88170000000000004</v>
      </c>
    </row>
    <row r="179" spans="1:5">
      <c r="A179" s="7" t="s">
        <v>68</v>
      </c>
      <c r="B179" s="7" t="s">
        <v>499</v>
      </c>
      <c r="C179" s="7" t="s">
        <v>500</v>
      </c>
      <c r="D179" s="51">
        <v>0.99753424432905202</v>
      </c>
      <c r="E179" s="51">
        <v>0.85050000000000003</v>
      </c>
    </row>
    <row r="180" spans="1:5">
      <c r="A180" s="7" t="s">
        <v>68</v>
      </c>
      <c r="B180" s="7" t="s">
        <v>563</v>
      </c>
      <c r="C180" s="7" t="s">
        <v>494</v>
      </c>
      <c r="D180" s="51">
        <v>0.98643178175092505</v>
      </c>
      <c r="E180" s="51">
        <v>0.75139999999999996</v>
      </c>
    </row>
    <row r="181" spans="1:5">
      <c r="A181" s="7" t="s">
        <v>69</v>
      </c>
      <c r="B181" s="7" t="s">
        <v>511</v>
      </c>
      <c r="C181" s="7" t="s">
        <v>512</v>
      </c>
      <c r="D181" s="51">
        <v>0.99948005005362905</v>
      </c>
      <c r="E181" s="51">
        <v>1</v>
      </c>
    </row>
    <row r="182" spans="1:5">
      <c r="A182" s="7" t="s">
        <v>69</v>
      </c>
      <c r="B182" s="7" t="s">
        <v>607</v>
      </c>
      <c r="C182" s="7" t="s">
        <v>608</v>
      </c>
      <c r="D182" s="51">
        <v>0.99840569280343705</v>
      </c>
      <c r="E182" s="51">
        <v>0.99839999999999995</v>
      </c>
    </row>
    <row r="183" spans="1:5">
      <c r="A183" s="7" t="s">
        <v>69</v>
      </c>
      <c r="B183" s="7" t="s">
        <v>609</v>
      </c>
      <c r="C183" s="7" t="s">
        <v>610</v>
      </c>
      <c r="D183" s="51">
        <v>0.99825206538934796</v>
      </c>
      <c r="E183" s="51">
        <v>1</v>
      </c>
    </row>
    <row r="184" spans="1:5">
      <c r="A184" s="7" t="s">
        <v>69</v>
      </c>
      <c r="B184" s="7" t="s">
        <v>611</v>
      </c>
      <c r="C184" s="7" t="s">
        <v>612</v>
      </c>
      <c r="D184" s="51">
        <v>0.99909999999999999</v>
      </c>
      <c r="E184" s="51">
        <v>1</v>
      </c>
    </row>
    <row r="185" spans="1:5">
      <c r="A185" s="7" t="s">
        <v>69</v>
      </c>
      <c r="B185" s="7" t="s">
        <v>613</v>
      </c>
      <c r="C185" s="7" t="s">
        <v>614</v>
      </c>
      <c r="D185" s="51">
        <v>0.99871681574239701</v>
      </c>
      <c r="E185" s="51">
        <v>1</v>
      </c>
    </row>
    <row r="186" spans="1:5">
      <c r="A186" s="7" t="s">
        <v>69</v>
      </c>
      <c r="B186" s="7" t="s">
        <v>615</v>
      </c>
      <c r="C186" s="7" t="s">
        <v>494</v>
      </c>
      <c r="D186" s="51">
        <v>0.99877278447823803</v>
      </c>
      <c r="E186" s="51">
        <v>1</v>
      </c>
    </row>
    <row r="187" spans="1:5">
      <c r="A187" s="7" t="s">
        <v>69</v>
      </c>
      <c r="B187" s="7" t="s">
        <v>9</v>
      </c>
      <c r="C187" s="7" t="s">
        <v>10</v>
      </c>
      <c r="D187" s="51">
        <v>0.99928510638297896</v>
      </c>
      <c r="E187" s="51">
        <v>1</v>
      </c>
    </row>
    <row r="188" spans="1:5">
      <c r="A188" s="7" t="s">
        <v>69</v>
      </c>
      <c r="B188" s="7" t="s">
        <v>570</v>
      </c>
      <c r="C188" s="7" t="s">
        <v>571</v>
      </c>
      <c r="D188" s="51">
        <v>0.99946996245306596</v>
      </c>
      <c r="E188" s="51">
        <v>1</v>
      </c>
    </row>
    <row r="189" spans="1:5">
      <c r="A189" s="7" t="s">
        <v>69</v>
      </c>
      <c r="B189" s="7" t="s">
        <v>38</v>
      </c>
      <c r="C189" s="7" t="s">
        <v>39</v>
      </c>
      <c r="D189" s="51">
        <v>0.99950000000000006</v>
      </c>
      <c r="E189" s="51">
        <v>1</v>
      </c>
    </row>
    <row r="190" spans="1:5">
      <c r="A190" s="7" t="s">
        <v>69</v>
      </c>
      <c r="B190" s="7" t="s">
        <v>72</v>
      </c>
      <c r="C190" s="7" t="s">
        <v>73</v>
      </c>
      <c r="D190" s="51">
        <v>0.99928800404926599</v>
      </c>
      <c r="E190" s="51">
        <v>1</v>
      </c>
    </row>
    <row r="191" spans="1:5">
      <c r="A191" s="7" t="s">
        <v>69</v>
      </c>
      <c r="B191" s="7" t="s">
        <v>566</v>
      </c>
      <c r="C191" s="7" t="s">
        <v>494</v>
      </c>
      <c r="D191" s="51">
        <v>0.99770000000000003</v>
      </c>
      <c r="E191" s="51">
        <v>0.99229999999999996</v>
      </c>
    </row>
    <row r="192" spans="1:5">
      <c r="A192" s="7" t="s">
        <v>69</v>
      </c>
      <c r="B192" s="7" t="s">
        <v>567</v>
      </c>
      <c r="C192" s="7" t="s">
        <v>494</v>
      </c>
      <c r="D192" s="51">
        <v>0.99790047194546405</v>
      </c>
      <c r="E192" s="51">
        <v>1</v>
      </c>
    </row>
    <row r="193" spans="1:5">
      <c r="A193" s="7" t="s">
        <v>69</v>
      </c>
      <c r="B193" s="7" t="s">
        <v>563</v>
      </c>
      <c r="C193" s="7" t="s">
        <v>494</v>
      </c>
      <c r="D193" s="51">
        <v>0.99860069905627402</v>
      </c>
      <c r="E193" s="51">
        <v>1</v>
      </c>
    </row>
    <row r="194" spans="1:5">
      <c r="A194" s="7" t="s">
        <v>74</v>
      </c>
      <c r="B194" s="7" t="s">
        <v>34</v>
      </c>
      <c r="C194" s="7" t="s">
        <v>35</v>
      </c>
      <c r="D194" s="51">
        <v>0.99910318858184</v>
      </c>
      <c r="E194" s="51">
        <v>1</v>
      </c>
    </row>
    <row r="195" spans="1:5">
      <c r="A195" s="7" t="s">
        <v>74</v>
      </c>
      <c r="B195" s="7" t="s">
        <v>65</v>
      </c>
      <c r="C195" s="7" t="s">
        <v>66</v>
      </c>
      <c r="D195" s="51">
        <v>0.99960000000000004</v>
      </c>
      <c r="E195" s="51">
        <v>0.996</v>
      </c>
    </row>
    <row r="196" spans="1:5">
      <c r="A196" s="7" t="s">
        <v>74</v>
      </c>
      <c r="B196" s="7" t="s">
        <v>568</v>
      </c>
      <c r="C196" s="7" t="s">
        <v>569</v>
      </c>
      <c r="D196" s="51">
        <v>0.91262686567164197</v>
      </c>
      <c r="E196" s="51">
        <v>0.99890000000000001</v>
      </c>
    </row>
    <row r="197" spans="1:5">
      <c r="A197" s="7" t="s">
        <v>74</v>
      </c>
      <c r="B197" s="7" t="s">
        <v>570</v>
      </c>
      <c r="C197" s="7" t="s">
        <v>571</v>
      </c>
      <c r="D197" s="51">
        <v>0.91</v>
      </c>
      <c r="E197" s="51">
        <v>0.99570000000000003</v>
      </c>
    </row>
    <row r="198" spans="1:5">
      <c r="A198" s="7" t="s">
        <v>74</v>
      </c>
      <c r="B198" s="7" t="s">
        <v>572</v>
      </c>
      <c r="C198" s="7" t="s">
        <v>573</v>
      </c>
      <c r="D198" s="51">
        <v>0.93</v>
      </c>
      <c r="E198" s="51">
        <v>0.82969999999999999</v>
      </c>
    </row>
    <row r="199" spans="1:5">
      <c r="A199" s="7" t="s">
        <v>74</v>
      </c>
      <c r="B199" s="7" t="s">
        <v>515</v>
      </c>
      <c r="C199" s="7" t="s">
        <v>516</v>
      </c>
      <c r="D199" s="51">
        <v>0.99937762820512799</v>
      </c>
      <c r="E199" s="51">
        <v>1</v>
      </c>
    </row>
    <row r="200" spans="1:5">
      <c r="A200" s="7" t="s">
        <v>74</v>
      </c>
      <c r="B200" s="7" t="s">
        <v>492</v>
      </c>
      <c r="C200" s="7" t="s">
        <v>493</v>
      </c>
      <c r="D200" s="51">
        <v>0.91120000000000001</v>
      </c>
      <c r="E200" s="51">
        <v>0.99680000000000002</v>
      </c>
    </row>
    <row r="201" spans="1:5">
      <c r="A201" s="7" t="s">
        <v>74</v>
      </c>
      <c r="B201" s="7" t="s">
        <v>574</v>
      </c>
      <c r="C201" s="7" t="s">
        <v>575</v>
      </c>
      <c r="D201" s="51">
        <v>0.91085374818049503</v>
      </c>
      <c r="E201" s="51">
        <v>0.99780000000000002</v>
      </c>
    </row>
    <row r="202" spans="1:5">
      <c r="A202" s="7" t="s">
        <v>74</v>
      </c>
      <c r="B202" s="7" t="s">
        <v>61</v>
      </c>
      <c r="C202" s="7" t="s">
        <v>62</v>
      </c>
      <c r="D202" s="51">
        <v>0.93079999999999996</v>
      </c>
      <c r="E202" s="51">
        <v>0.82969999999999999</v>
      </c>
    </row>
    <row r="203" spans="1:5">
      <c r="A203" s="7" t="s">
        <v>74</v>
      </c>
      <c r="B203" s="7" t="s">
        <v>519</v>
      </c>
      <c r="C203" s="7" t="s">
        <v>520</v>
      </c>
      <c r="D203" s="51">
        <v>0.92139141284403703</v>
      </c>
      <c r="E203" s="51">
        <v>0.97840000000000005</v>
      </c>
    </row>
    <row r="204" spans="1:5">
      <c r="A204" s="7" t="s">
        <v>74</v>
      </c>
      <c r="B204" s="7" t="s">
        <v>521</v>
      </c>
      <c r="C204" s="7" t="s">
        <v>522</v>
      </c>
      <c r="D204" s="51">
        <v>0.92720000000000002</v>
      </c>
      <c r="E204" s="51">
        <v>0.82969999999999999</v>
      </c>
    </row>
    <row r="205" spans="1:5">
      <c r="A205" s="7" t="s">
        <v>74</v>
      </c>
      <c r="B205" s="7" t="s">
        <v>555</v>
      </c>
      <c r="C205" s="7" t="s">
        <v>556</v>
      </c>
      <c r="D205" s="51">
        <v>0.99860000000000004</v>
      </c>
      <c r="E205" s="51">
        <v>0.99890000000000001</v>
      </c>
    </row>
    <row r="206" spans="1:5">
      <c r="A206" s="7" t="s">
        <v>74</v>
      </c>
      <c r="B206" s="7" t="s">
        <v>551</v>
      </c>
      <c r="C206" s="7" t="s">
        <v>552</v>
      </c>
      <c r="D206" s="51">
        <v>0.97986144174350398</v>
      </c>
      <c r="E206" s="51">
        <v>0.85560000000000003</v>
      </c>
    </row>
    <row r="207" spans="1:5">
      <c r="A207" s="7" t="s">
        <v>74</v>
      </c>
      <c r="B207" s="7" t="s">
        <v>529</v>
      </c>
      <c r="C207" s="7" t="s">
        <v>530</v>
      </c>
      <c r="D207" s="51">
        <v>0.92652222222222202</v>
      </c>
      <c r="E207" s="51">
        <v>0.83089999999999997</v>
      </c>
    </row>
    <row r="208" spans="1:5">
      <c r="A208" s="7" t="s">
        <v>74</v>
      </c>
      <c r="B208" s="7" t="s">
        <v>576</v>
      </c>
      <c r="C208" s="7" t="s">
        <v>577</v>
      </c>
      <c r="D208" s="51">
        <v>0.926026779026217</v>
      </c>
      <c r="E208" s="51">
        <v>0.95899999999999996</v>
      </c>
    </row>
    <row r="209" spans="1:5">
      <c r="A209" s="7" t="s">
        <v>74</v>
      </c>
      <c r="B209" s="7" t="s">
        <v>578</v>
      </c>
      <c r="C209" s="7" t="s">
        <v>579</v>
      </c>
      <c r="D209" s="51">
        <v>0.91105070934885402</v>
      </c>
      <c r="E209" s="51">
        <v>0.99890000000000001</v>
      </c>
    </row>
    <row r="210" spans="1:5">
      <c r="A210" s="7" t="s">
        <v>74</v>
      </c>
      <c r="B210" s="7" t="s">
        <v>603</v>
      </c>
      <c r="C210" s="7" t="s">
        <v>604</v>
      </c>
      <c r="D210" s="51">
        <v>0.99902179422199699</v>
      </c>
      <c r="E210" s="51">
        <v>0.7087</v>
      </c>
    </row>
    <row r="211" spans="1:5">
      <c r="A211" s="7" t="s">
        <v>74</v>
      </c>
      <c r="B211" s="7" t="s">
        <v>48</v>
      </c>
      <c r="C211" s="7" t="s">
        <v>49</v>
      </c>
      <c r="D211" s="51">
        <v>0.99924148011588099</v>
      </c>
      <c r="E211" s="51">
        <v>1</v>
      </c>
    </row>
    <row r="212" spans="1:5">
      <c r="A212" s="7" t="s">
        <v>74</v>
      </c>
      <c r="B212" s="7" t="s">
        <v>531</v>
      </c>
      <c r="C212" s="7" t="s">
        <v>532</v>
      </c>
      <c r="D212" s="51">
        <v>0.99583052194953303</v>
      </c>
      <c r="E212" s="51">
        <v>1</v>
      </c>
    </row>
    <row r="213" spans="1:5">
      <c r="A213" s="7" t="s">
        <v>74</v>
      </c>
      <c r="B213" s="7" t="s">
        <v>533</v>
      </c>
      <c r="C213" s="7" t="s">
        <v>534</v>
      </c>
      <c r="D213" s="51">
        <v>0.99774313222079603</v>
      </c>
      <c r="E213" s="51">
        <v>1</v>
      </c>
    </row>
    <row r="214" spans="1:5">
      <c r="A214" s="7" t="s">
        <v>74</v>
      </c>
      <c r="B214" s="7" t="s">
        <v>72</v>
      </c>
      <c r="C214" s="7" t="s">
        <v>73</v>
      </c>
      <c r="D214" s="51">
        <v>0.91625370655183003</v>
      </c>
      <c r="E214" s="51">
        <v>1</v>
      </c>
    </row>
    <row r="215" spans="1:5">
      <c r="A215" s="7" t="s">
        <v>74</v>
      </c>
      <c r="B215" s="7" t="s">
        <v>580</v>
      </c>
      <c r="C215" s="7" t="s">
        <v>494</v>
      </c>
      <c r="D215" s="51">
        <v>0.99088996815286601</v>
      </c>
      <c r="E215" s="51">
        <v>0.90129999999999999</v>
      </c>
    </row>
    <row r="216" spans="1:5">
      <c r="A216" s="7" t="s">
        <v>74</v>
      </c>
      <c r="B216" s="7" t="s">
        <v>581</v>
      </c>
      <c r="C216" s="7" t="s">
        <v>582</v>
      </c>
      <c r="D216" s="51">
        <v>0.98827169441723794</v>
      </c>
      <c r="E216" s="51">
        <v>0.73370000000000002</v>
      </c>
    </row>
    <row r="217" spans="1:5">
      <c r="A217" s="7" t="s">
        <v>74</v>
      </c>
      <c r="B217" s="7" t="s">
        <v>583</v>
      </c>
      <c r="C217" s="7" t="s">
        <v>584</v>
      </c>
      <c r="D217" s="51">
        <v>0.99754025061124696</v>
      </c>
      <c r="E217" s="51">
        <v>1</v>
      </c>
    </row>
    <row r="218" spans="1:5">
      <c r="A218" s="7" t="s">
        <v>74</v>
      </c>
      <c r="B218" s="7" t="s">
        <v>264</v>
      </c>
      <c r="C218" s="7" t="s">
        <v>263</v>
      </c>
      <c r="D218" s="51">
        <v>0.94986985381272204</v>
      </c>
      <c r="E218" s="51">
        <v>0.90910000000000002</v>
      </c>
    </row>
    <row r="219" spans="1:5">
      <c r="A219" s="7" t="s">
        <v>74</v>
      </c>
      <c r="B219" s="7" t="s">
        <v>539</v>
      </c>
      <c r="C219" s="7" t="s">
        <v>540</v>
      </c>
      <c r="D219" s="51">
        <v>0.94965885885885903</v>
      </c>
      <c r="E219" s="51">
        <v>1</v>
      </c>
    </row>
    <row r="220" spans="1:5">
      <c r="A220" s="7" t="s">
        <v>74</v>
      </c>
      <c r="B220" s="7" t="s">
        <v>495</v>
      </c>
      <c r="C220" s="7" t="s">
        <v>496</v>
      </c>
      <c r="D220" s="51">
        <v>0.99760485862206305</v>
      </c>
      <c r="E220" s="51">
        <v>0.90200000000000002</v>
      </c>
    </row>
    <row r="221" spans="1:5">
      <c r="A221" s="7" t="s">
        <v>74</v>
      </c>
      <c r="B221" s="7" t="s">
        <v>585</v>
      </c>
      <c r="C221" s="7" t="s">
        <v>586</v>
      </c>
      <c r="D221" s="51">
        <v>0.94825659592176403</v>
      </c>
      <c r="E221" s="51">
        <v>0.86350000000000005</v>
      </c>
    </row>
    <row r="222" spans="1:5">
      <c r="A222" s="7" t="s">
        <v>74</v>
      </c>
      <c r="B222" s="7" t="s">
        <v>497</v>
      </c>
      <c r="C222" s="7" t="s">
        <v>498</v>
      </c>
      <c r="D222" s="51">
        <v>0.94754842212419399</v>
      </c>
      <c r="E222" s="51">
        <v>1</v>
      </c>
    </row>
    <row r="223" spans="1:5">
      <c r="A223" s="7" t="s">
        <v>74</v>
      </c>
      <c r="B223" s="7" t="s">
        <v>499</v>
      </c>
      <c r="C223" s="7" t="s">
        <v>500</v>
      </c>
      <c r="D223" s="51">
        <v>0.93289000341180495</v>
      </c>
      <c r="E223" s="51">
        <v>1</v>
      </c>
    </row>
    <row r="224" spans="1:5">
      <c r="A224" s="7" t="s">
        <v>74</v>
      </c>
      <c r="B224" s="7" t="s">
        <v>501</v>
      </c>
      <c r="C224" s="7" t="s">
        <v>502</v>
      </c>
      <c r="D224" s="51">
        <v>0.99712506353240205</v>
      </c>
      <c r="E224" s="51">
        <v>1</v>
      </c>
    </row>
    <row r="225" spans="1:5">
      <c r="A225" s="7" t="s">
        <v>74</v>
      </c>
      <c r="B225" s="7" t="s">
        <v>563</v>
      </c>
      <c r="C225" s="7" t="s">
        <v>494</v>
      </c>
      <c r="D225" s="51">
        <v>0.99793536291709695</v>
      </c>
      <c r="E225" s="51">
        <v>1</v>
      </c>
    </row>
    <row r="226" spans="1:5">
      <c r="A226" s="9" t="s">
        <v>79</v>
      </c>
      <c r="B226" s="9" t="s">
        <v>448</v>
      </c>
      <c r="C226" s="9" t="s">
        <v>447</v>
      </c>
      <c r="D226" s="52">
        <v>0.98027943481358304</v>
      </c>
      <c r="E226" s="52">
        <v>0.83799999999999997</v>
      </c>
    </row>
    <row r="227" spans="1:5">
      <c r="A227" s="7" t="s">
        <v>79</v>
      </c>
      <c r="B227" s="7" t="s">
        <v>53</v>
      </c>
      <c r="C227" s="7" t="s">
        <v>54</v>
      </c>
      <c r="D227" s="51">
        <v>0.96468666932747904</v>
      </c>
      <c r="E227" s="51">
        <v>1</v>
      </c>
    </row>
    <row r="228" spans="1:5">
      <c r="A228" s="7" t="s">
        <v>80</v>
      </c>
      <c r="B228" s="7" t="s">
        <v>34</v>
      </c>
      <c r="C228" s="7" t="s">
        <v>35</v>
      </c>
      <c r="D228" s="51">
        <v>0.99815046694060505</v>
      </c>
      <c r="E228" s="51">
        <v>1</v>
      </c>
    </row>
    <row r="229" spans="1:5">
      <c r="A229" s="7" t="s">
        <v>80</v>
      </c>
      <c r="B229" s="7" t="s">
        <v>9</v>
      </c>
      <c r="C229" s="7" t="s">
        <v>10</v>
      </c>
      <c r="D229" s="51">
        <v>0.99933108892500599</v>
      </c>
      <c r="E229" s="51">
        <v>1</v>
      </c>
    </row>
    <row r="230" spans="1:5">
      <c r="A230" s="7" t="s">
        <v>80</v>
      </c>
      <c r="B230" s="7" t="s">
        <v>14</v>
      </c>
      <c r="C230" s="7" t="s">
        <v>15</v>
      </c>
      <c r="D230" s="51">
        <v>0.96341184411060299</v>
      </c>
      <c r="E230" s="51">
        <v>1</v>
      </c>
    </row>
    <row r="231" spans="1:5">
      <c r="A231" s="7" t="s">
        <v>80</v>
      </c>
      <c r="B231" s="7" t="s">
        <v>61</v>
      </c>
      <c r="C231" s="7" t="s">
        <v>62</v>
      </c>
      <c r="D231" s="51">
        <v>0.94178507656371602</v>
      </c>
      <c r="E231" s="51">
        <v>0.89319999999999999</v>
      </c>
    </row>
    <row r="232" spans="1:5">
      <c r="A232" s="7" t="s">
        <v>80</v>
      </c>
      <c r="B232" s="7" t="s">
        <v>519</v>
      </c>
      <c r="C232" s="7" t="s">
        <v>520</v>
      </c>
      <c r="D232" s="51">
        <v>0.98262853058890798</v>
      </c>
      <c r="E232" s="51">
        <v>0.81010000000000004</v>
      </c>
    </row>
    <row r="233" spans="1:5">
      <c r="A233" s="7" t="s">
        <v>80</v>
      </c>
      <c r="B233" s="7" t="s">
        <v>521</v>
      </c>
      <c r="C233" s="7" t="s">
        <v>522</v>
      </c>
      <c r="D233" s="51">
        <v>0.97955188708192698</v>
      </c>
      <c r="E233" s="51">
        <v>0.75460000000000005</v>
      </c>
    </row>
    <row r="234" spans="1:5">
      <c r="A234" s="7" t="s">
        <v>80</v>
      </c>
      <c r="B234" s="7" t="s">
        <v>555</v>
      </c>
      <c r="C234" s="7" t="s">
        <v>556</v>
      </c>
      <c r="D234" s="51">
        <v>0.99969748953974902</v>
      </c>
      <c r="E234" s="51">
        <v>0.83240000000000003</v>
      </c>
    </row>
    <row r="235" spans="1:5">
      <c r="A235" s="7" t="s">
        <v>80</v>
      </c>
      <c r="B235" s="7" t="s">
        <v>557</v>
      </c>
      <c r="C235" s="7" t="s">
        <v>558</v>
      </c>
      <c r="D235" s="51">
        <v>0.99981087307072103</v>
      </c>
      <c r="E235" s="51">
        <v>1</v>
      </c>
    </row>
    <row r="236" spans="1:5">
      <c r="A236" s="7" t="s">
        <v>80</v>
      </c>
      <c r="B236" s="7" t="s">
        <v>559</v>
      </c>
      <c r="C236" s="7" t="s">
        <v>560</v>
      </c>
      <c r="D236" s="51">
        <v>0.94843812949640305</v>
      </c>
      <c r="E236" s="51">
        <v>0.70799999999999996</v>
      </c>
    </row>
    <row r="237" spans="1:5">
      <c r="A237" s="7" t="s">
        <v>80</v>
      </c>
      <c r="B237" s="7" t="s">
        <v>327</v>
      </c>
      <c r="C237" s="7" t="s">
        <v>326</v>
      </c>
      <c r="D237" s="51">
        <v>0.98111749509483304</v>
      </c>
      <c r="E237" s="51">
        <v>0.70799999999999996</v>
      </c>
    </row>
    <row r="238" spans="1:5">
      <c r="A238" s="7" t="s">
        <v>80</v>
      </c>
      <c r="B238" s="7" t="s">
        <v>561</v>
      </c>
      <c r="C238" s="7" t="s">
        <v>562</v>
      </c>
      <c r="D238" s="51">
        <v>0.98113809679529096</v>
      </c>
      <c r="E238" s="51">
        <v>0.70799999999999996</v>
      </c>
    </row>
    <row r="239" spans="1:5">
      <c r="A239" s="7" t="s">
        <v>80</v>
      </c>
      <c r="B239" s="7" t="s">
        <v>553</v>
      </c>
      <c r="C239" s="7" t="s">
        <v>554</v>
      </c>
      <c r="D239" s="51">
        <v>0.982782708933717</v>
      </c>
      <c r="E239" s="51">
        <v>0.72330000000000005</v>
      </c>
    </row>
    <row r="240" spans="1:5">
      <c r="A240" s="7" t="s">
        <v>80</v>
      </c>
      <c r="B240" s="7" t="s">
        <v>497</v>
      </c>
      <c r="C240" s="7" t="s">
        <v>498</v>
      </c>
      <c r="D240" s="51">
        <v>0.99739629822732001</v>
      </c>
      <c r="E240" s="51">
        <v>0.89039999999999997</v>
      </c>
    </row>
    <row r="241" spans="1:5">
      <c r="A241" s="7" t="s">
        <v>80</v>
      </c>
      <c r="B241" s="7" t="s">
        <v>499</v>
      </c>
      <c r="C241" s="7" t="s">
        <v>500</v>
      </c>
      <c r="D241" s="51">
        <v>0.99765367685137196</v>
      </c>
      <c r="E241" s="51">
        <v>0.89680000000000004</v>
      </c>
    </row>
    <row r="242" spans="1:5">
      <c r="A242" s="9" t="s">
        <v>80</v>
      </c>
      <c r="B242" s="9" t="s">
        <v>563</v>
      </c>
      <c r="C242" s="9" t="s">
        <v>494</v>
      </c>
      <c r="D242" s="52">
        <v>0.98269168660287098</v>
      </c>
      <c r="E242" s="52">
        <v>0.77439999999999998</v>
      </c>
    </row>
    <row r="243" spans="1:5">
      <c r="A243" s="7" t="s">
        <v>84</v>
      </c>
      <c r="B243" s="7" t="s">
        <v>616</v>
      </c>
      <c r="C243" s="7" t="s">
        <v>617</v>
      </c>
      <c r="D243" s="51">
        <v>0.97275503098930005</v>
      </c>
      <c r="E243" s="51">
        <v>0.71840000000000004</v>
      </c>
    </row>
    <row r="244" spans="1:5">
      <c r="A244" s="7" t="s">
        <v>86</v>
      </c>
      <c r="B244" s="7" t="s">
        <v>618</v>
      </c>
      <c r="C244" s="7" t="s">
        <v>619</v>
      </c>
      <c r="D244" s="51">
        <v>0.96397304017114305</v>
      </c>
      <c r="E244" s="51">
        <v>0.75349999999999995</v>
      </c>
    </row>
    <row r="245" spans="1:5">
      <c r="A245" s="7" t="s">
        <v>86</v>
      </c>
      <c r="B245" s="7" t="s">
        <v>620</v>
      </c>
      <c r="C245" s="7" t="s">
        <v>621</v>
      </c>
      <c r="D245" s="51">
        <v>0.97430164468494596</v>
      </c>
      <c r="E245" s="51">
        <v>0.75629999999999997</v>
      </c>
    </row>
    <row r="246" spans="1:5">
      <c r="A246" s="7" t="s">
        <v>89</v>
      </c>
      <c r="B246" s="7" t="s">
        <v>90</v>
      </c>
      <c r="C246" s="7" t="s">
        <v>91</v>
      </c>
      <c r="D246" s="51">
        <v>0.95576657158225897</v>
      </c>
      <c r="E246" s="51">
        <v>0.84830000000000005</v>
      </c>
    </row>
    <row r="247" spans="1:5">
      <c r="A247" s="7" t="s">
        <v>89</v>
      </c>
      <c r="B247" s="7" t="s">
        <v>622</v>
      </c>
      <c r="C247" s="7" t="s">
        <v>623</v>
      </c>
      <c r="D247" s="51">
        <v>0.95576159551404305</v>
      </c>
      <c r="E247" s="51">
        <v>0.84819999999999995</v>
      </c>
    </row>
    <row r="248" spans="1:5">
      <c r="A248" s="7" t="s">
        <v>92</v>
      </c>
      <c r="B248" s="7" t="s">
        <v>624</v>
      </c>
      <c r="C248" s="7" t="s">
        <v>625</v>
      </c>
      <c r="D248" s="51">
        <v>0.97025480947675402</v>
      </c>
      <c r="E248" s="51">
        <v>0.86229999999999996</v>
      </c>
    </row>
    <row r="249" spans="1:5">
      <c r="A249" s="7" t="s">
        <v>92</v>
      </c>
      <c r="B249" s="7" t="s">
        <v>626</v>
      </c>
      <c r="C249" s="7" t="s">
        <v>627</v>
      </c>
      <c r="D249" s="51">
        <v>0.96979091224419001</v>
      </c>
      <c r="E249" s="51">
        <v>0.89939999999999998</v>
      </c>
    </row>
    <row r="250" spans="1:5">
      <c r="A250" s="7" t="s">
        <v>92</v>
      </c>
      <c r="B250" s="7" t="s">
        <v>93</v>
      </c>
      <c r="C250" s="7" t="s">
        <v>94</v>
      </c>
      <c r="D250" s="51">
        <v>0.99247908604282298</v>
      </c>
      <c r="E250" s="51">
        <v>1</v>
      </c>
    </row>
    <row r="251" spans="1:5">
      <c r="A251" s="7" t="s">
        <v>92</v>
      </c>
      <c r="B251" s="7" t="s">
        <v>628</v>
      </c>
      <c r="C251" s="7" t="s">
        <v>629</v>
      </c>
      <c r="D251" s="51">
        <v>0.96708168245269599</v>
      </c>
      <c r="E251" s="51">
        <v>0.96140000000000003</v>
      </c>
    </row>
    <row r="252" spans="1:5">
      <c r="A252" s="7" t="s">
        <v>92</v>
      </c>
      <c r="B252" s="7" t="s">
        <v>630</v>
      </c>
      <c r="C252" s="7" t="s">
        <v>631</v>
      </c>
      <c r="D252" s="51">
        <v>0.99133074835379897</v>
      </c>
      <c r="E252" s="51">
        <v>0.93489999999999995</v>
      </c>
    </row>
    <row r="253" spans="1:5">
      <c r="A253" s="7" t="s">
        <v>92</v>
      </c>
      <c r="B253" s="7" t="s">
        <v>632</v>
      </c>
      <c r="C253" s="7" t="s">
        <v>633</v>
      </c>
      <c r="D253" s="51">
        <v>0.99251422130456801</v>
      </c>
      <c r="E253" s="51">
        <v>0.98670000000000002</v>
      </c>
    </row>
    <row r="254" spans="1:5">
      <c r="A254" s="7" t="s">
        <v>92</v>
      </c>
      <c r="B254" s="7" t="s">
        <v>634</v>
      </c>
      <c r="C254" s="7" t="s">
        <v>635</v>
      </c>
      <c r="D254" s="51">
        <v>0.98889398568618403</v>
      </c>
      <c r="E254" s="51">
        <v>0.99370000000000003</v>
      </c>
    </row>
    <row r="255" spans="1:5">
      <c r="A255" s="7" t="s">
        <v>96</v>
      </c>
      <c r="B255" s="7" t="s">
        <v>14</v>
      </c>
      <c r="C255" s="7" t="s">
        <v>15</v>
      </c>
      <c r="D255" s="51">
        <v>0.98941862133000402</v>
      </c>
      <c r="E255" s="51">
        <v>1</v>
      </c>
    </row>
    <row r="256" spans="1:5">
      <c r="A256" s="7" t="s">
        <v>96</v>
      </c>
      <c r="B256" s="7" t="s">
        <v>517</v>
      </c>
      <c r="C256" s="7" t="s">
        <v>518</v>
      </c>
      <c r="D256" s="51">
        <v>0.99568260532437303</v>
      </c>
      <c r="E256" s="51">
        <v>1</v>
      </c>
    </row>
    <row r="257" spans="1:5">
      <c r="A257" s="7" t="s">
        <v>96</v>
      </c>
      <c r="B257" s="7" t="s">
        <v>543</v>
      </c>
      <c r="C257" s="7" t="s">
        <v>544</v>
      </c>
      <c r="D257" s="51">
        <v>0.99619727703099603</v>
      </c>
      <c r="E257" s="51">
        <v>0.93420000000000003</v>
      </c>
    </row>
    <row r="258" spans="1:5">
      <c r="A258" s="7" t="s">
        <v>96</v>
      </c>
      <c r="B258" s="7" t="s">
        <v>545</v>
      </c>
      <c r="C258" s="7" t="s">
        <v>546</v>
      </c>
      <c r="D258" s="51">
        <v>0.99931259738350697</v>
      </c>
      <c r="E258" s="51">
        <v>0.87849999999999995</v>
      </c>
    </row>
    <row r="259" spans="1:5">
      <c r="A259" s="7" t="s">
        <v>96</v>
      </c>
      <c r="B259" s="7" t="s">
        <v>547</v>
      </c>
      <c r="C259" s="7" t="s">
        <v>548</v>
      </c>
      <c r="D259" s="51">
        <v>0.99117091515896705</v>
      </c>
      <c r="E259" s="51">
        <v>0.91720000000000002</v>
      </c>
    </row>
    <row r="260" spans="1:5">
      <c r="A260" s="7" t="s">
        <v>96</v>
      </c>
      <c r="B260" s="7" t="s">
        <v>525</v>
      </c>
      <c r="C260" s="7" t="s">
        <v>526</v>
      </c>
      <c r="D260" s="51">
        <v>0.998382008942717</v>
      </c>
      <c r="E260" s="51">
        <v>0.91720000000000002</v>
      </c>
    </row>
    <row r="261" spans="1:5">
      <c r="A261" s="7" t="s">
        <v>96</v>
      </c>
      <c r="B261" s="7" t="s">
        <v>327</v>
      </c>
      <c r="C261" s="7" t="s">
        <v>326</v>
      </c>
      <c r="D261" s="51">
        <v>0.99117091515896705</v>
      </c>
      <c r="E261" s="51">
        <v>0.91720000000000002</v>
      </c>
    </row>
    <row r="262" spans="1:5">
      <c r="A262" s="7" t="s">
        <v>96</v>
      </c>
      <c r="B262" s="7" t="s">
        <v>549</v>
      </c>
      <c r="C262" s="7" t="s">
        <v>550</v>
      </c>
      <c r="D262" s="51">
        <v>0.99825257284562896</v>
      </c>
      <c r="E262" s="51">
        <v>0.93720000000000003</v>
      </c>
    </row>
    <row r="263" spans="1:5">
      <c r="A263" s="7" t="s">
        <v>96</v>
      </c>
      <c r="B263" s="7" t="s">
        <v>264</v>
      </c>
      <c r="C263" s="7" t="s">
        <v>263</v>
      </c>
      <c r="D263" s="51">
        <v>0.99577012952418997</v>
      </c>
      <c r="E263" s="51">
        <v>0.9698</v>
      </c>
    </row>
    <row r="264" spans="1:5">
      <c r="A264" s="7" t="s">
        <v>99</v>
      </c>
      <c r="B264" s="7" t="s">
        <v>599</v>
      </c>
      <c r="C264" s="7" t="s">
        <v>600</v>
      </c>
      <c r="D264" s="51">
        <v>0.97482733552063505</v>
      </c>
      <c r="E264" s="51">
        <v>0.75639999999999996</v>
      </c>
    </row>
    <row r="265" spans="1:5">
      <c r="A265" s="7" t="s">
        <v>99</v>
      </c>
      <c r="B265" s="7" t="s">
        <v>607</v>
      </c>
      <c r="C265" s="7" t="s">
        <v>608</v>
      </c>
      <c r="D265" s="51">
        <v>0.96100524178663704</v>
      </c>
      <c r="E265" s="51">
        <v>0.70669999999999999</v>
      </c>
    </row>
    <row r="266" spans="1:5">
      <c r="A266" s="7" t="s">
        <v>104</v>
      </c>
      <c r="B266" s="7" t="s">
        <v>14</v>
      </c>
      <c r="C266" s="7" t="s">
        <v>15</v>
      </c>
      <c r="D266" s="51">
        <v>0.98912383940577597</v>
      </c>
      <c r="E266" s="51">
        <v>1</v>
      </c>
    </row>
    <row r="267" spans="1:5">
      <c r="A267" s="7" t="s">
        <v>104</v>
      </c>
      <c r="B267" s="7" t="s">
        <v>517</v>
      </c>
      <c r="C267" s="7" t="s">
        <v>518</v>
      </c>
      <c r="D267" s="51">
        <v>0.992791981391141</v>
      </c>
      <c r="E267" s="51">
        <v>1</v>
      </c>
    </row>
    <row r="268" spans="1:5">
      <c r="A268" s="7" t="s">
        <v>104</v>
      </c>
      <c r="B268" s="7" t="s">
        <v>543</v>
      </c>
      <c r="C268" s="7" t="s">
        <v>544</v>
      </c>
      <c r="D268" s="51">
        <v>0.99110272988009296</v>
      </c>
      <c r="E268" s="51">
        <v>0.93430000000000002</v>
      </c>
    </row>
    <row r="269" spans="1:5">
      <c r="A269" s="7" t="s">
        <v>104</v>
      </c>
      <c r="B269" s="7" t="s">
        <v>545</v>
      </c>
      <c r="C269" s="7" t="s">
        <v>546</v>
      </c>
      <c r="D269" s="51">
        <v>0.99587526549810801</v>
      </c>
      <c r="E269" s="51">
        <v>0.87680000000000002</v>
      </c>
    </row>
    <row r="270" spans="1:5">
      <c r="A270" s="7" t="s">
        <v>104</v>
      </c>
      <c r="B270" s="7" t="s">
        <v>547</v>
      </c>
      <c r="C270" s="7" t="s">
        <v>548</v>
      </c>
      <c r="D270" s="51">
        <v>0.99261197217733399</v>
      </c>
      <c r="E270" s="51">
        <v>0.9173</v>
      </c>
    </row>
    <row r="271" spans="1:5">
      <c r="A271" s="7" t="s">
        <v>104</v>
      </c>
      <c r="B271" s="7" t="s">
        <v>525</v>
      </c>
      <c r="C271" s="7" t="s">
        <v>526</v>
      </c>
      <c r="D271" s="51">
        <v>0.99088695254189596</v>
      </c>
      <c r="E271" s="51">
        <v>0.9173</v>
      </c>
    </row>
    <row r="272" spans="1:5">
      <c r="A272" s="7" t="s">
        <v>104</v>
      </c>
      <c r="B272" s="7" t="s">
        <v>327</v>
      </c>
      <c r="C272" s="7" t="s">
        <v>326</v>
      </c>
      <c r="D272" s="51">
        <v>0.99261197217733399</v>
      </c>
      <c r="E272" s="51">
        <v>0.9173</v>
      </c>
    </row>
    <row r="273" spans="1:5">
      <c r="A273" s="7" t="s">
        <v>104</v>
      </c>
      <c r="B273" s="7" t="s">
        <v>549</v>
      </c>
      <c r="C273" s="7" t="s">
        <v>550</v>
      </c>
      <c r="D273" s="51">
        <v>0.99035822283451003</v>
      </c>
      <c r="E273" s="51">
        <v>0.93720000000000003</v>
      </c>
    </row>
    <row r="274" spans="1:5">
      <c r="A274" s="7" t="s">
        <v>104</v>
      </c>
      <c r="B274" s="7" t="s">
        <v>264</v>
      </c>
      <c r="C274" s="7" t="s">
        <v>263</v>
      </c>
      <c r="D274" s="51">
        <v>0.99099233509805895</v>
      </c>
      <c r="E274" s="51">
        <v>0.96989999999999998</v>
      </c>
    </row>
    <row r="275" spans="1:5">
      <c r="A275" s="7" t="s">
        <v>105</v>
      </c>
      <c r="B275" s="7" t="s">
        <v>106</v>
      </c>
      <c r="C275" s="7" t="s">
        <v>107</v>
      </c>
      <c r="D275" s="51">
        <v>0.96820424449787301</v>
      </c>
      <c r="E275" s="51">
        <v>0.95499999999999996</v>
      </c>
    </row>
    <row r="276" spans="1:5">
      <c r="A276" s="7" t="s">
        <v>111</v>
      </c>
      <c r="B276" s="7" t="s">
        <v>507</v>
      </c>
      <c r="C276" s="7" t="s">
        <v>508</v>
      </c>
      <c r="D276" s="51">
        <v>0.96657303669911698</v>
      </c>
      <c r="E276" s="51">
        <v>0.8196</v>
      </c>
    </row>
    <row r="277" spans="1:5">
      <c r="A277" s="7" t="s">
        <v>111</v>
      </c>
      <c r="B277" s="7" t="s">
        <v>112</v>
      </c>
      <c r="C277" s="7" t="s">
        <v>113</v>
      </c>
      <c r="D277" s="51">
        <v>0.97032817112092595</v>
      </c>
      <c r="E277" s="51">
        <v>0.83509999999999995</v>
      </c>
    </row>
    <row r="278" spans="1:5">
      <c r="A278" s="7" t="s">
        <v>111</v>
      </c>
      <c r="B278" s="7" t="s">
        <v>489</v>
      </c>
      <c r="C278" s="7" t="s">
        <v>488</v>
      </c>
      <c r="D278" s="51">
        <v>0.96624851841120996</v>
      </c>
      <c r="E278" s="51">
        <v>0.81840000000000002</v>
      </c>
    </row>
    <row r="279" spans="1:5">
      <c r="A279" s="7" t="s">
        <v>118</v>
      </c>
      <c r="B279" s="7" t="s">
        <v>27</v>
      </c>
      <c r="C279" s="7" t="s">
        <v>28</v>
      </c>
      <c r="D279" s="51">
        <v>0.97794221957750704</v>
      </c>
      <c r="E279" s="51">
        <v>0.96240000000000003</v>
      </c>
    </row>
    <row r="280" spans="1:5">
      <c r="A280" s="7" t="s">
        <v>119</v>
      </c>
      <c r="B280" s="7" t="s">
        <v>14</v>
      </c>
      <c r="C280" s="7" t="s">
        <v>15</v>
      </c>
      <c r="D280" s="51">
        <v>0.98821350088042303</v>
      </c>
      <c r="E280" s="51">
        <v>1</v>
      </c>
    </row>
    <row r="281" spans="1:5">
      <c r="A281" s="7" t="s">
        <v>119</v>
      </c>
      <c r="B281" s="7" t="s">
        <v>517</v>
      </c>
      <c r="C281" s="7" t="s">
        <v>518</v>
      </c>
      <c r="D281" s="51">
        <v>0.99144360018091404</v>
      </c>
      <c r="E281" s="51">
        <v>1</v>
      </c>
    </row>
    <row r="282" spans="1:5">
      <c r="A282" s="7" t="s">
        <v>119</v>
      </c>
      <c r="B282" s="7" t="s">
        <v>543</v>
      </c>
      <c r="C282" s="7" t="s">
        <v>544</v>
      </c>
      <c r="D282" s="51">
        <v>0.98965244117342199</v>
      </c>
      <c r="E282" s="51">
        <v>0.93440000000000001</v>
      </c>
    </row>
    <row r="283" spans="1:5">
      <c r="A283" s="7" t="s">
        <v>119</v>
      </c>
      <c r="B283" s="7" t="s">
        <v>545</v>
      </c>
      <c r="C283" s="7" t="s">
        <v>546</v>
      </c>
      <c r="D283" s="51">
        <v>0.99483293157933395</v>
      </c>
      <c r="E283" s="51">
        <v>0.87619999999999998</v>
      </c>
    </row>
    <row r="284" spans="1:5">
      <c r="A284" s="7" t="s">
        <v>119</v>
      </c>
      <c r="B284" s="7" t="s">
        <v>547</v>
      </c>
      <c r="C284" s="7" t="s">
        <v>548</v>
      </c>
      <c r="D284" s="51">
        <v>0.99281664734605002</v>
      </c>
      <c r="E284" s="51">
        <v>0.91739999999999999</v>
      </c>
    </row>
    <row r="285" spans="1:5">
      <c r="A285" s="7" t="s">
        <v>119</v>
      </c>
      <c r="B285" s="7" t="s">
        <v>525</v>
      </c>
      <c r="C285" s="7" t="s">
        <v>526</v>
      </c>
      <c r="D285" s="51">
        <v>0.98929257877134302</v>
      </c>
      <c r="E285" s="51">
        <v>0.91739999999999999</v>
      </c>
    </row>
    <row r="286" spans="1:5">
      <c r="A286" s="7" t="s">
        <v>119</v>
      </c>
      <c r="B286" s="7" t="s">
        <v>327</v>
      </c>
      <c r="C286" s="7" t="s">
        <v>326</v>
      </c>
      <c r="D286" s="51">
        <v>0.99281664734605002</v>
      </c>
      <c r="E286" s="51">
        <v>0.91739999999999999</v>
      </c>
    </row>
    <row r="287" spans="1:5">
      <c r="A287" s="7" t="s">
        <v>119</v>
      </c>
      <c r="B287" s="7" t="s">
        <v>549</v>
      </c>
      <c r="C287" s="7" t="s">
        <v>550</v>
      </c>
      <c r="D287" s="51">
        <v>0.98863505303760901</v>
      </c>
      <c r="E287" s="51">
        <v>0.93730000000000002</v>
      </c>
    </row>
    <row r="288" spans="1:5">
      <c r="A288" s="7" t="s">
        <v>119</v>
      </c>
      <c r="B288" s="7" t="s">
        <v>264</v>
      </c>
      <c r="C288" s="7" t="s">
        <v>263</v>
      </c>
      <c r="D288" s="51">
        <v>0.98962168470118195</v>
      </c>
      <c r="E288" s="51">
        <v>0.97</v>
      </c>
    </row>
    <row r="289" spans="1:5">
      <c r="A289" s="9" t="s">
        <v>120</v>
      </c>
      <c r="B289" s="9" t="s">
        <v>503</v>
      </c>
      <c r="C289" s="9" t="s">
        <v>504</v>
      </c>
      <c r="D289" s="52">
        <v>0.94602907397827196</v>
      </c>
      <c r="E289" s="52">
        <v>0.92789999999999995</v>
      </c>
    </row>
    <row r="290" spans="1:5">
      <c r="A290" s="7" t="s">
        <v>120</v>
      </c>
      <c r="B290" s="7" t="s">
        <v>121</v>
      </c>
      <c r="C290" s="7" t="s">
        <v>122</v>
      </c>
      <c r="D290" s="51">
        <v>0.99869176304846696</v>
      </c>
      <c r="E290" s="51">
        <v>1</v>
      </c>
    </row>
    <row r="291" spans="1:5">
      <c r="A291" s="8" t="s">
        <v>120</v>
      </c>
      <c r="B291" s="8" t="s">
        <v>636</v>
      </c>
      <c r="C291" s="8" t="s">
        <v>637</v>
      </c>
      <c r="D291" s="53">
        <v>0.96819123787483397</v>
      </c>
      <c r="E291" s="53">
        <v>0.9274</v>
      </c>
    </row>
  </sheetData>
  <phoneticPr fontId="19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dimension ref="A1:H75"/>
  <sheetViews>
    <sheetView workbookViewId="0"/>
  </sheetViews>
  <sheetFormatPr defaultColWidth="8.125" defaultRowHeight="15.75"/>
  <cols>
    <col min="1" max="1" width="19.75" style="11" customWidth="1"/>
    <col min="2" max="2" width="11" style="96" customWidth="1"/>
    <col min="3" max="3" width="9" style="12" customWidth="1"/>
    <col min="4" max="4" width="21.25" style="11" customWidth="1"/>
    <col min="5" max="5" width="34" style="11" customWidth="1"/>
    <col min="6" max="6" width="44.25" style="11" customWidth="1"/>
    <col min="7" max="7" width="45.75" style="11" customWidth="1"/>
    <col min="8" max="8" width="23.875" style="96" customWidth="1"/>
    <col min="9" max="16384" width="8.125" style="11"/>
  </cols>
  <sheetData>
    <row r="1" spans="1:8" s="72" customFormat="1">
      <c r="A1" s="55" t="s">
        <v>3027</v>
      </c>
      <c r="B1" s="101"/>
      <c r="H1" s="101"/>
    </row>
    <row r="2" spans="1:8" s="72" customFormat="1" ht="18" customHeight="1">
      <c r="A2" s="326" t="s">
        <v>1144</v>
      </c>
      <c r="B2" s="323" t="s">
        <v>1043</v>
      </c>
      <c r="C2" s="326" t="s">
        <v>1044</v>
      </c>
      <c r="D2" s="325" t="s">
        <v>2881</v>
      </c>
      <c r="E2" s="325"/>
      <c r="F2" s="325"/>
      <c r="G2" s="325"/>
      <c r="H2" s="323" t="s">
        <v>2934</v>
      </c>
    </row>
    <row r="3" spans="1:8" ht="31.5">
      <c r="A3" s="327"/>
      <c r="B3" s="324"/>
      <c r="C3" s="327"/>
      <c r="D3" s="149" t="s">
        <v>2863</v>
      </c>
      <c r="E3" s="149" t="s">
        <v>2864</v>
      </c>
      <c r="F3" s="149" t="s">
        <v>1830</v>
      </c>
      <c r="G3" s="149" t="s">
        <v>2880</v>
      </c>
      <c r="H3" s="324"/>
    </row>
    <row r="4" spans="1:8" ht="18.95" customHeight="1">
      <c r="A4" s="25" t="s">
        <v>748</v>
      </c>
      <c r="B4" s="102">
        <v>243670</v>
      </c>
      <c r="C4" s="47" t="s">
        <v>1045</v>
      </c>
      <c r="D4" s="25"/>
      <c r="E4" s="25"/>
      <c r="F4" s="14" t="s">
        <v>1046</v>
      </c>
      <c r="G4" s="25" t="s">
        <v>1047</v>
      </c>
      <c r="H4" s="102" t="s">
        <v>1048</v>
      </c>
    </row>
    <row r="5" spans="1:8">
      <c r="A5" s="25" t="s">
        <v>125</v>
      </c>
      <c r="B5" s="24">
        <v>98299</v>
      </c>
      <c r="C5" s="47" t="s">
        <v>1049</v>
      </c>
      <c r="D5" s="25"/>
      <c r="E5" s="25" t="s">
        <v>1050</v>
      </c>
      <c r="F5" s="25"/>
      <c r="G5" s="25" t="s">
        <v>326</v>
      </c>
      <c r="H5" s="25" t="s">
        <v>2896</v>
      </c>
    </row>
    <row r="6" spans="1:8">
      <c r="A6" s="25" t="s">
        <v>1051</v>
      </c>
      <c r="B6" s="102">
        <v>5259</v>
      </c>
      <c r="C6" s="47" t="s">
        <v>1045</v>
      </c>
      <c r="D6" s="25"/>
      <c r="E6" s="25" t="s">
        <v>1069</v>
      </c>
      <c r="F6" s="25"/>
      <c r="G6" s="25" t="s">
        <v>1052</v>
      </c>
      <c r="H6" s="102" t="s">
        <v>1048</v>
      </c>
    </row>
    <row r="7" spans="1:8">
      <c r="A7" s="25" t="s">
        <v>1053</v>
      </c>
      <c r="B7" s="102">
        <v>4383</v>
      </c>
      <c r="C7" s="47" t="s">
        <v>1045</v>
      </c>
      <c r="D7" s="25"/>
      <c r="E7" s="25" t="s">
        <v>1069</v>
      </c>
      <c r="F7" s="25"/>
      <c r="G7" s="25" t="s">
        <v>276</v>
      </c>
      <c r="H7" s="102" t="s">
        <v>1048</v>
      </c>
    </row>
    <row r="8" spans="1:8">
      <c r="A8" s="25" t="s">
        <v>131</v>
      </c>
      <c r="B8" s="24">
        <v>5602</v>
      </c>
      <c r="C8" s="47" t="s">
        <v>1045</v>
      </c>
      <c r="D8" s="25"/>
      <c r="E8" s="25" t="s">
        <v>2893</v>
      </c>
      <c r="F8" s="25"/>
      <c r="G8" s="25" t="s">
        <v>276</v>
      </c>
      <c r="H8" s="102" t="s">
        <v>1054</v>
      </c>
    </row>
    <row r="9" spans="1:8">
      <c r="A9" s="25" t="s">
        <v>1055</v>
      </c>
      <c r="B9" s="102">
        <v>165458</v>
      </c>
      <c r="C9" s="47" t="s">
        <v>1045</v>
      </c>
      <c r="D9" s="25"/>
      <c r="E9" s="25" t="s">
        <v>707</v>
      </c>
      <c r="F9" s="25"/>
      <c r="G9" s="25"/>
      <c r="H9" s="25" t="s">
        <v>707</v>
      </c>
    </row>
    <row r="10" spans="1:8">
      <c r="A10" s="25" t="s">
        <v>135</v>
      </c>
      <c r="B10" s="24">
        <v>617950</v>
      </c>
      <c r="C10" s="47" t="s">
        <v>1045</v>
      </c>
      <c r="D10" s="25"/>
      <c r="E10" s="25" t="s">
        <v>1056</v>
      </c>
      <c r="F10" s="25"/>
      <c r="G10" s="25" t="s">
        <v>2865</v>
      </c>
      <c r="H10" s="25" t="s">
        <v>828</v>
      </c>
    </row>
    <row r="11" spans="1:8">
      <c r="A11" s="25" t="s">
        <v>817</v>
      </c>
      <c r="B11" s="102">
        <v>216202</v>
      </c>
      <c r="C11" s="47" t="s">
        <v>1045</v>
      </c>
      <c r="D11" s="25"/>
      <c r="E11" s="25"/>
      <c r="F11" s="14" t="s">
        <v>1046</v>
      </c>
      <c r="G11" s="25"/>
      <c r="H11" s="102" t="s">
        <v>1048</v>
      </c>
    </row>
    <row r="12" spans="1:8">
      <c r="A12" s="104" t="s">
        <v>137</v>
      </c>
      <c r="B12" s="100">
        <v>28607</v>
      </c>
      <c r="C12" s="103" t="s">
        <v>1049</v>
      </c>
      <c r="D12" s="104"/>
      <c r="E12" s="104"/>
      <c r="F12" s="104"/>
      <c r="G12" s="104"/>
      <c r="H12" s="100"/>
    </row>
    <row r="13" spans="1:8">
      <c r="A13" s="104" t="s">
        <v>138</v>
      </c>
      <c r="B13" s="100">
        <v>47897</v>
      </c>
      <c r="C13" s="103" t="s">
        <v>1049</v>
      </c>
      <c r="D13" s="104"/>
      <c r="E13" s="104"/>
      <c r="F13" s="104"/>
      <c r="G13" s="104"/>
      <c r="H13" s="100"/>
    </row>
    <row r="14" spans="1:8">
      <c r="A14" s="2" t="s">
        <v>1057</v>
      </c>
      <c r="B14" s="102">
        <v>44025</v>
      </c>
      <c r="C14" s="150"/>
      <c r="D14" s="25" t="s">
        <v>1058</v>
      </c>
      <c r="E14" s="25" t="s">
        <v>1059</v>
      </c>
      <c r="F14" s="25"/>
      <c r="G14" s="36" t="s">
        <v>326</v>
      </c>
      <c r="H14" s="25" t="s">
        <v>2896</v>
      </c>
    </row>
    <row r="15" spans="1:8">
      <c r="A15" s="25" t="s">
        <v>1060</v>
      </c>
      <c r="B15" s="102">
        <v>31059</v>
      </c>
      <c r="C15" s="47"/>
      <c r="D15" s="25" t="s">
        <v>1061</v>
      </c>
      <c r="E15" s="25" t="s">
        <v>1059</v>
      </c>
      <c r="F15" s="25"/>
      <c r="G15" s="25"/>
      <c r="H15" s="25" t="s">
        <v>2896</v>
      </c>
    </row>
    <row r="16" spans="1:8">
      <c r="A16" s="25" t="s">
        <v>16</v>
      </c>
      <c r="B16" s="24">
        <v>65724</v>
      </c>
      <c r="C16" s="47" t="s">
        <v>1045</v>
      </c>
      <c r="D16" s="25"/>
      <c r="E16" s="25"/>
      <c r="F16" s="25" t="s">
        <v>1062</v>
      </c>
      <c r="G16" s="25"/>
      <c r="H16" s="25" t="s">
        <v>825</v>
      </c>
    </row>
    <row r="17" spans="1:8">
      <c r="A17" s="104" t="s">
        <v>17</v>
      </c>
      <c r="B17" s="100">
        <v>8278</v>
      </c>
      <c r="C17" s="103" t="s">
        <v>1045</v>
      </c>
      <c r="D17" s="104"/>
      <c r="E17" s="104"/>
      <c r="F17" s="104"/>
      <c r="G17" s="104"/>
      <c r="H17" s="100"/>
    </row>
    <row r="18" spans="1:8">
      <c r="A18" s="104" t="s">
        <v>20</v>
      </c>
      <c r="B18" s="100">
        <v>62025</v>
      </c>
      <c r="C18" s="103" t="s">
        <v>1045</v>
      </c>
      <c r="D18" s="104"/>
      <c r="E18" s="104"/>
      <c r="F18" s="104"/>
      <c r="G18" s="104"/>
      <c r="H18" s="104"/>
    </row>
    <row r="19" spans="1:8">
      <c r="A19" s="104" t="s">
        <v>21</v>
      </c>
      <c r="B19" s="100">
        <v>26749</v>
      </c>
      <c r="C19" s="103" t="s">
        <v>1045</v>
      </c>
      <c r="D19" s="104"/>
      <c r="E19" s="104"/>
      <c r="F19" s="104"/>
      <c r="G19" s="104"/>
      <c r="H19" s="104"/>
    </row>
    <row r="20" spans="1:8">
      <c r="A20" s="25" t="s">
        <v>22</v>
      </c>
      <c r="B20" s="24">
        <v>5396</v>
      </c>
      <c r="C20" s="47" t="s">
        <v>1045</v>
      </c>
      <c r="D20" s="25"/>
      <c r="E20" s="25" t="s">
        <v>1059</v>
      </c>
      <c r="F20" s="25"/>
      <c r="G20" s="25"/>
      <c r="H20" s="25" t="s">
        <v>2896</v>
      </c>
    </row>
    <row r="21" spans="1:8">
      <c r="A21" s="104" t="s">
        <v>25</v>
      </c>
      <c r="B21" s="100">
        <v>6124</v>
      </c>
      <c r="C21" s="103" t="s">
        <v>1045</v>
      </c>
      <c r="D21" s="104"/>
      <c r="E21" s="104"/>
      <c r="F21" s="104"/>
      <c r="G21" s="104"/>
      <c r="H21" s="100"/>
    </row>
    <row r="22" spans="1:8">
      <c r="A22" s="25" t="s">
        <v>1063</v>
      </c>
      <c r="B22" s="102">
        <v>10436</v>
      </c>
      <c r="C22" s="47" t="s">
        <v>1064</v>
      </c>
      <c r="D22" s="25"/>
      <c r="E22" s="25" t="s">
        <v>1048</v>
      </c>
      <c r="F22" s="25"/>
      <c r="G22" s="25"/>
      <c r="H22" s="102" t="s">
        <v>1048</v>
      </c>
    </row>
    <row r="23" spans="1:8">
      <c r="A23" s="104" t="s">
        <v>29</v>
      </c>
      <c r="B23" s="100">
        <v>50544</v>
      </c>
      <c r="C23" s="103" t="s">
        <v>1064</v>
      </c>
      <c r="D23" s="104"/>
      <c r="E23" s="104"/>
      <c r="F23" s="104"/>
      <c r="G23" s="104"/>
      <c r="H23" s="100"/>
    </row>
    <row r="24" spans="1:8">
      <c r="A24" s="25" t="s">
        <v>30</v>
      </c>
      <c r="B24" s="24">
        <v>8177</v>
      </c>
      <c r="C24" s="47" t="s">
        <v>1064</v>
      </c>
      <c r="D24" s="25"/>
      <c r="E24" s="25"/>
      <c r="F24" s="25"/>
      <c r="G24" s="25" t="s">
        <v>2877</v>
      </c>
      <c r="H24" s="25" t="s">
        <v>825</v>
      </c>
    </row>
    <row r="25" spans="1:8">
      <c r="A25" s="25" t="s">
        <v>1065</v>
      </c>
      <c r="B25" s="102">
        <v>4306</v>
      </c>
      <c r="C25" s="47" t="s">
        <v>1045</v>
      </c>
      <c r="D25" s="25" t="s">
        <v>1061</v>
      </c>
      <c r="E25" s="25" t="s">
        <v>1066</v>
      </c>
      <c r="F25" s="25"/>
      <c r="G25" s="25"/>
      <c r="H25" s="25" t="s">
        <v>2896</v>
      </c>
    </row>
    <row r="26" spans="1:8">
      <c r="A26" s="25" t="s">
        <v>36</v>
      </c>
      <c r="B26" s="24">
        <v>74873</v>
      </c>
      <c r="C26" s="47" t="s">
        <v>1045</v>
      </c>
      <c r="D26" s="25"/>
      <c r="E26" s="25" t="s">
        <v>1061</v>
      </c>
      <c r="F26" s="25"/>
      <c r="G26" s="25"/>
      <c r="H26" s="25" t="s">
        <v>1058</v>
      </c>
    </row>
    <row r="27" spans="1:8">
      <c r="A27" s="25" t="s">
        <v>40</v>
      </c>
      <c r="B27" s="24">
        <v>25023</v>
      </c>
      <c r="C27" s="47" t="s">
        <v>1045</v>
      </c>
      <c r="D27" s="25"/>
      <c r="E27" s="25"/>
      <c r="F27" s="25"/>
      <c r="G27" s="25" t="s">
        <v>719</v>
      </c>
      <c r="H27" s="24" t="s">
        <v>1067</v>
      </c>
    </row>
    <row r="28" spans="1:8">
      <c r="A28" s="25" t="s">
        <v>41</v>
      </c>
      <c r="B28" s="24">
        <v>54132</v>
      </c>
      <c r="C28" s="47" t="s">
        <v>1045</v>
      </c>
      <c r="D28" s="25"/>
      <c r="E28" s="25"/>
      <c r="F28" s="25"/>
      <c r="G28" s="25" t="s">
        <v>719</v>
      </c>
      <c r="H28" s="24" t="s">
        <v>1067</v>
      </c>
    </row>
    <row r="29" spans="1:8">
      <c r="A29" s="104" t="s">
        <v>42</v>
      </c>
      <c r="B29" s="100">
        <v>70284</v>
      </c>
      <c r="C29" s="103" t="s">
        <v>1045</v>
      </c>
      <c r="D29" s="104"/>
      <c r="E29" s="104"/>
      <c r="F29" s="104"/>
      <c r="G29" s="104"/>
      <c r="H29" s="100"/>
    </row>
    <row r="30" spans="1:8">
      <c r="A30" s="25" t="s">
        <v>1068</v>
      </c>
      <c r="B30" s="102">
        <v>5335</v>
      </c>
      <c r="C30" s="47" t="s">
        <v>1045</v>
      </c>
      <c r="D30" s="25"/>
      <c r="E30" s="25" t="s">
        <v>1069</v>
      </c>
      <c r="F30" s="25"/>
      <c r="G30" s="25"/>
      <c r="H30" s="102" t="s">
        <v>1054</v>
      </c>
    </row>
    <row r="31" spans="1:8">
      <c r="A31" s="25" t="s">
        <v>1070</v>
      </c>
      <c r="B31" s="102">
        <v>2782</v>
      </c>
      <c r="C31" s="47"/>
      <c r="D31" s="25" t="s">
        <v>1061</v>
      </c>
      <c r="E31" s="25" t="s">
        <v>1066</v>
      </c>
      <c r="F31" s="25"/>
      <c r="G31" s="25"/>
      <c r="H31" s="25" t="s">
        <v>2896</v>
      </c>
    </row>
    <row r="32" spans="1:8">
      <c r="A32" s="104" t="s">
        <v>50</v>
      </c>
      <c r="B32" s="100">
        <v>6599</v>
      </c>
      <c r="C32" s="103" t="s">
        <v>1045</v>
      </c>
      <c r="D32" s="104"/>
      <c r="E32" s="104"/>
      <c r="F32" s="104"/>
      <c r="G32" s="104"/>
      <c r="H32" s="100"/>
    </row>
    <row r="33" spans="1:8">
      <c r="A33" s="104" t="s">
        <v>51</v>
      </c>
      <c r="B33" s="100">
        <v>11603</v>
      </c>
      <c r="C33" s="103" t="s">
        <v>1045</v>
      </c>
      <c r="D33" s="104"/>
      <c r="E33" s="104"/>
      <c r="F33" s="104"/>
      <c r="G33" s="104"/>
      <c r="H33" s="100"/>
    </row>
    <row r="34" spans="1:8">
      <c r="A34" s="25" t="s">
        <v>1071</v>
      </c>
      <c r="B34" s="102">
        <v>5022</v>
      </c>
      <c r="C34" s="47" t="s">
        <v>1045</v>
      </c>
      <c r="D34" s="25"/>
      <c r="E34" s="25" t="s">
        <v>1069</v>
      </c>
      <c r="F34" s="25"/>
      <c r="G34" s="25"/>
      <c r="H34" s="102" t="s">
        <v>1048</v>
      </c>
    </row>
    <row r="35" spans="1:8">
      <c r="A35" s="25" t="s">
        <v>1072</v>
      </c>
      <c r="B35" s="102">
        <v>3680</v>
      </c>
      <c r="C35" s="47"/>
      <c r="D35" s="25" t="s">
        <v>707</v>
      </c>
      <c r="E35" s="25" t="s">
        <v>707</v>
      </c>
      <c r="F35" s="25"/>
      <c r="G35" s="25"/>
      <c r="H35" s="25" t="s">
        <v>707</v>
      </c>
    </row>
    <row r="36" spans="1:8">
      <c r="A36" s="25" t="s">
        <v>59</v>
      </c>
      <c r="B36" s="24">
        <v>6322</v>
      </c>
      <c r="C36" s="47" t="s">
        <v>1045</v>
      </c>
      <c r="D36" s="25"/>
      <c r="E36" s="25"/>
      <c r="F36" s="25"/>
      <c r="G36" s="25" t="s">
        <v>1073</v>
      </c>
      <c r="H36" s="24" t="s">
        <v>1074</v>
      </c>
    </row>
    <row r="37" spans="1:8">
      <c r="A37" s="25" t="s">
        <v>60</v>
      </c>
      <c r="B37" s="24">
        <v>4970</v>
      </c>
      <c r="C37" s="47" t="s">
        <v>1075</v>
      </c>
      <c r="D37" s="25"/>
      <c r="E37" s="25" t="s">
        <v>1076</v>
      </c>
      <c r="F37" s="25"/>
      <c r="G37" s="25" t="s">
        <v>283</v>
      </c>
      <c r="H37" s="25" t="s">
        <v>1058</v>
      </c>
    </row>
    <row r="38" spans="1:8">
      <c r="A38" s="25" t="s">
        <v>63</v>
      </c>
      <c r="B38" s="24">
        <v>4787</v>
      </c>
      <c r="C38" s="47" t="s">
        <v>1075</v>
      </c>
      <c r="D38" s="25"/>
      <c r="E38" s="25" t="s">
        <v>1076</v>
      </c>
      <c r="F38" s="25"/>
      <c r="G38" s="25" t="s">
        <v>283</v>
      </c>
      <c r="H38" s="25" t="s">
        <v>1058</v>
      </c>
    </row>
    <row r="39" spans="1:8" ht="20.100000000000001" customHeight="1">
      <c r="A39" s="25" t="s">
        <v>643</v>
      </c>
      <c r="B39" s="102">
        <v>4148</v>
      </c>
      <c r="C39" s="47" t="s">
        <v>1045</v>
      </c>
      <c r="D39" s="25" t="s">
        <v>1061</v>
      </c>
      <c r="E39" s="25" t="s">
        <v>1061</v>
      </c>
      <c r="F39" s="25"/>
      <c r="G39" s="14" t="s">
        <v>1077</v>
      </c>
      <c r="H39" s="25" t="s">
        <v>1058</v>
      </c>
    </row>
    <row r="40" spans="1:8">
      <c r="A40" s="25" t="s">
        <v>67</v>
      </c>
      <c r="B40" s="24">
        <v>3842</v>
      </c>
      <c r="C40" s="47" t="s">
        <v>1078</v>
      </c>
      <c r="D40" s="25"/>
      <c r="E40" s="25"/>
      <c r="F40" s="25"/>
      <c r="G40" s="25" t="s">
        <v>1079</v>
      </c>
      <c r="H40" s="24" t="s">
        <v>825</v>
      </c>
    </row>
    <row r="41" spans="1:8">
      <c r="A41" s="25" t="s">
        <v>1080</v>
      </c>
      <c r="B41" s="102">
        <v>4303</v>
      </c>
      <c r="C41" s="47" t="s">
        <v>1081</v>
      </c>
      <c r="D41" s="25" t="s">
        <v>1082</v>
      </c>
      <c r="E41" s="25" t="s">
        <v>1059</v>
      </c>
      <c r="F41" s="25"/>
      <c r="G41" s="25"/>
      <c r="H41" s="25" t="s">
        <v>2896</v>
      </c>
    </row>
    <row r="42" spans="1:8">
      <c r="A42" s="2" t="s">
        <v>1083</v>
      </c>
      <c r="B42" s="102">
        <v>5594</v>
      </c>
      <c r="C42" s="150"/>
      <c r="D42" s="25" t="s">
        <v>1084</v>
      </c>
      <c r="E42" s="25" t="s">
        <v>1085</v>
      </c>
      <c r="F42" s="25"/>
      <c r="G42" s="25"/>
      <c r="H42" s="25" t="s">
        <v>1058</v>
      </c>
    </row>
    <row r="43" spans="1:8">
      <c r="A43" s="25" t="s">
        <v>1086</v>
      </c>
      <c r="B43" s="102">
        <v>2784</v>
      </c>
      <c r="C43" s="47"/>
      <c r="D43" s="25" t="s">
        <v>1084</v>
      </c>
      <c r="E43" s="25" t="s">
        <v>1087</v>
      </c>
      <c r="F43" s="25"/>
      <c r="G43" s="25"/>
      <c r="H43" s="25" t="s">
        <v>2896</v>
      </c>
    </row>
    <row r="44" spans="1:8">
      <c r="A44" s="25" t="s">
        <v>76</v>
      </c>
      <c r="B44" s="24">
        <v>12395</v>
      </c>
      <c r="C44" s="47" t="s">
        <v>1045</v>
      </c>
      <c r="D44" s="25"/>
      <c r="E44" s="25"/>
      <c r="F44" s="14" t="s">
        <v>2895</v>
      </c>
      <c r="G44" s="25"/>
      <c r="H44" s="24" t="s">
        <v>1054</v>
      </c>
    </row>
    <row r="45" spans="1:8">
      <c r="A45" s="104" t="s">
        <v>77</v>
      </c>
      <c r="B45" s="100">
        <v>2873</v>
      </c>
      <c r="C45" s="103" t="s">
        <v>1045</v>
      </c>
      <c r="D45" s="104"/>
      <c r="E45" s="104"/>
      <c r="F45" s="104"/>
      <c r="G45" s="104"/>
      <c r="H45" s="100"/>
    </row>
    <row r="46" spans="1:8">
      <c r="A46" s="104" t="s">
        <v>78</v>
      </c>
      <c r="B46" s="100">
        <v>2970</v>
      </c>
      <c r="C46" s="103" t="s">
        <v>1045</v>
      </c>
      <c r="D46" s="104"/>
      <c r="E46" s="104"/>
      <c r="F46" s="104"/>
      <c r="G46" s="104"/>
      <c r="H46" s="100"/>
    </row>
    <row r="47" spans="1:8">
      <c r="A47" s="25" t="s">
        <v>1088</v>
      </c>
      <c r="B47" s="102">
        <v>5023</v>
      </c>
      <c r="C47" s="47" t="s">
        <v>1089</v>
      </c>
      <c r="D47" s="25"/>
      <c r="E47" s="25" t="s">
        <v>1069</v>
      </c>
      <c r="F47" s="25"/>
      <c r="G47" s="25"/>
      <c r="H47" s="102" t="s">
        <v>1048</v>
      </c>
    </row>
    <row r="48" spans="1:8">
      <c r="A48" s="25" t="s">
        <v>1090</v>
      </c>
      <c r="B48" s="102">
        <v>4307</v>
      </c>
      <c r="C48" s="47" t="s">
        <v>1091</v>
      </c>
      <c r="D48" s="25" t="s">
        <v>1085</v>
      </c>
      <c r="E48" s="25" t="s">
        <v>1059</v>
      </c>
      <c r="F48" s="25"/>
      <c r="G48" s="25"/>
      <c r="H48" s="2" t="s">
        <v>2896</v>
      </c>
    </row>
    <row r="49" spans="1:8">
      <c r="A49" s="25" t="s">
        <v>81</v>
      </c>
      <c r="B49" s="24">
        <v>44683</v>
      </c>
      <c r="C49" s="47" t="s">
        <v>1045</v>
      </c>
      <c r="D49" s="25"/>
      <c r="E49" s="25"/>
      <c r="F49" s="14" t="s">
        <v>1067</v>
      </c>
      <c r="G49" s="25"/>
      <c r="H49" s="14" t="s">
        <v>1067</v>
      </c>
    </row>
    <row r="50" spans="1:8">
      <c r="A50" s="104" t="s">
        <v>82</v>
      </c>
      <c r="B50" s="100">
        <v>7241</v>
      </c>
      <c r="C50" s="103" t="s">
        <v>1045</v>
      </c>
      <c r="D50" s="104"/>
      <c r="E50" s="104"/>
      <c r="F50" s="104"/>
      <c r="G50" s="104"/>
      <c r="H50" s="100"/>
    </row>
    <row r="51" spans="1:8">
      <c r="A51" s="104" t="s">
        <v>83</v>
      </c>
      <c r="B51" s="100">
        <v>2897</v>
      </c>
      <c r="C51" s="103" t="s">
        <v>1045</v>
      </c>
      <c r="D51" s="104"/>
      <c r="E51" s="104"/>
      <c r="F51" s="104"/>
      <c r="G51" s="104"/>
      <c r="H51" s="100"/>
    </row>
    <row r="52" spans="1:8">
      <c r="A52" s="25" t="s">
        <v>84</v>
      </c>
      <c r="B52" s="24">
        <v>666740</v>
      </c>
      <c r="C52" s="47" t="s">
        <v>1045</v>
      </c>
      <c r="D52" s="25"/>
      <c r="E52" s="25" t="s">
        <v>1056</v>
      </c>
      <c r="F52" s="25" t="s">
        <v>1092</v>
      </c>
      <c r="G52" s="25"/>
      <c r="H52" s="25" t="s">
        <v>828</v>
      </c>
    </row>
    <row r="53" spans="1:8">
      <c r="A53" s="25" t="s">
        <v>1093</v>
      </c>
      <c r="B53" s="102">
        <v>167388</v>
      </c>
      <c r="C53" s="47"/>
      <c r="D53" s="25" t="s">
        <v>1094</v>
      </c>
      <c r="E53" s="25" t="s">
        <v>1094</v>
      </c>
      <c r="F53" s="25"/>
      <c r="G53" s="25"/>
      <c r="H53" s="25" t="s">
        <v>1094</v>
      </c>
    </row>
    <row r="54" spans="1:8">
      <c r="A54" s="25" t="s">
        <v>89</v>
      </c>
      <c r="B54" s="24">
        <v>72273</v>
      </c>
      <c r="C54" s="47" t="s">
        <v>1045</v>
      </c>
      <c r="D54" s="25"/>
      <c r="E54" s="25" t="s">
        <v>2894</v>
      </c>
      <c r="F54" s="25"/>
      <c r="G54" s="25"/>
      <c r="H54" s="25" t="s">
        <v>1096</v>
      </c>
    </row>
    <row r="55" spans="1:8">
      <c r="A55" s="25" t="s">
        <v>1095</v>
      </c>
      <c r="B55" s="102">
        <v>48134</v>
      </c>
      <c r="C55" s="47"/>
      <c r="D55" s="25" t="s">
        <v>1096</v>
      </c>
      <c r="E55" s="25" t="s">
        <v>1096</v>
      </c>
      <c r="F55" s="25"/>
      <c r="G55" s="25"/>
      <c r="H55" s="25" t="s">
        <v>1096</v>
      </c>
    </row>
    <row r="56" spans="1:8">
      <c r="A56" s="104" t="s">
        <v>95</v>
      </c>
      <c r="B56" s="100">
        <v>37242</v>
      </c>
      <c r="C56" s="103" t="s">
        <v>1097</v>
      </c>
      <c r="D56" s="104"/>
      <c r="E56" s="104"/>
      <c r="F56" s="104"/>
      <c r="G56" s="104"/>
      <c r="H56" s="100"/>
    </row>
    <row r="57" spans="1:8">
      <c r="A57" s="25" t="s">
        <v>1098</v>
      </c>
      <c r="B57" s="102">
        <v>30976</v>
      </c>
      <c r="C57" s="47"/>
      <c r="D57" s="25" t="s">
        <v>1061</v>
      </c>
      <c r="E57" s="25" t="s">
        <v>1059</v>
      </c>
      <c r="F57" s="25"/>
      <c r="G57" s="25"/>
      <c r="H57" s="2" t="s">
        <v>2896</v>
      </c>
    </row>
    <row r="58" spans="1:8">
      <c r="A58" s="104" t="s">
        <v>97</v>
      </c>
      <c r="B58" s="100">
        <v>26269</v>
      </c>
      <c r="C58" s="103" t="s">
        <v>1045</v>
      </c>
      <c r="D58" s="104"/>
      <c r="E58" s="104"/>
      <c r="F58" s="104"/>
      <c r="G58" s="104"/>
      <c r="H58" s="100"/>
    </row>
    <row r="59" spans="1:8">
      <c r="A59" s="104" t="s">
        <v>98</v>
      </c>
      <c r="B59" s="100">
        <v>117808</v>
      </c>
      <c r="C59" s="103" t="s">
        <v>1045</v>
      </c>
      <c r="D59" s="104"/>
      <c r="E59" s="104"/>
      <c r="F59" s="104"/>
      <c r="G59" s="104"/>
      <c r="H59" s="100"/>
    </row>
    <row r="60" spans="1:8">
      <c r="A60" s="25" t="s">
        <v>99</v>
      </c>
      <c r="B60" s="24">
        <v>7660</v>
      </c>
      <c r="C60" s="47" t="s">
        <v>1045</v>
      </c>
      <c r="D60" s="25"/>
      <c r="E60" s="25" t="s">
        <v>1099</v>
      </c>
      <c r="F60" s="25"/>
      <c r="G60" s="25"/>
      <c r="H60" s="25" t="s">
        <v>1058</v>
      </c>
    </row>
    <row r="61" spans="1:8">
      <c r="A61" s="25" t="s">
        <v>100</v>
      </c>
      <c r="B61" s="24">
        <v>44253</v>
      </c>
      <c r="C61" s="47" t="s">
        <v>1045</v>
      </c>
      <c r="D61" s="2" t="s">
        <v>1094</v>
      </c>
      <c r="E61" s="25"/>
      <c r="F61" s="25"/>
      <c r="G61" s="25"/>
      <c r="H61" s="2" t="s">
        <v>1094</v>
      </c>
    </row>
    <row r="62" spans="1:8">
      <c r="A62" s="104" t="s">
        <v>102</v>
      </c>
      <c r="B62" s="100">
        <v>93709</v>
      </c>
      <c r="C62" s="103" t="s">
        <v>1045</v>
      </c>
      <c r="D62" s="104"/>
      <c r="E62" s="104"/>
      <c r="F62" s="104"/>
      <c r="G62" s="104"/>
      <c r="H62" s="100"/>
    </row>
    <row r="63" spans="1:8">
      <c r="A63" s="25" t="s">
        <v>1100</v>
      </c>
      <c r="B63" s="102">
        <v>31029</v>
      </c>
      <c r="C63" s="47"/>
      <c r="D63" s="25" t="s">
        <v>1101</v>
      </c>
      <c r="E63" s="25" t="s">
        <v>1059</v>
      </c>
      <c r="F63" s="25"/>
      <c r="G63" s="25"/>
      <c r="H63" s="2" t="s">
        <v>2896</v>
      </c>
    </row>
    <row r="64" spans="1:8">
      <c r="A64" s="25" t="s">
        <v>105</v>
      </c>
      <c r="B64" s="24">
        <v>11301</v>
      </c>
      <c r="C64" s="47" t="s">
        <v>1045</v>
      </c>
      <c r="D64" s="25"/>
      <c r="E64" s="25" t="s">
        <v>1099</v>
      </c>
      <c r="F64" s="14" t="s">
        <v>1099</v>
      </c>
      <c r="G64" s="25"/>
      <c r="H64" s="25" t="s">
        <v>1058</v>
      </c>
    </row>
    <row r="65" spans="1:8">
      <c r="A65" s="104" t="s">
        <v>108</v>
      </c>
      <c r="B65" s="100">
        <v>37533</v>
      </c>
      <c r="C65" s="103" t="s">
        <v>1102</v>
      </c>
      <c r="D65" s="104"/>
      <c r="E65" s="104"/>
      <c r="F65" s="104"/>
      <c r="G65" s="104"/>
      <c r="H65" s="100"/>
    </row>
    <row r="66" spans="1:8" ht="20.100000000000001" customHeight="1">
      <c r="A66" s="25" t="s">
        <v>1103</v>
      </c>
      <c r="B66" s="24">
        <v>208826</v>
      </c>
      <c r="C66" s="47" t="s">
        <v>1104</v>
      </c>
      <c r="D66" s="25"/>
      <c r="E66" s="25"/>
      <c r="F66" s="14" t="s">
        <v>1105</v>
      </c>
      <c r="G66" s="25" t="s">
        <v>1106</v>
      </c>
      <c r="H66" s="102" t="s">
        <v>1054</v>
      </c>
    </row>
    <row r="67" spans="1:8">
      <c r="A67" s="25" t="s">
        <v>710</v>
      </c>
      <c r="B67" s="102">
        <v>185698</v>
      </c>
      <c r="C67" s="47" t="s">
        <v>1091</v>
      </c>
      <c r="D67" s="25"/>
      <c r="E67" s="25" t="s">
        <v>1107</v>
      </c>
      <c r="F67" s="14" t="s">
        <v>1107</v>
      </c>
      <c r="G67" s="25" t="s">
        <v>640</v>
      </c>
      <c r="H67" s="25" t="s">
        <v>707</v>
      </c>
    </row>
    <row r="68" spans="1:8">
      <c r="A68" s="25" t="s">
        <v>1108</v>
      </c>
      <c r="B68" s="102">
        <v>179466</v>
      </c>
      <c r="C68" s="47"/>
      <c r="D68" s="25" t="s">
        <v>1109</v>
      </c>
      <c r="E68" s="25"/>
      <c r="F68" s="25"/>
      <c r="G68" s="25"/>
      <c r="H68" s="25" t="s">
        <v>1109</v>
      </c>
    </row>
    <row r="69" spans="1:8">
      <c r="A69" s="25" t="s">
        <v>116</v>
      </c>
      <c r="B69" s="24">
        <v>7669</v>
      </c>
      <c r="C69" s="47" t="s">
        <v>1091</v>
      </c>
      <c r="D69" s="25"/>
      <c r="E69" s="25"/>
      <c r="F69" s="25"/>
      <c r="G69" s="25" t="s">
        <v>1110</v>
      </c>
      <c r="H69" s="102" t="s">
        <v>1054</v>
      </c>
    </row>
    <row r="70" spans="1:8">
      <c r="A70" s="104" t="s">
        <v>117</v>
      </c>
      <c r="B70" s="100">
        <v>129326</v>
      </c>
      <c r="C70" s="103" t="s">
        <v>1091</v>
      </c>
      <c r="D70" s="104"/>
      <c r="E70" s="104"/>
      <c r="F70" s="104"/>
      <c r="G70" s="104"/>
      <c r="H70" s="100"/>
    </row>
    <row r="71" spans="1:8">
      <c r="A71" s="25" t="s">
        <v>1111</v>
      </c>
      <c r="B71" s="102">
        <v>10473</v>
      </c>
      <c r="C71" s="47" t="s">
        <v>1104</v>
      </c>
      <c r="D71" s="25"/>
      <c r="E71" s="25" t="s">
        <v>1048</v>
      </c>
      <c r="F71" s="25"/>
      <c r="G71" s="25"/>
      <c r="H71" s="102" t="s">
        <v>1048</v>
      </c>
    </row>
    <row r="72" spans="1:8">
      <c r="A72" s="25" t="s">
        <v>1112</v>
      </c>
      <c r="B72" s="102">
        <v>31060</v>
      </c>
      <c r="C72" s="47"/>
      <c r="D72" s="25" t="s">
        <v>1101</v>
      </c>
      <c r="E72" s="25" t="s">
        <v>1059</v>
      </c>
      <c r="F72" s="25"/>
      <c r="G72" s="36" t="s">
        <v>402</v>
      </c>
      <c r="H72" s="2" t="s">
        <v>2896</v>
      </c>
    </row>
    <row r="73" spans="1:8">
      <c r="A73" s="25" t="s">
        <v>120</v>
      </c>
      <c r="B73" s="24">
        <v>43779</v>
      </c>
      <c r="C73" s="47" t="s">
        <v>1045</v>
      </c>
      <c r="D73" s="25"/>
      <c r="E73" s="25" t="s">
        <v>2893</v>
      </c>
      <c r="F73" s="25"/>
      <c r="G73" s="25"/>
      <c r="H73" s="144" t="s">
        <v>1048</v>
      </c>
    </row>
    <row r="74" spans="1:8">
      <c r="A74" s="104" t="s">
        <v>123</v>
      </c>
      <c r="B74" s="100">
        <v>104122</v>
      </c>
      <c r="C74" s="103" t="s">
        <v>1045</v>
      </c>
      <c r="D74" s="104"/>
      <c r="E74" s="104"/>
      <c r="F74" s="104"/>
      <c r="G74" s="104"/>
      <c r="H74" s="100"/>
    </row>
    <row r="75" spans="1:8">
      <c r="A75" s="322" t="s">
        <v>2933</v>
      </c>
      <c r="B75" s="322"/>
      <c r="C75" s="322"/>
      <c r="D75" s="322"/>
    </row>
  </sheetData>
  <mergeCells count="6">
    <mergeCell ref="A75:D75"/>
    <mergeCell ref="H2:H3"/>
    <mergeCell ref="D2:G2"/>
    <mergeCell ref="C2:C3"/>
    <mergeCell ref="B2:B3"/>
    <mergeCell ref="A2:A3"/>
  </mergeCells>
  <phoneticPr fontId="19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嶋 傑</dc:creator>
  <cp:lastModifiedBy>MLAPINIG</cp:lastModifiedBy>
  <dcterms:created xsi:type="dcterms:W3CDTF">2018-04-24T07:35:23Z</dcterms:created>
  <dcterms:modified xsi:type="dcterms:W3CDTF">2019-08-19T01:17:40Z</dcterms:modified>
</cp:coreProperties>
</file>